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codeName="ThisWorkbook" defaultThemeVersion="124226"/>
  <mc:AlternateContent xmlns:mc="http://schemas.openxmlformats.org/markup-compatibility/2006">
    <mc:Choice Requires="x15">
      <x15ac:absPath xmlns:x15ac="http://schemas.microsoft.com/office/spreadsheetml/2010/11/ac" url="F:\Limary-current work\Project Electric Field\Manuscript #2\Sci_Rep\"/>
    </mc:Choice>
  </mc:AlternateContent>
  <xr:revisionPtr revIDLastSave="0" documentId="13_ncr:1_{7F9C27C5-83F6-469D-9E08-B6DD6BED080B}" xr6:coauthVersionLast="47" xr6:coauthVersionMax="47" xr10:uidLastSave="{00000000-0000-0000-0000-000000000000}"/>
  <bookViews>
    <workbookView xWindow="-108" yWindow="-108" windowWidth="23256" windowHeight="12576" tabRatio="751" xr2:uid="{00000000-000D-0000-FFFF-FFFF00000000}"/>
  </bookViews>
  <sheets>
    <sheet name="Metadata" sheetId="2" r:id="rId1"/>
    <sheet name="Matrix non-normalized" sheetId="6" r:id="rId2"/>
    <sheet name="Matrix normalized" sheetId="3" r:id="rId3"/>
    <sheet name="Fold Change" sheetId="8" r:id="rId4"/>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K2" i="8" l="1"/>
  <c r="EJ2" i="8"/>
  <c r="EI2" i="8"/>
  <c r="EH2" i="8"/>
  <c r="EG2" i="8"/>
  <c r="EF2" i="8"/>
  <c r="EE2" i="8"/>
  <c r="ED2" i="8"/>
  <c r="EC2" i="8"/>
  <c r="EB2" i="8"/>
  <c r="EA2" i="8"/>
  <c r="DZ2" i="8"/>
  <c r="DY2" i="8"/>
  <c r="DX2" i="8"/>
  <c r="DW2" i="8"/>
  <c r="DV2" i="8"/>
  <c r="DU2" i="8"/>
  <c r="DT2" i="8"/>
  <c r="DS2" i="8"/>
  <c r="DR2" i="8"/>
  <c r="DQ2" i="8"/>
  <c r="DP2" i="8"/>
  <c r="DO2" i="8"/>
  <c r="DN2" i="8"/>
  <c r="DM2" i="8"/>
  <c r="DL2" i="8"/>
  <c r="DK2" i="8"/>
  <c r="DJ2" i="8"/>
  <c r="DI2" i="8"/>
  <c r="DH2" i="8"/>
  <c r="DG2" i="8"/>
  <c r="DF2" i="8"/>
  <c r="DE2" i="8"/>
  <c r="DD2" i="8"/>
  <c r="DC2" i="8"/>
  <c r="DB2" i="8"/>
  <c r="DA2" i="8"/>
  <c r="CZ2" i="8"/>
  <c r="CY2" i="8"/>
  <c r="CX2" i="8"/>
  <c r="CW2" i="8"/>
  <c r="CV2" i="8"/>
  <c r="CU2" i="8"/>
  <c r="CT2" i="8"/>
  <c r="CS2" i="8"/>
  <c r="CR2" i="8"/>
  <c r="CQ2" i="8"/>
  <c r="CP2" i="8"/>
  <c r="CO2" i="8"/>
  <c r="CN2" i="8"/>
  <c r="CM2" i="8"/>
  <c r="CL2" i="8"/>
  <c r="CK2" i="8"/>
  <c r="CJ2" i="8"/>
  <c r="CI2" i="8"/>
  <c r="CH2" i="8"/>
  <c r="CG2" i="8"/>
  <c r="CF2" i="8"/>
  <c r="CE2" i="8"/>
  <c r="CD2" i="8"/>
  <c r="CC2" i="8"/>
  <c r="CB2" i="8"/>
  <c r="CA2" i="8"/>
  <c r="BZ2" i="8"/>
  <c r="BY2" i="8"/>
  <c r="BX2" i="8"/>
  <c r="BW2" i="8"/>
  <c r="BV2" i="8"/>
  <c r="BU2" i="8"/>
  <c r="BT2" i="8"/>
  <c r="BS2" i="8"/>
  <c r="BR2" i="8"/>
  <c r="BQ2" i="8"/>
  <c r="BP2" i="8"/>
  <c r="BO2" i="8"/>
  <c r="BN2" i="8"/>
  <c r="BM2" i="8"/>
  <c r="BL2" i="8"/>
  <c r="BK2" i="8"/>
  <c r="BJ2" i="8"/>
  <c r="BI2" i="8"/>
  <c r="BH2" i="8"/>
  <c r="BG2" i="8"/>
  <c r="BF2" i="8"/>
  <c r="BE2" i="8"/>
  <c r="BD2" i="8"/>
  <c r="BC2" i="8"/>
  <c r="BB2" i="8"/>
  <c r="BA2" i="8"/>
  <c r="AZ2" i="8"/>
  <c r="AY2" i="8"/>
  <c r="AX2" i="8"/>
  <c r="AW2" i="8"/>
  <c r="AV2" i="8"/>
  <c r="AU2" i="8"/>
  <c r="AT2" i="8"/>
  <c r="AS2" i="8"/>
  <c r="AR2" i="8"/>
  <c r="AQ2" i="8"/>
  <c r="AP2" i="8"/>
  <c r="AO2" i="8"/>
  <c r="AN2" i="8"/>
  <c r="AM2" i="8"/>
  <c r="AL2" i="8"/>
  <c r="AK2" i="8"/>
  <c r="AJ2" i="8"/>
  <c r="AI2" i="8"/>
  <c r="AH2" i="8"/>
  <c r="AG2" i="8"/>
  <c r="AF2" i="8"/>
  <c r="AE2" i="8"/>
  <c r="AD2" i="8"/>
  <c r="AC2" i="8"/>
  <c r="AB2" i="8"/>
  <c r="AA2" i="8"/>
  <c r="Z2" i="8"/>
  <c r="Y2" i="8"/>
  <c r="X2" i="8"/>
  <c r="W2" i="8"/>
  <c r="V2" i="8"/>
  <c r="U2" i="8"/>
  <c r="T2" i="8"/>
  <c r="S2" i="8"/>
  <c r="R2" i="8"/>
  <c r="Q2" i="8"/>
  <c r="P2" i="8"/>
  <c r="O2" i="8"/>
  <c r="N2" i="8"/>
  <c r="M2" i="8"/>
  <c r="L2" i="8"/>
  <c r="K2" i="8"/>
  <c r="J2" i="8"/>
  <c r="I2" i="8"/>
  <c r="H2" i="8"/>
  <c r="G2" i="8"/>
  <c r="F2" i="8"/>
  <c r="E2" i="8"/>
  <c r="D2" i="8"/>
  <c r="C2" i="8"/>
  <c r="B2" i="8"/>
</calcChain>
</file>

<file path=xl/sharedStrings.xml><?xml version="1.0" encoding="utf-8"?>
<sst xmlns="http://schemas.openxmlformats.org/spreadsheetml/2006/main" count="2521" uniqueCount="305">
  <si>
    <t>SERIES</t>
  </si>
  <si>
    <t>title</t>
  </si>
  <si>
    <t>summary</t>
  </si>
  <si>
    <t>overall design</t>
  </si>
  <si>
    <t>contributor</t>
  </si>
  <si>
    <t>SAMPLES</t>
  </si>
  <si>
    <t>organism</t>
  </si>
  <si>
    <t>molecule</t>
  </si>
  <si>
    <t>label</t>
  </si>
  <si>
    <t>description</t>
  </si>
  <si>
    <t>source name</t>
  </si>
  <si>
    <t>Sample name</t>
  </si>
  <si>
    <t>PROTOCOLS</t>
  </si>
  <si>
    <t>SAMPLE 3</t>
  </si>
  <si>
    <t>SAMPLE 2</t>
  </si>
  <si>
    <t>SAMPLE 1</t>
  </si>
  <si>
    <t>growth protocol</t>
  </si>
  <si>
    <t>label protocol</t>
  </si>
  <si>
    <t>extract protocol</t>
  </si>
  <si>
    <t>hyb protocol</t>
  </si>
  <si>
    <t>scan protocol</t>
  </si>
  <si>
    <t>data processing</t>
  </si>
  <si>
    <t>treatment protocol</t>
  </si>
  <si>
    <t>ID_REF</t>
  </si>
  <si>
    <t>value definition</t>
  </si>
  <si>
    <t>total RNA</t>
  </si>
  <si>
    <t>PLATFORM</t>
  </si>
  <si>
    <t>technology</t>
  </si>
  <si>
    <t>distribution</t>
  </si>
  <si>
    <t>manufacturer</t>
  </si>
  <si>
    <t>manufacture protocol</t>
  </si>
  <si>
    <t>header 1</t>
  </si>
  <si>
    <t>header 2</t>
  </si>
  <si>
    <t>header 3</t>
  </si>
  <si>
    <t>see manufacturer's website</t>
  </si>
  <si>
    <t xml:space="preserve">GB_ACC </t>
  </si>
  <si>
    <t xml:space="preserve">Unigene </t>
  </si>
  <si>
    <t>RT-PCR</t>
  </si>
  <si>
    <t>catalog number</t>
  </si>
  <si>
    <t>SAMPLE 4</t>
  </si>
  <si>
    <t>Homo sapiens</t>
  </si>
  <si>
    <t>control</t>
  </si>
  <si>
    <t>SYBR Green</t>
  </si>
  <si>
    <t>n/a</t>
  </si>
  <si>
    <t>A10</t>
  </si>
  <si>
    <t>A11</t>
  </si>
  <si>
    <t>A12</t>
  </si>
  <si>
    <t>Target gene signals normalized to housekeeping genes; 2^-deltaCt, where deltaCt = (Ct_Target − Ct_HKG)]</t>
  </si>
  <si>
    <t>platform</t>
  </si>
  <si>
    <t>conP</t>
  </si>
  <si>
    <t>DCS P</t>
  </si>
  <si>
    <t>conS</t>
  </si>
  <si>
    <t>DCS S</t>
  </si>
  <si>
    <t>test</t>
  </si>
  <si>
    <t>Real-time quantitative PCR analysis of human astrocytes exposed to pressure-driven flow and/or Direct Current Stimulation in vitro</t>
  </si>
  <si>
    <t>Total RNA was collected either immediately after DCS, or 1 hour after DCS using the RNeasy Mini kit from Qiagen.</t>
  </si>
  <si>
    <t>Limary,M,Cancel</t>
  </si>
  <si>
    <t>John,M,Tarbell</t>
  </si>
  <si>
    <t>Human astrocytes from healthy normal brain; Cell Applications, Inc.</t>
  </si>
  <si>
    <t>HA-convective flow and DCS</t>
  </si>
  <si>
    <t>HA-DCS</t>
  </si>
  <si>
    <t>HA-convective flow control</t>
  </si>
  <si>
    <t>non-commercial</t>
  </si>
  <si>
    <t>homo sapiens</t>
  </si>
  <si>
    <t>The City College of New York</t>
  </si>
  <si>
    <t>Custom-made human astrocyte RT-PCR array</t>
  </si>
  <si>
    <t>Custom-made PCR assay panel</t>
  </si>
  <si>
    <t>custom selection of neuroactive genes expressed in human astrocytes</t>
  </si>
  <si>
    <r>
      <t xml:space="preserve">Total RNA was reversed transcribed using the High-capacity cDNA Reverse Transcription kit from Thermo Scientific. Real time RT-qPCR was performed on the 7300 Real Time PCR System from Applied Biosystems with 45 cycles at 95 </t>
    </r>
    <r>
      <rPr>
        <vertAlign val="superscript"/>
        <sz val="10"/>
        <rFont val="Arial"/>
        <family val="2"/>
      </rPr>
      <t>o</t>
    </r>
    <r>
      <rPr>
        <sz val="10"/>
        <rFont val="Arial"/>
        <family val="2"/>
      </rPr>
      <t xml:space="preserve">C for 20 seconds, 60 </t>
    </r>
    <r>
      <rPr>
        <vertAlign val="superscript"/>
        <sz val="10"/>
        <rFont val="Arial"/>
        <family val="2"/>
      </rPr>
      <t>o</t>
    </r>
    <r>
      <rPr>
        <sz val="10"/>
        <rFont val="Arial"/>
        <family val="2"/>
      </rPr>
      <t>C for 30 seconds, and 72 oC for 30 seconds.</t>
    </r>
  </si>
  <si>
    <t>Raw Ct values were obtained from the Applied Biosystems 7300 Real Time PCR System as .csv files and data was processed in Excel.</t>
  </si>
  <si>
    <t>Matrix non-normalized reports the average Ct value of duplicate samples.</t>
  </si>
  <si>
    <t>Target signal normalized against the average of two housekeeping genes: GAPDH and ACTB.</t>
  </si>
  <si>
    <t>Matrix normalized worksheet reports the signal normalized against the housekeeping genes.</t>
  </si>
  <si>
    <t>Current (mA)</t>
  </si>
  <si>
    <t>Treatment</t>
  </si>
  <si>
    <t>Collection time</t>
  </si>
  <si>
    <t>immediate</t>
  </si>
  <si>
    <t>SAMPLE 5</t>
  </si>
  <si>
    <t>SAMPLE 6</t>
  </si>
  <si>
    <t>SAMPLE 7</t>
  </si>
  <si>
    <t>SAMPLE 8</t>
  </si>
  <si>
    <t>SAMPLE 9</t>
  </si>
  <si>
    <t>SAMPLE 10</t>
  </si>
  <si>
    <t>SAMPLE 11</t>
  </si>
  <si>
    <t>SAMPLE 12</t>
  </si>
  <si>
    <t>SAMPLE 13</t>
  </si>
  <si>
    <t>SAMPLE 14</t>
  </si>
  <si>
    <t>SAMPLE 15</t>
  </si>
  <si>
    <t>SAMPLE 16</t>
  </si>
  <si>
    <t>SAMPLE 17</t>
  </si>
  <si>
    <t>SAMPLE 18</t>
  </si>
  <si>
    <t>SAMPLE 19</t>
  </si>
  <si>
    <t>SAMPLE 20</t>
  </si>
  <si>
    <t>SAMPLE 21</t>
  </si>
  <si>
    <t>SAMPLE 22</t>
  </si>
  <si>
    <t>SAMPLE 23</t>
  </si>
  <si>
    <t>SAMPLE 24</t>
  </si>
  <si>
    <t>SAMPLE 25</t>
  </si>
  <si>
    <t>SAMPLE 26</t>
  </si>
  <si>
    <t>SAMPLE 27</t>
  </si>
  <si>
    <t>SAMPLE 28</t>
  </si>
  <si>
    <t>SAMPLE 29</t>
  </si>
  <si>
    <t>SAMPLE 30</t>
  </si>
  <si>
    <t>SAMPLE 31</t>
  </si>
  <si>
    <t>SAMPLE 32</t>
  </si>
  <si>
    <t>SAMPLE 33</t>
  </si>
  <si>
    <t>SAMPLE 34</t>
  </si>
  <si>
    <t>SAMPLE 35</t>
  </si>
  <si>
    <t>SAMPLE 36</t>
  </si>
  <si>
    <t>SAMPLE 37</t>
  </si>
  <si>
    <t>SAMPLE 38</t>
  </si>
  <si>
    <t>SAMPLE 39</t>
  </si>
  <si>
    <t>SAMPLE 40</t>
  </si>
  <si>
    <t>1HR</t>
  </si>
  <si>
    <t>SAMPLE 41</t>
  </si>
  <si>
    <t>SAMPLE 42</t>
  </si>
  <si>
    <t>SAMPLE 43</t>
  </si>
  <si>
    <t>SAMPLE 44</t>
  </si>
  <si>
    <t>SAMPLE 45</t>
  </si>
  <si>
    <t>SAMPLE 46</t>
  </si>
  <si>
    <t>SAMPLE 47</t>
  </si>
  <si>
    <t>SAMPLE 48</t>
  </si>
  <si>
    <t>SAMPLE 49</t>
  </si>
  <si>
    <t>SAMPLE 50</t>
  </si>
  <si>
    <t>SAMPLE 51</t>
  </si>
  <si>
    <t>SAMPLE 52</t>
  </si>
  <si>
    <t>SAMPLE 53</t>
  </si>
  <si>
    <t>SAMPLE 54</t>
  </si>
  <si>
    <t>SAMPLE 55</t>
  </si>
  <si>
    <t>SAMPLE 56</t>
  </si>
  <si>
    <t>SAMPLE 57</t>
  </si>
  <si>
    <t>SAMPLE 58</t>
  </si>
  <si>
    <t>SAMPLE 59</t>
  </si>
  <si>
    <t>SAMPLE 60</t>
  </si>
  <si>
    <t>SAMPLE 61</t>
  </si>
  <si>
    <t>SAMPLE 62</t>
  </si>
  <si>
    <t>SAMPLE 63</t>
  </si>
  <si>
    <t>SAMPLE 64</t>
  </si>
  <si>
    <t>SAMPLE 65</t>
  </si>
  <si>
    <t>SAMPLE 66</t>
  </si>
  <si>
    <t>SAMPLE 67</t>
  </si>
  <si>
    <t>SAMPLE 68</t>
  </si>
  <si>
    <t>SAMPLE 69</t>
  </si>
  <si>
    <t>SAMPLE 70</t>
  </si>
  <si>
    <t>SAMPLE 71</t>
  </si>
  <si>
    <t>SAMPLE 72</t>
  </si>
  <si>
    <t>SAMPLE 73</t>
  </si>
  <si>
    <t>SAMPLE 74</t>
  </si>
  <si>
    <t>SAMPLE 75</t>
  </si>
  <si>
    <t>SAMPLE 76</t>
  </si>
  <si>
    <t>SAMPLE 77</t>
  </si>
  <si>
    <t>SAMPLE 78</t>
  </si>
  <si>
    <t>SAMPLE 79</t>
  </si>
  <si>
    <t>SAMPLE 80</t>
  </si>
  <si>
    <t>SAMPLE 81</t>
  </si>
  <si>
    <t>SAMPLE 82</t>
  </si>
  <si>
    <t>SAMPLE 83</t>
  </si>
  <si>
    <t>SAMPLE 84</t>
  </si>
  <si>
    <t>SAMPLE 85</t>
  </si>
  <si>
    <t>SAMPLE 86</t>
  </si>
  <si>
    <t>SAMPLE 87</t>
  </si>
  <si>
    <t>SAMPLE 88</t>
  </si>
  <si>
    <t>SAMPLE 89</t>
  </si>
  <si>
    <t>SAMPLE 90</t>
  </si>
  <si>
    <t>SAMPLE 91</t>
  </si>
  <si>
    <t>SAMPLE 92</t>
  </si>
  <si>
    <t>SAMPLE 93</t>
  </si>
  <si>
    <t>SAMPLE 94</t>
  </si>
  <si>
    <t>SAMPLE 95</t>
  </si>
  <si>
    <t>SAMPLE 96</t>
  </si>
  <si>
    <t>SAMPLE 97</t>
  </si>
  <si>
    <t>SAMPLE 98</t>
  </si>
  <si>
    <t>SAMPLE 99</t>
  </si>
  <si>
    <t>SAMPLE 100</t>
  </si>
  <si>
    <t>SAMPLE 101</t>
  </si>
  <si>
    <t>SAMPLE 102</t>
  </si>
  <si>
    <t>SAMPLE 103</t>
  </si>
  <si>
    <t>SAMPLE 104</t>
  </si>
  <si>
    <t>SAMPLE 105</t>
  </si>
  <si>
    <t>SAMPLE 106</t>
  </si>
  <si>
    <t>SAMPLE 107</t>
  </si>
  <si>
    <t>SAMPLE 108</t>
  </si>
  <si>
    <t>SAMPLE 109</t>
  </si>
  <si>
    <t>SAMPLE 110</t>
  </si>
  <si>
    <t>SAMPLE 111</t>
  </si>
  <si>
    <t>SAMPLE 112</t>
  </si>
  <si>
    <t>SAMPLE 113</t>
  </si>
  <si>
    <t>SAMPLE 114</t>
  </si>
  <si>
    <t>SAMPLE 115</t>
  </si>
  <si>
    <t>SAMPLE 116</t>
  </si>
  <si>
    <t>SAMPLE 117</t>
  </si>
  <si>
    <t>SAMPLE 118</t>
  </si>
  <si>
    <t>SAMPLE 119</t>
  </si>
  <si>
    <t>SAMPLE 120</t>
  </si>
  <si>
    <t>SAMPLE 121</t>
  </si>
  <si>
    <t>SAMPLE 122</t>
  </si>
  <si>
    <t>SAMPLE 123</t>
  </si>
  <si>
    <t>SAMPLE 124</t>
  </si>
  <si>
    <t>SAMPLE 125</t>
  </si>
  <si>
    <t>SAMPLE 126</t>
  </si>
  <si>
    <t>SAMPLE 127</t>
  </si>
  <si>
    <t>SAMPLE 128</t>
  </si>
  <si>
    <t>SAMPLE 129</t>
  </si>
  <si>
    <t>SAMPLE 130</t>
  </si>
  <si>
    <t>SAMPLE 131</t>
  </si>
  <si>
    <t>SAMPLE 132</t>
  </si>
  <si>
    <t>SAMPLE 133</t>
  </si>
  <si>
    <t>SAMPLE 134</t>
  </si>
  <si>
    <t>SAMPLE 135</t>
  </si>
  <si>
    <t>SAMPLE 136</t>
  </si>
  <si>
    <t>SAMPLE 137</t>
  </si>
  <si>
    <t>SAMPLE 138</t>
  </si>
  <si>
    <t>SAMPLE 139</t>
  </si>
  <si>
    <t>SAMPLE 140</t>
  </si>
  <si>
    <t>BDNF</t>
  </si>
  <si>
    <t>Hs.502182</t>
  </si>
  <si>
    <t>NM_001709</t>
  </si>
  <si>
    <t>FAS</t>
  </si>
  <si>
    <t>Hs.244139</t>
  </si>
  <si>
    <t>NM_000043</t>
  </si>
  <si>
    <t>FGF2</t>
  </si>
  <si>
    <t>Hs.284244</t>
  </si>
  <si>
    <t>NM_002006</t>
  </si>
  <si>
    <t>FGFR1</t>
  </si>
  <si>
    <t>Hs.264887</t>
  </si>
  <si>
    <t>NM_015850</t>
  </si>
  <si>
    <t>GMFB</t>
  </si>
  <si>
    <t>Hs.151413</t>
  </si>
  <si>
    <t>NM_004124</t>
  </si>
  <si>
    <t>BAX</t>
  </si>
  <si>
    <t>Hs.624291</t>
  </si>
  <si>
    <t>NM_004324</t>
  </si>
  <si>
    <t>FUS</t>
  </si>
  <si>
    <t>Hs.513522</t>
  </si>
  <si>
    <t>NM_004960</t>
  </si>
  <si>
    <t>TGFB1</t>
  </si>
  <si>
    <t>Hs.645227</t>
  </si>
  <si>
    <t>NM_000660</t>
  </si>
  <si>
    <t>HSPB1</t>
  </si>
  <si>
    <t>Hs.520973</t>
  </si>
  <si>
    <t>NM_001540</t>
  </si>
  <si>
    <t>IL1R1</t>
  </si>
  <si>
    <t>Hs.701982</t>
  </si>
  <si>
    <t>NM_000877</t>
  </si>
  <si>
    <t>IL6ST</t>
  </si>
  <si>
    <t>Hs.532082</t>
  </si>
  <si>
    <t>NM_002184</t>
  </si>
  <si>
    <t>MAGED1</t>
  </si>
  <si>
    <t>Hs.5258</t>
  </si>
  <si>
    <t>NM_006986</t>
  </si>
  <si>
    <t>NGFRAP1</t>
  </si>
  <si>
    <t>Hs.448588</t>
  </si>
  <si>
    <t>NM_014380</t>
  </si>
  <si>
    <t>BCL2</t>
  </si>
  <si>
    <t>Hs.150749</t>
  </si>
  <si>
    <t>NM_000633</t>
  </si>
  <si>
    <t>CCKAR</t>
  </si>
  <si>
    <t>Hs.129</t>
  </si>
  <si>
    <t>NM_000730</t>
  </si>
  <si>
    <t>CD40</t>
  </si>
  <si>
    <t>Hs.472860</t>
  </si>
  <si>
    <t>NM_001250</t>
  </si>
  <si>
    <t>CNTF</t>
  </si>
  <si>
    <t>Hs.715806</t>
  </si>
  <si>
    <t>NM_000614</t>
  </si>
  <si>
    <t>CRHBP</t>
  </si>
  <si>
    <t>Hs.115617</t>
  </si>
  <si>
    <t>NM_001882</t>
  </si>
  <si>
    <t>CXCR4</t>
  </si>
  <si>
    <t>Hs.593413</t>
  </si>
  <si>
    <t>NM_003467</t>
  </si>
  <si>
    <t>FOS</t>
  </si>
  <si>
    <t>Hs.728789</t>
  </si>
  <si>
    <t>NM_005252</t>
  </si>
  <si>
    <t>FRS2</t>
  </si>
  <si>
    <t>Hs.593446</t>
  </si>
  <si>
    <t>NM_006654</t>
  </si>
  <si>
    <t>Symbol</t>
  </si>
  <si>
    <t>HA-no flow (static) control</t>
  </si>
  <si>
    <t>A1</t>
  </si>
  <si>
    <t>A2</t>
  </si>
  <si>
    <t>A3</t>
  </si>
  <si>
    <t>A4</t>
  </si>
  <si>
    <t>A5</t>
  </si>
  <si>
    <t>A6</t>
  </si>
  <si>
    <t>A7</t>
  </si>
  <si>
    <t>A8</t>
  </si>
  <si>
    <t>A9</t>
  </si>
  <si>
    <t>A13</t>
  </si>
  <si>
    <t>A14</t>
  </si>
  <si>
    <t>A15</t>
  </si>
  <si>
    <t>A16</t>
  </si>
  <si>
    <t>A17</t>
  </si>
  <si>
    <t>A18</t>
  </si>
  <si>
    <t>A19</t>
  </si>
  <si>
    <t>A20</t>
  </si>
  <si>
    <t>A21</t>
  </si>
  <si>
    <r>
      <t>Human Astrocytes were grown according to the manufacturer's instructions and plated at 3x10</t>
    </r>
    <r>
      <rPr>
        <vertAlign val="superscript"/>
        <sz val="10"/>
        <rFont val="Arial"/>
        <family val="2"/>
      </rPr>
      <t>4</t>
    </r>
    <r>
      <rPr>
        <sz val="10"/>
        <rFont val="Arial"/>
        <family val="2"/>
      </rPr>
      <t xml:space="preserve"> cells/cm</t>
    </r>
    <r>
      <rPr>
        <vertAlign val="superscript"/>
        <sz val="10"/>
        <rFont val="Arial"/>
        <family val="2"/>
      </rPr>
      <t>2</t>
    </r>
    <r>
      <rPr>
        <sz val="10"/>
        <rFont val="Arial"/>
        <family val="2"/>
      </rPr>
      <t xml:space="preserve"> in Transwell filters coated with fibronectin and cultured for 5-6 days before DCS experiments.  </t>
    </r>
  </si>
  <si>
    <t>Each experiment consisted of four groups: conP, DCS P, conS, and DCS S. Direct Current Stimulation was applied with (DCS P) or without (DCS S) a pressure differential that induced convective fluid flow across the cell monolayer. Monolayers exposed only to convective flow (conP) were also examined. A static control (conS) kept in an incubator for the duration of the experiment was used as the calibrator sample for gene expression analysis.</t>
  </si>
  <si>
    <t xml:space="preserve">Fold Change worksheet reports test/control ratios. For each experiment, test samples were normalized to the corresponding control (conS) sample. </t>
  </si>
  <si>
    <t xml:space="preserve">The objective of this study was to investigate the effect of Direct Current Stimulation (DCS) on the gene expression of human astrocytes (HA). DCS at 0.1 or 1mA was applied to monolayers of HA for 10 minutes. Expression of a set of neuroactive genes was assessed immediately of 1 hour after DCS using RT-qPCR. Because DCS can produce electroosmotic flow and fluid shear stress known to influence cell function, we compared three interventions: pressure-driven flow across the monolayer alone (conP), pressure-driven flow plus DCS (DCS P), and DCS alone with flow blocked (DCS S). </t>
  </si>
  <si>
    <t>HA were obtained from Cell Applications. DCS was applied with (DCS P) or without (DCS S) a pressure differential that induced fluid flow across the cell monolayer. Monolayers exposed only to convective flow (conP) were also examined. A static control (conS) kept in an incubator for the duration of the experiment was used as the calibrator sample for gene expression analysis. Total RNA was collected either immediately after DCS, or 1 hour after DCS using the RNeasy Mini kit from Qiagen, and reversed transcribed using the High-capacity cDNA Reverse Transcription kit from Thermo Scientific. Real time RT-qPCR was performed on the 7300 Real Time PCR System from Applied Biosystems. Samples were run in duplicates.</t>
  </si>
  <si>
    <t>characteristics: Treatment group</t>
  </si>
  <si>
    <t>characteristics: DCS current (mA)</t>
  </si>
  <si>
    <t>characteristics: RNA collection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name val="Arial"/>
    </font>
    <font>
      <sz val="10"/>
      <name val="Arial"/>
      <family val="2"/>
    </font>
    <font>
      <sz val="8"/>
      <name val="Arial"/>
      <family val="2"/>
    </font>
    <font>
      <b/>
      <sz val="10"/>
      <name val="Arial"/>
      <family val="2"/>
    </font>
    <font>
      <sz val="11"/>
      <color theme="1"/>
      <name val="Calibri"/>
      <family val="2"/>
      <scheme val="minor"/>
    </font>
    <font>
      <vertAlign val="superscript"/>
      <sz val="10"/>
      <name val="Arial"/>
      <family val="2"/>
    </font>
    <font>
      <sz val="9"/>
      <name val="Arial"/>
      <family val="2"/>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4" fillId="0" borderId="0"/>
  </cellStyleXfs>
  <cellXfs count="18">
    <xf numFmtId="0" fontId="0" fillId="0" borderId="0" xfId="0"/>
    <xf numFmtId="0" fontId="3" fillId="0" borderId="0" xfId="0" applyFont="1"/>
    <xf numFmtId="0" fontId="3" fillId="0" borderId="0" xfId="0" applyNumberFormat="1" applyFont="1"/>
    <xf numFmtId="0" fontId="1" fillId="0" borderId="0" xfId="0" applyNumberFormat="1" applyFont="1" applyFill="1" applyBorder="1" applyAlignment="1" applyProtection="1"/>
    <xf numFmtId="0" fontId="3" fillId="0" borderId="0" xfId="0" applyNumberFormat="1" applyFont="1" applyFill="1" applyBorder="1" applyAlignment="1" applyProtection="1"/>
    <xf numFmtId="0" fontId="1" fillId="0" borderId="0" xfId="0" applyFont="1"/>
    <xf numFmtId="0" fontId="1" fillId="0" borderId="0" xfId="0" applyNumberFormat="1" applyFont="1"/>
    <xf numFmtId="0" fontId="1" fillId="0" borderId="0" xfId="0" applyNumberFormat="1" applyFont="1" applyAlignment="1">
      <alignment horizontal="right"/>
    </xf>
    <xf numFmtId="0" fontId="1" fillId="0" borderId="0" xfId="0" applyFont="1" applyFill="1" applyAlignment="1">
      <alignment horizontal="right"/>
    </xf>
    <xf numFmtId="0" fontId="1" fillId="0" borderId="0" xfId="0" applyFont="1" applyAlignment="1">
      <alignment horizontal="right"/>
    </xf>
    <xf numFmtId="0" fontId="1" fillId="0" borderId="0" xfId="0" applyFont="1" applyAlignment="1">
      <alignment horizontal="left"/>
    </xf>
    <xf numFmtId="0" fontId="6" fillId="0" borderId="0" xfId="0" applyFont="1" applyAlignment="1">
      <alignment wrapText="1"/>
    </xf>
    <xf numFmtId="0" fontId="1" fillId="0" borderId="0" xfId="0" applyFont="1" applyBorder="1" applyAlignment="1">
      <alignment horizontal="left"/>
    </xf>
    <xf numFmtId="0" fontId="1" fillId="0" borderId="0" xfId="0" applyNumberFormat="1" applyFont="1" applyFill="1" applyBorder="1" applyAlignment="1" applyProtection="1">
      <alignment horizontal="left"/>
    </xf>
    <xf numFmtId="0" fontId="1" fillId="0" borderId="0" xfId="0" applyFont="1" applyBorder="1" applyAlignment="1">
      <alignment horizontal="left"/>
    </xf>
    <xf numFmtId="0" fontId="1" fillId="0" borderId="0" xfId="0" applyNumberFormat="1" applyFont="1" applyFill="1" applyBorder="1" applyAlignment="1" applyProtection="1">
      <alignment horizontal="left"/>
    </xf>
    <xf numFmtId="49" fontId="3" fillId="0" borderId="0" xfId="0" applyNumberFormat="1" applyFont="1"/>
    <xf numFmtId="0" fontId="3" fillId="0" borderId="0" xfId="0" applyFont="1" applyAlignment="1">
      <alignment wrapText="1"/>
    </xf>
  </cellXfs>
  <cellStyles count="3">
    <cellStyle name="Normal" xfId="0" builtinId="0"/>
    <cellStyle name="Normal 2" xfId="1" xr:uid="{00000000-0005-0000-0000-000002000000}"/>
    <cellStyle name="Normal 3" xfId="2" xr:uid="{00000000-0005-0000-0000-000003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tabColor indexed="13"/>
  </sheetPr>
  <dimension ref="A1:Q403"/>
  <sheetViews>
    <sheetView tabSelected="1" workbookViewId="0"/>
  </sheetViews>
  <sheetFormatPr defaultColWidth="22.33203125" defaultRowHeight="13.2" x14ac:dyDescent="0.25"/>
  <cols>
    <col min="1" max="1" width="22.33203125" style="5" customWidth="1"/>
    <col min="2" max="2" width="25" style="5" customWidth="1"/>
    <col min="3" max="5" width="18" style="5" customWidth="1"/>
    <col min="6" max="6" width="31" style="5" bestFit="1" customWidth="1"/>
    <col min="7" max="7" width="31.44140625" style="5" bestFit="1" customWidth="1"/>
    <col min="8" max="8" width="33.88671875" style="5" bestFit="1" customWidth="1"/>
    <col min="9" max="9" width="11.6640625" style="5" customWidth="1"/>
    <col min="10" max="11" width="18" style="5" customWidth="1"/>
    <col min="12" max="16384" width="22.33203125" style="5"/>
  </cols>
  <sheetData>
    <row r="1" spans="1:13" s="6" customFormat="1" x14ac:dyDescent="0.25">
      <c r="A1" s="4" t="s">
        <v>0</v>
      </c>
      <c r="B1" s="3"/>
      <c r="C1" s="3"/>
      <c r="D1" s="3"/>
      <c r="E1" s="3"/>
      <c r="F1" s="3"/>
      <c r="G1" s="3"/>
      <c r="H1" s="3"/>
      <c r="I1" s="3"/>
      <c r="J1" s="3"/>
      <c r="K1" s="3"/>
    </row>
    <row r="2" spans="1:13" s="6" customFormat="1" x14ac:dyDescent="0.25">
      <c r="A2" s="4" t="s">
        <v>1</v>
      </c>
      <c r="B2" s="15" t="s">
        <v>54</v>
      </c>
      <c r="C2" s="15"/>
      <c r="D2" s="15"/>
      <c r="E2" s="15"/>
      <c r="F2" s="15"/>
      <c r="G2" s="13"/>
      <c r="H2" s="13"/>
      <c r="I2" s="13"/>
      <c r="J2" s="13"/>
      <c r="K2" s="13"/>
    </row>
    <row r="3" spans="1:13" s="6" customFormat="1" x14ac:dyDescent="0.25">
      <c r="A3" s="4" t="s">
        <v>2</v>
      </c>
      <c r="B3" s="15" t="s">
        <v>300</v>
      </c>
      <c r="C3" s="15"/>
      <c r="D3" s="15"/>
      <c r="E3" s="15"/>
      <c r="F3" s="15"/>
      <c r="G3" s="15"/>
      <c r="H3" s="15"/>
      <c r="I3" s="15"/>
      <c r="J3" s="15"/>
      <c r="K3" s="15"/>
    </row>
    <row r="4" spans="1:13" s="6" customFormat="1" x14ac:dyDescent="0.25">
      <c r="A4" s="4" t="s">
        <v>2</v>
      </c>
      <c r="B4" s="15"/>
      <c r="C4" s="15"/>
      <c r="D4" s="15"/>
      <c r="E4" s="15"/>
      <c r="F4" s="15"/>
      <c r="G4" s="15"/>
      <c r="H4" s="15"/>
      <c r="I4" s="15"/>
      <c r="J4" s="15"/>
      <c r="K4" s="15"/>
    </row>
    <row r="5" spans="1:13" s="6" customFormat="1" x14ac:dyDescent="0.25">
      <c r="A5" s="4" t="s">
        <v>3</v>
      </c>
      <c r="B5" s="15" t="s">
        <v>301</v>
      </c>
      <c r="C5" s="15"/>
      <c r="D5" s="15"/>
      <c r="E5" s="15"/>
      <c r="F5" s="15"/>
      <c r="G5" s="15"/>
      <c r="H5" s="15"/>
      <c r="I5" s="15"/>
      <c r="J5" s="15"/>
      <c r="K5" s="15"/>
    </row>
    <row r="6" spans="1:13" s="6" customFormat="1" x14ac:dyDescent="0.25">
      <c r="A6" s="4" t="s">
        <v>4</v>
      </c>
      <c r="B6" s="3" t="s">
        <v>56</v>
      </c>
      <c r="C6" s="3"/>
      <c r="D6" s="3"/>
      <c r="E6" s="3"/>
      <c r="F6" s="3"/>
      <c r="G6" s="13"/>
      <c r="H6" s="13"/>
      <c r="I6" s="13"/>
      <c r="J6" s="13"/>
      <c r="K6" s="13"/>
    </row>
    <row r="7" spans="1:13" s="6" customFormat="1" x14ac:dyDescent="0.25">
      <c r="A7" s="4" t="s">
        <v>4</v>
      </c>
      <c r="B7" s="3" t="s">
        <v>57</v>
      </c>
      <c r="C7" s="3"/>
      <c r="D7" s="3"/>
      <c r="E7" s="3"/>
      <c r="F7" s="3"/>
      <c r="G7" s="13"/>
      <c r="H7" s="13"/>
      <c r="I7" s="13"/>
      <c r="J7" s="13"/>
      <c r="K7" s="13"/>
    </row>
    <row r="8" spans="1:13" s="6" customFormat="1" x14ac:dyDescent="0.25">
      <c r="A8" s="1"/>
      <c r="B8" s="5"/>
      <c r="C8" s="5"/>
    </row>
    <row r="9" spans="1:13" s="6" customFormat="1" x14ac:dyDescent="0.25">
      <c r="A9" s="2" t="s">
        <v>5</v>
      </c>
    </row>
    <row r="10" spans="1:13" s="4" customFormat="1" x14ac:dyDescent="0.25">
      <c r="A10" s="4" t="s">
        <v>11</v>
      </c>
      <c r="B10" s="4" t="s">
        <v>1</v>
      </c>
      <c r="C10" s="4" t="s">
        <v>9</v>
      </c>
      <c r="D10" s="4" t="s">
        <v>10</v>
      </c>
      <c r="E10" s="4" t="s">
        <v>6</v>
      </c>
      <c r="F10" s="4" t="s">
        <v>302</v>
      </c>
      <c r="G10" s="4" t="s">
        <v>303</v>
      </c>
      <c r="H10" s="4" t="s">
        <v>304</v>
      </c>
      <c r="I10" s="4" t="s">
        <v>7</v>
      </c>
      <c r="J10" s="4" t="s">
        <v>8</v>
      </c>
      <c r="K10" s="4" t="s">
        <v>48</v>
      </c>
    </row>
    <row r="11" spans="1:13" x14ac:dyDescent="0.25">
      <c r="A11" s="9" t="s">
        <v>15</v>
      </c>
      <c r="B11" s="5" t="s">
        <v>61</v>
      </c>
      <c r="C11" s="5" t="s">
        <v>53</v>
      </c>
      <c r="D11" s="5" t="s">
        <v>58</v>
      </c>
      <c r="E11" s="6" t="s">
        <v>40</v>
      </c>
      <c r="F11" s="10" t="s">
        <v>49</v>
      </c>
      <c r="G11" s="10" t="s">
        <v>43</v>
      </c>
      <c r="H11" s="10" t="s">
        <v>76</v>
      </c>
      <c r="I11" s="5" t="s">
        <v>25</v>
      </c>
      <c r="J11" s="5" t="s">
        <v>42</v>
      </c>
    </row>
    <row r="12" spans="1:13" x14ac:dyDescent="0.25">
      <c r="A12" s="9" t="s">
        <v>14</v>
      </c>
      <c r="B12" s="5" t="s">
        <v>59</v>
      </c>
      <c r="C12" s="5" t="s">
        <v>53</v>
      </c>
      <c r="D12" s="5" t="s">
        <v>58</v>
      </c>
      <c r="E12" s="6" t="s">
        <v>40</v>
      </c>
      <c r="F12" s="10" t="s">
        <v>50</v>
      </c>
      <c r="G12" s="10">
        <v>0.1</v>
      </c>
      <c r="H12" s="10" t="s">
        <v>76</v>
      </c>
      <c r="I12" s="5" t="s">
        <v>25</v>
      </c>
      <c r="J12" s="5" t="s">
        <v>42</v>
      </c>
    </row>
    <row r="13" spans="1:13" x14ac:dyDescent="0.25">
      <c r="A13" s="9" t="s">
        <v>13</v>
      </c>
      <c r="B13" s="5" t="s">
        <v>278</v>
      </c>
      <c r="C13" s="5" t="s">
        <v>41</v>
      </c>
      <c r="D13" s="5" t="s">
        <v>58</v>
      </c>
      <c r="E13" s="6" t="s">
        <v>40</v>
      </c>
      <c r="F13" s="10" t="s">
        <v>51</v>
      </c>
      <c r="G13" s="10" t="s">
        <v>43</v>
      </c>
      <c r="H13" s="10" t="s">
        <v>76</v>
      </c>
      <c r="I13" s="5" t="s">
        <v>25</v>
      </c>
      <c r="J13" s="5" t="s">
        <v>42</v>
      </c>
    </row>
    <row r="14" spans="1:13" x14ac:dyDescent="0.25">
      <c r="A14" s="9" t="s">
        <v>39</v>
      </c>
      <c r="B14" s="6" t="s">
        <v>60</v>
      </c>
      <c r="C14" s="6" t="s">
        <v>53</v>
      </c>
      <c r="D14" s="5" t="s">
        <v>58</v>
      </c>
      <c r="E14" s="6" t="s">
        <v>40</v>
      </c>
      <c r="F14" s="10" t="s">
        <v>52</v>
      </c>
      <c r="G14" s="10">
        <v>0.1</v>
      </c>
      <c r="H14" s="10" t="s">
        <v>76</v>
      </c>
      <c r="I14" s="5" t="s">
        <v>25</v>
      </c>
      <c r="J14" s="5" t="s">
        <v>42</v>
      </c>
      <c r="K14" s="6"/>
      <c r="L14" s="6"/>
      <c r="M14" s="6"/>
    </row>
    <row r="15" spans="1:13" x14ac:dyDescent="0.25">
      <c r="A15" s="9" t="s">
        <v>77</v>
      </c>
      <c r="B15" s="5" t="s">
        <v>61</v>
      </c>
      <c r="C15" s="5" t="s">
        <v>53</v>
      </c>
      <c r="D15" s="5" t="s">
        <v>58</v>
      </c>
      <c r="E15" s="6" t="s">
        <v>40</v>
      </c>
      <c r="F15" s="10" t="s">
        <v>49</v>
      </c>
      <c r="G15" s="10" t="s">
        <v>43</v>
      </c>
      <c r="H15" s="10" t="s">
        <v>76</v>
      </c>
      <c r="I15" s="5" t="s">
        <v>25</v>
      </c>
      <c r="J15" s="5" t="s">
        <v>42</v>
      </c>
      <c r="K15" s="6"/>
      <c r="L15" s="6"/>
      <c r="M15" s="6"/>
    </row>
    <row r="16" spans="1:13" x14ac:dyDescent="0.25">
      <c r="A16" s="9" t="s">
        <v>78</v>
      </c>
      <c r="B16" s="5" t="s">
        <v>59</v>
      </c>
      <c r="C16" s="5" t="s">
        <v>53</v>
      </c>
      <c r="D16" s="5" t="s">
        <v>58</v>
      </c>
      <c r="E16" s="6" t="s">
        <v>40</v>
      </c>
      <c r="F16" s="10" t="s">
        <v>50</v>
      </c>
      <c r="G16" s="10">
        <v>0.1</v>
      </c>
      <c r="H16" s="10" t="s">
        <v>76</v>
      </c>
      <c r="I16" s="5" t="s">
        <v>25</v>
      </c>
      <c r="J16" s="5" t="s">
        <v>42</v>
      </c>
      <c r="K16" s="6"/>
      <c r="L16" s="6"/>
      <c r="M16" s="6"/>
    </row>
    <row r="17" spans="1:13" x14ac:dyDescent="0.25">
      <c r="A17" s="9" t="s">
        <v>79</v>
      </c>
      <c r="B17" s="5" t="s">
        <v>278</v>
      </c>
      <c r="C17" s="5" t="s">
        <v>41</v>
      </c>
      <c r="D17" s="5" t="s">
        <v>58</v>
      </c>
      <c r="E17" s="6" t="s">
        <v>40</v>
      </c>
      <c r="F17" s="10" t="s">
        <v>51</v>
      </c>
      <c r="G17" s="10" t="s">
        <v>43</v>
      </c>
      <c r="H17" s="10" t="s">
        <v>76</v>
      </c>
      <c r="I17" s="5" t="s">
        <v>25</v>
      </c>
      <c r="J17" s="5" t="s">
        <v>42</v>
      </c>
      <c r="K17" s="6"/>
      <c r="L17" s="6"/>
      <c r="M17" s="6"/>
    </row>
    <row r="18" spans="1:13" x14ac:dyDescent="0.25">
      <c r="A18" s="9" t="s">
        <v>80</v>
      </c>
      <c r="B18" s="6" t="s">
        <v>60</v>
      </c>
      <c r="C18" s="6" t="s">
        <v>53</v>
      </c>
      <c r="D18" s="5" t="s">
        <v>58</v>
      </c>
      <c r="E18" s="6" t="s">
        <v>40</v>
      </c>
      <c r="F18" s="10" t="s">
        <v>52</v>
      </c>
      <c r="G18" s="10">
        <v>0.1</v>
      </c>
      <c r="H18" s="10" t="s">
        <v>76</v>
      </c>
      <c r="I18" s="5" t="s">
        <v>25</v>
      </c>
      <c r="J18" s="5" t="s">
        <v>42</v>
      </c>
      <c r="K18" s="6"/>
      <c r="L18" s="6"/>
      <c r="M18" s="6"/>
    </row>
    <row r="19" spans="1:13" x14ac:dyDescent="0.25">
      <c r="A19" s="9" t="s">
        <v>81</v>
      </c>
      <c r="B19" s="5" t="s">
        <v>61</v>
      </c>
      <c r="C19" s="5" t="s">
        <v>53</v>
      </c>
      <c r="D19" s="5" t="s">
        <v>58</v>
      </c>
      <c r="E19" s="6" t="s">
        <v>40</v>
      </c>
      <c r="F19" s="10" t="s">
        <v>49</v>
      </c>
      <c r="G19" s="10" t="s">
        <v>43</v>
      </c>
      <c r="H19" s="10" t="s">
        <v>76</v>
      </c>
      <c r="I19" s="5" t="s">
        <v>25</v>
      </c>
      <c r="J19" s="5" t="s">
        <v>42</v>
      </c>
      <c r="K19" s="6"/>
      <c r="L19" s="6"/>
      <c r="M19" s="6"/>
    </row>
    <row r="20" spans="1:13" x14ac:dyDescent="0.25">
      <c r="A20" s="9" t="s">
        <v>82</v>
      </c>
      <c r="B20" s="5" t="s">
        <v>59</v>
      </c>
      <c r="C20" s="5" t="s">
        <v>53</v>
      </c>
      <c r="D20" s="5" t="s">
        <v>58</v>
      </c>
      <c r="E20" s="6" t="s">
        <v>40</v>
      </c>
      <c r="F20" s="10" t="s">
        <v>50</v>
      </c>
      <c r="G20" s="10">
        <v>0.1</v>
      </c>
      <c r="H20" s="10" t="s">
        <v>76</v>
      </c>
      <c r="I20" s="5" t="s">
        <v>25</v>
      </c>
      <c r="J20" s="5" t="s">
        <v>42</v>
      </c>
      <c r="K20" s="6"/>
      <c r="L20" s="6"/>
      <c r="M20" s="6"/>
    </row>
    <row r="21" spans="1:13" x14ac:dyDescent="0.25">
      <c r="A21" s="9" t="s">
        <v>83</v>
      </c>
      <c r="B21" s="5" t="s">
        <v>278</v>
      </c>
      <c r="C21" s="5" t="s">
        <v>41</v>
      </c>
      <c r="D21" s="5" t="s">
        <v>58</v>
      </c>
      <c r="E21" s="6" t="s">
        <v>40</v>
      </c>
      <c r="F21" s="10" t="s">
        <v>51</v>
      </c>
      <c r="G21" s="10" t="s">
        <v>43</v>
      </c>
      <c r="H21" s="10" t="s">
        <v>76</v>
      </c>
      <c r="I21" s="5" t="s">
        <v>25</v>
      </c>
      <c r="J21" s="5" t="s">
        <v>42</v>
      </c>
      <c r="K21" s="6"/>
      <c r="L21" s="6"/>
      <c r="M21" s="6"/>
    </row>
    <row r="22" spans="1:13" x14ac:dyDescent="0.25">
      <c r="A22" s="9" t="s">
        <v>84</v>
      </c>
      <c r="B22" s="6" t="s">
        <v>60</v>
      </c>
      <c r="C22" s="6" t="s">
        <v>53</v>
      </c>
      <c r="D22" s="5" t="s">
        <v>58</v>
      </c>
      <c r="E22" s="6" t="s">
        <v>40</v>
      </c>
      <c r="F22" s="10" t="s">
        <v>52</v>
      </c>
      <c r="G22" s="10">
        <v>0.1</v>
      </c>
      <c r="H22" s="10" t="s">
        <v>76</v>
      </c>
      <c r="I22" s="5" t="s">
        <v>25</v>
      </c>
      <c r="J22" s="5" t="s">
        <v>42</v>
      </c>
      <c r="K22" s="6"/>
      <c r="L22" s="6"/>
      <c r="M22" s="6"/>
    </row>
    <row r="23" spans="1:13" x14ac:dyDescent="0.25">
      <c r="A23" s="9" t="s">
        <v>85</v>
      </c>
      <c r="B23" s="5" t="s">
        <v>61</v>
      </c>
      <c r="C23" s="5" t="s">
        <v>53</v>
      </c>
      <c r="D23" s="5" t="s">
        <v>58</v>
      </c>
      <c r="E23" s="6" t="s">
        <v>40</v>
      </c>
      <c r="F23" s="10" t="s">
        <v>49</v>
      </c>
      <c r="G23" s="10" t="s">
        <v>43</v>
      </c>
      <c r="H23" s="10" t="s">
        <v>76</v>
      </c>
      <c r="I23" s="5" t="s">
        <v>25</v>
      </c>
      <c r="J23" s="5" t="s">
        <v>42</v>
      </c>
      <c r="K23" s="6"/>
      <c r="L23" s="6"/>
      <c r="M23" s="6"/>
    </row>
    <row r="24" spans="1:13" x14ac:dyDescent="0.25">
      <c r="A24" s="9" t="s">
        <v>86</v>
      </c>
      <c r="B24" s="5" t="s">
        <v>59</v>
      </c>
      <c r="C24" s="5" t="s">
        <v>53</v>
      </c>
      <c r="D24" s="5" t="s">
        <v>58</v>
      </c>
      <c r="E24" s="6" t="s">
        <v>40</v>
      </c>
      <c r="F24" s="10" t="s">
        <v>50</v>
      </c>
      <c r="G24" s="10">
        <v>0.1</v>
      </c>
      <c r="H24" s="10" t="s">
        <v>76</v>
      </c>
      <c r="I24" s="5" t="s">
        <v>25</v>
      </c>
      <c r="J24" s="5" t="s">
        <v>42</v>
      </c>
      <c r="K24" s="6"/>
      <c r="L24" s="6"/>
      <c r="M24" s="6"/>
    </row>
    <row r="25" spans="1:13" x14ac:dyDescent="0.25">
      <c r="A25" s="9" t="s">
        <v>87</v>
      </c>
      <c r="B25" s="5" t="s">
        <v>278</v>
      </c>
      <c r="C25" s="5" t="s">
        <v>41</v>
      </c>
      <c r="D25" s="5" t="s">
        <v>58</v>
      </c>
      <c r="E25" s="6" t="s">
        <v>40</v>
      </c>
      <c r="F25" s="10" t="s">
        <v>51</v>
      </c>
      <c r="G25" s="10" t="s">
        <v>43</v>
      </c>
      <c r="H25" s="10" t="s">
        <v>76</v>
      </c>
      <c r="I25" s="5" t="s">
        <v>25</v>
      </c>
      <c r="J25" s="5" t="s">
        <v>42</v>
      </c>
      <c r="K25" s="6"/>
      <c r="L25" s="6"/>
      <c r="M25" s="6"/>
    </row>
    <row r="26" spans="1:13" x14ac:dyDescent="0.25">
      <c r="A26" s="9" t="s">
        <v>88</v>
      </c>
      <c r="B26" s="6" t="s">
        <v>60</v>
      </c>
      <c r="C26" s="6" t="s">
        <v>53</v>
      </c>
      <c r="D26" s="5" t="s">
        <v>58</v>
      </c>
      <c r="E26" s="6" t="s">
        <v>40</v>
      </c>
      <c r="F26" s="10" t="s">
        <v>52</v>
      </c>
      <c r="G26" s="10">
        <v>0.1</v>
      </c>
      <c r="H26" s="10" t="s">
        <v>76</v>
      </c>
      <c r="I26" s="5" t="s">
        <v>25</v>
      </c>
      <c r="J26" s="5" t="s">
        <v>42</v>
      </c>
      <c r="K26" s="6"/>
      <c r="L26" s="6"/>
      <c r="M26" s="6"/>
    </row>
    <row r="27" spans="1:13" x14ac:dyDescent="0.25">
      <c r="A27" s="9" t="s">
        <v>89</v>
      </c>
      <c r="B27" s="5" t="s">
        <v>61</v>
      </c>
      <c r="C27" s="5" t="s">
        <v>53</v>
      </c>
      <c r="D27" s="5" t="s">
        <v>58</v>
      </c>
      <c r="E27" s="6" t="s">
        <v>40</v>
      </c>
      <c r="F27" s="10" t="s">
        <v>49</v>
      </c>
      <c r="G27" s="10" t="s">
        <v>43</v>
      </c>
      <c r="H27" s="10" t="s">
        <v>76</v>
      </c>
      <c r="I27" s="5" t="s">
        <v>25</v>
      </c>
      <c r="J27" s="5" t="s">
        <v>42</v>
      </c>
      <c r="K27" s="6"/>
      <c r="L27" s="6"/>
      <c r="M27" s="6"/>
    </row>
    <row r="28" spans="1:13" x14ac:dyDescent="0.25">
      <c r="A28" s="9" t="s">
        <v>90</v>
      </c>
      <c r="B28" s="5" t="s">
        <v>59</v>
      </c>
      <c r="C28" s="5" t="s">
        <v>53</v>
      </c>
      <c r="D28" s="5" t="s">
        <v>58</v>
      </c>
      <c r="E28" s="6" t="s">
        <v>40</v>
      </c>
      <c r="F28" s="10" t="s">
        <v>50</v>
      </c>
      <c r="G28" s="10">
        <v>0.1</v>
      </c>
      <c r="H28" s="10" t="s">
        <v>76</v>
      </c>
      <c r="I28" s="5" t="s">
        <v>25</v>
      </c>
      <c r="J28" s="5" t="s">
        <v>42</v>
      </c>
      <c r="K28" s="6"/>
      <c r="L28" s="6"/>
      <c r="M28" s="6"/>
    </row>
    <row r="29" spans="1:13" x14ac:dyDescent="0.25">
      <c r="A29" s="9" t="s">
        <v>91</v>
      </c>
      <c r="B29" s="5" t="s">
        <v>278</v>
      </c>
      <c r="C29" s="5" t="s">
        <v>41</v>
      </c>
      <c r="D29" s="5" t="s">
        <v>58</v>
      </c>
      <c r="E29" s="6" t="s">
        <v>40</v>
      </c>
      <c r="F29" s="10" t="s">
        <v>51</v>
      </c>
      <c r="G29" s="10" t="s">
        <v>43</v>
      </c>
      <c r="H29" s="10" t="s">
        <v>76</v>
      </c>
      <c r="I29" s="5" t="s">
        <v>25</v>
      </c>
      <c r="J29" s="5" t="s">
        <v>42</v>
      </c>
      <c r="K29" s="6"/>
      <c r="L29" s="6"/>
      <c r="M29" s="6"/>
    </row>
    <row r="30" spans="1:13" x14ac:dyDescent="0.25">
      <c r="A30" s="9" t="s">
        <v>92</v>
      </c>
      <c r="B30" s="6" t="s">
        <v>60</v>
      </c>
      <c r="C30" s="6" t="s">
        <v>53</v>
      </c>
      <c r="D30" s="5" t="s">
        <v>58</v>
      </c>
      <c r="E30" s="6" t="s">
        <v>40</v>
      </c>
      <c r="F30" s="10" t="s">
        <v>52</v>
      </c>
      <c r="G30" s="10">
        <v>0.1</v>
      </c>
      <c r="H30" s="10" t="s">
        <v>76</v>
      </c>
      <c r="I30" s="5" t="s">
        <v>25</v>
      </c>
      <c r="J30" s="5" t="s">
        <v>42</v>
      </c>
      <c r="K30" s="6"/>
      <c r="L30" s="6"/>
      <c r="M30" s="6"/>
    </row>
    <row r="31" spans="1:13" x14ac:dyDescent="0.25">
      <c r="A31" s="9" t="s">
        <v>93</v>
      </c>
      <c r="B31" s="5" t="s">
        <v>61</v>
      </c>
      <c r="C31" s="5" t="s">
        <v>53</v>
      </c>
      <c r="D31" s="5" t="s">
        <v>58</v>
      </c>
      <c r="E31" s="6" t="s">
        <v>40</v>
      </c>
      <c r="F31" s="10" t="s">
        <v>49</v>
      </c>
      <c r="G31" s="10" t="s">
        <v>43</v>
      </c>
      <c r="H31" s="10" t="s">
        <v>76</v>
      </c>
      <c r="I31" s="5" t="s">
        <v>25</v>
      </c>
      <c r="J31" s="5" t="s">
        <v>42</v>
      </c>
      <c r="K31" s="6"/>
      <c r="L31" s="6"/>
      <c r="M31" s="6"/>
    </row>
    <row r="32" spans="1:13" x14ac:dyDescent="0.25">
      <c r="A32" s="9" t="s">
        <v>94</v>
      </c>
      <c r="B32" s="5" t="s">
        <v>59</v>
      </c>
      <c r="C32" s="5" t="s">
        <v>53</v>
      </c>
      <c r="D32" s="5" t="s">
        <v>58</v>
      </c>
      <c r="E32" s="6" t="s">
        <v>40</v>
      </c>
      <c r="F32" s="10" t="s">
        <v>50</v>
      </c>
      <c r="G32" s="10">
        <v>0.1</v>
      </c>
      <c r="H32" s="10" t="s">
        <v>76</v>
      </c>
      <c r="I32" s="5" t="s">
        <v>25</v>
      </c>
      <c r="J32" s="5" t="s">
        <v>42</v>
      </c>
      <c r="K32" s="6"/>
      <c r="L32" s="6"/>
      <c r="M32" s="6"/>
    </row>
    <row r="33" spans="1:13" x14ac:dyDescent="0.25">
      <c r="A33" s="9" t="s">
        <v>95</v>
      </c>
      <c r="B33" s="5" t="s">
        <v>278</v>
      </c>
      <c r="C33" s="5" t="s">
        <v>41</v>
      </c>
      <c r="D33" s="5" t="s">
        <v>58</v>
      </c>
      <c r="E33" s="6" t="s">
        <v>40</v>
      </c>
      <c r="F33" s="10" t="s">
        <v>51</v>
      </c>
      <c r="G33" s="10" t="s">
        <v>43</v>
      </c>
      <c r="H33" s="10" t="s">
        <v>76</v>
      </c>
      <c r="I33" s="5" t="s">
        <v>25</v>
      </c>
      <c r="J33" s="5" t="s">
        <v>42</v>
      </c>
      <c r="K33" s="6"/>
      <c r="L33" s="6"/>
      <c r="M33" s="6"/>
    </row>
    <row r="34" spans="1:13" x14ac:dyDescent="0.25">
      <c r="A34" s="9" t="s">
        <v>96</v>
      </c>
      <c r="B34" s="6" t="s">
        <v>60</v>
      </c>
      <c r="C34" s="6" t="s">
        <v>53</v>
      </c>
      <c r="D34" s="5" t="s">
        <v>58</v>
      </c>
      <c r="E34" s="6" t="s">
        <v>40</v>
      </c>
      <c r="F34" s="10" t="s">
        <v>52</v>
      </c>
      <c r="G34" s="10">
        <v>0.1</v>
      </c>
      <c r="H34" s="10" t="s">
        <v>76</v>
      </c>
      <c r="I34" s="5" t="s">
        <v>25</v>
      </c>
      <c r="J34" s="5" t="s">
        <v>42</v>
      </c>
      <c r="K34" s="6"/>
      <c r="L34" s="6"/>
      <c r="M34" s="6"/>
    </row>
    <row r="35" spans="1:13" x14ac:dyDescent="0.25">
      <c r="A35" s="9" t="s">
        <v>97</v>
      </c>
      <c r="B35" s="5" t="s">
        <v>61</v>
      </c>
      <c r="C35" s="5" t="s">
        <v>53</v>
      </c>
      <c r="D35" s="5" t="s">
        <v>58</v>
      </c>
      <c r="E35" s="6" t="s">
        <v>40</v>
      </c>
      <c r="F35" s="10" t="s">
        <v>49</v>
      </c>
      <c r="G35" s="10" t="s">
        <v>43</v>
      </c>
      <c r="H35" s="10" t="s">
        <v>76</v>
      </c>
      <c r="I35" s="5" t="s">
        <v>25</v>
      </c>
      <c r="J35" s="5" t="s">
        <v>42</v>
      </c>
      <c r="K35" s="6"/>
      <c r="L35" s="6"/>
      <c r="M35" s="6"/>
    </row>
    <row r="36" spans="1:13" x14ac:dyDescent="0.25">
      <c r="A36" s="9" t="s">
        <v>98</v>
      </c>
      <c r="B36" s="5" t="s">
        <v>59</v>
      </c>
      <c r="C36" s="5" t="s">
        <v>53</v>
      </c>
      <c r="D36" s="5" t="s">
        <v>58</v>
      </c>
      <c r="E36" s="6" t="s">
        <v>40</v>
      </c>
      <c r="F36" s="10" t="s">
        <v>50</v>
      </c>
      <c r="G36" s="10">
        <v>0.1</v>
      </c>
      <c r="H36" s="10" t="s">
        <v>76</v>
      </c>
      <c r="I36" s="5" t="s">
        <v>25</v>
      </c>
      <c r="J36" s="5" t="s">
        <v>42</v>
      </c>
      <c r="K36" s="6"/>
      <c r="L36" s="6"/>
      <c r="M36" s="6"/>
    </row>
    <row r="37" spans="1:13" x14ac:dyDescent="0.25">
      <c r="A37" s="9" t="s">
        <v>99</v>
      </c>
      <c r="B37" s="5" t="s">
        <v>278</v>
      </c>
      <c r="C37" s="5" t="s">
        <v>41</v>
      </c>
      <c r="D37" s="5" t="s">
        <v>58</v>
      </c>
      <c r="E37" s="6" t="s">
        <v>40</v>
      </c>
      <c r="F37" s="10" t="s">
        <v>51</v>
      </c>
      <c r="G37" s="10" t="s">
        <v>43</v>
      </c>
      <c r="H37" s="10" t="s">
        <v>76</v>
      </c>
      <c r="I37" s="5" t="s">
        <v>25</v>
      </c>
      <c r="J37" s="5" t="s">
        <v>42</v>
      </c>
      <c r="K37" s="6"/>
      <c r="L37" s="6"/>
      <c r="M37" s="6"/>
    </row>
    <row r="38" spans="1:13" x14ac:dyDescent="0.25">
      <c r="A38" s="9" t="s">
        <v>100</v>
      </c>
      <c r="B38" s="6" t="s">
        <v>60</v>
      </c>
      <c r="C38" s="6" t="s">
        <v>53</v>
      </c>
      <c r="D38" s="5" t="s">
        <v>58</v>
      </c>
      <c r="E38" s="6" t="s">
        <v>40</v>
      </c>
      <c r="F38" s="10" t="s">
        <v>52</v>
      </c>
      <c r="G38" s="10">
        <v>0.1</v>
      </c>
      <c r="H38" s="10" t="s">
        <v>76</v>
      </c>
      <c r="I38" s="5" t="s">
        <v>25</v>
      </c>
      <c r="J38" s="5" t="s">
        <v>42</v>
      </c>
      <c r="K38" s="6"/>
      <c r="L38" s="6"/>
      <c r="M38" s="6"/>
    </row>
    <row r="39" spans="1:13" x14ac:dyDescent="0.25">
      <c r="A39" s="9" t="s">
        <v>101</v>
      </c>
      <c r="B39" s="5" t="s">
        <v>61</v>
      </c>
      <c r="C39" s="5" t="s">
        <v>53</v>
      </c>
      <c r="D39" s="5" t="s">
        <v>58</v>
      </c>
      <c r="E39" s="6" t="s">
        <v>40</v>
      </c>
      <c r="F39" s="10" t="s">
        <v>49</v>
      </c>
      <c r="G39" s="10" t="s">
        <v>43</v>
      </c>
      <c r="H39" s="10" t="s">
        <v>76</v>
      </c>
      <c r="I39" s="5" t="s">
        <v>25</v>
      </c>
      <c r="J39" s="5" t="s">
        <v>42</v>
      </c>
      <c r="K39" s="6"/>
      <c r="L39" s="6"/>
      <c r="M39" s="6"/>
    </row>
    <row r="40" spans="1:13" x14ac:dyDescent="0.25">
      <c r="A40" s="9" t="s">
        <v>102</v>
      </c>
      <c r="B40" s="5" t="s">
        <v>59</v>
      </c>
      <c r="C40" s="5" t="s">
        <v>53</v>
      </c>
      <c r="D40" s="5" t="s">
        <v>58</v>
      </c>
      <c r="E40" s="6" t="s">
        <v>40</v>
      </c>
      <c r="F40" s="10" t="s">
        <v>50</v>
      </c>
      <c r="G40" s="10">
        <v>0.1</v>
      </c>
      <c r="H40" s="10" t="s">
        <v>76</v>
      </c>
      <c r="I40" s="5" t="s">
        <v>25</v>
      </c>
      <c r="J40" s="5" t="s">
        <v>42</v>
      </c>
      <c r="K40" s="6"/>
      <c r="L40" s="6"/>
      <c r="M40" s="6"/>
    </row>
    <row r="41" spans="1:13" x14ac:dyDescent="0.25">
      <c r="A41" s="9" t="s">
        <v>103</v>
      </c>
      <c r="B41" s="5" t="s">
        <v>278</v>
      </c>
      <c r="C41" s="5" t="s">
        <v>41</v>
      </c>
      <c r="D41" s="5" t="s">
        <v>58</v>
      </c>
      <c r="E41" s="6" t="s">
        <v>40</v>
      </c>
      <c r="F41" s="10" t="s">
        <v>51</v>
      </c>
      <c r="G41" s="10" t="s">
        <v>43</v>
      </c>
      <c r="H41" s="10" t="s">
        <v>76</v>
      </c>
      <c r="I41" s="5" t="s">
        <v>25</v>
      </c>
      <c r="J41" s="5" t="s">
        <v>42</v>
      </c>
      <c r="K41" s="6"/>
      <c r="L41" s="6"/>
      <c r="M41" s="6"/>
    </row>
    <row r="42" spans="1:13" x14ac:dyDescent="0.25">
      <c r="A42" s="9" t="s">
        <v>104</v>
      </c>
      <c r="B42" s="6" t="s">
        <v>60</v>
      </c>
      <c r="C42" s="6" t="s">
        <v>53</v>
      </c>
      <c r="D42" s="5" t="s">
        <v>58</v>
      </c>
      <c r="E42" s="6" t="s">
        <v>40</v>
      </c>
      <c r="F42" s="10" t="s">
        <v>52</v>
      </c>
      <c r="G42" s="10">
        <v>0.1</v>
      </c>
      <c r="H42" s="10" t="s">
        <v>76</v>
      </c>
      <c r="I42" s="5" t="s">
        <v>25</v>
      </c>
      <c r="J42" s="5" t="s">
        <v>42</v>
      </c>
      <c r="K42" s="6"/>
      <c r="L42" s="6"/>
      <c r="M42" s="6"/>
    </row>
    <row r="43" spans="1:13" x14ac:dyDescent="0.25">
      <c r="A43" s="9" t="s">
        <v>105</v>
      </c>
      <c r="B43" s="5" t="s">
        <v>61</v>
      </c>
      <c r="C43" s="5" t="s">
        <v>53</v>
      </c>
      <c r="D43" s="5" t="s">
        <v>58</v>
      </c>
      <c r="E43" s="6" t="s">
        <v>40</v>
      </c>
      <c r="F43" s="10" t="s">
        <v>49</v>
      </c>
      <c r="G43" s="10" t="s">
        <v>43</v>
      </c>
      <c r="H43" s="10" t="s">
        <v>76</v>
      </c>
      <c r="I43" s="5" t="s">
        <v>25</v>
      </c>
      <c r="J43" s="5" t="s">
        <v>42</v>
      </c>
      <c r="K43" s="6"/>
      <c r="L43" s="6"/>
      <c r="M43" s="6"/>
    </row>
    <row r="44" spans="1:13" x14ac:dyDescent="0.25">
      <c r="A44" s="9" t="s">
        <v>106</v>
      </c>
      <c r="B44" s="5" t="s">
        <v>59</v>
      </c>
      <c r="C44" s="5" t="s">
        <v>53</v>
      </c>
      <c r="D44" s="5" t="s">
        <v>58</v>
      </c>
      <c r="E44" s="6" t="s">
        <v>40</v>
      </c>
      <c r="F44" s="10" t="s">
        <v>50</v>
      </c>
      <c r="G44" s="10">
        <v>0.1</v>
      </c>
      <c r="H44" s="10" t="s">
        <v>76</v>
      </c>
      <c r="I44" s="5" t="s">
        <v>25</v>
      </c>
      <c r="J44" s="5" t="s">
        <v>42</v>
      </c>
      <c r="K44" s="6"/>
      <c r="L44" s="6"/>
      <c r="M44" s="6"/>
    </row>
    <row r="45" spans="1:13" x14ac:dyDescent="0.25">
      <c r="A45" s="9" t="s">
        <v>107</v>
      </c>
      <c r="B45" s="5" t="s">
        <v>278</v>
      </c>
      <c r="C45" s="5" t="s">
        <v>41</v>
      </c>
      <c r="D45" s="5" t="s">
        <v>58</v>
      </c>
      <c r="E45" s="6" t="s">
        <v>40</v>
      </c>
      <c r="F45" s="10" t="s">
        <v>51</v>
      </c>
      <c r="G45" s="10" t="s">
        <v>43</v>
      </c>
      <c r="H45" s="10" t="s">
        <v>76</v>
      </c>
      <c r="I45" s="5" t="s">
        <v>25</v>
      </c>
      <c r="J45" s="5" t="s">
        <v>42</v>
      </c>
      <c r="K45" s="6"/>
      <c r="L45" s="6"/>
      <c r="M45" s="6"/>
    </row>
    <row r="46" spans="1:13" x14ac:dyDescent="0.25">
      <c r="A46" s="9" t="s">
        <v>108</v>
      </c>
      <c r="B46" s="6" t="s">
        <v>60</v>
      </c>
      <c r="C46" s="6" t="s">
        <v>53</v>
      </c>
      <c r="D46" s="5" t="s">
        <v>58</v>
      </c>
      <c r="E46" s="6" t="s">
        <v>40</v>
      </c>
      <c r="F46" s="10" t="s">
        <v>52</v>
      </c>
      <c r="G46" s="10">
        <v>0.1</v>
      </c>
      <c r="H46" s="10" t="s">
        <v>76</v>
      </c>
      <c r="I46" s="5" t="s">
        <v>25</v>
      </c>
      <c r="J46" s="5" t="s">
        <v>42</v>
      </c>
      <c r="K46" s="6"/>
      <c r="L46" s="6"/>
      <c r="M46" s="6"/>
    </row>
    <row r="47" spans="1:13" x14ac:dyDescent="0.25">
      <c r="A47" s="9" t="s">
        <v>109</v>
      </c>
      <c r="B47" s="5" t="s">
        <v>61</v>
      </c>
      <c r="C47" s="5" t="s">
        <v>53</v>
      </c>
      <c r="D47" s="5" t="s">
        <v>58</v>
      </c>
      <c r="E47" s="6" t="s">
        <v>40</v>
      </c>
      <c r="F47" s="10" t="s">
        <v>49</v>
      </c>
      <c r="G47" s="10" t="s">
        <v>43</v>
      </c>
      <c r="H47" s="10" t="s">
        <v>113</v>
      </c>
      <c r="I47" s="5" t="s">
        <v>25</v>
      </c>
      <c r="J47" s="5" t="s">
        <v>42</v>
      </c>
      <c r="K47" s="6"/>
      <c r="L47" s="6"/>
      <c r="M47" s="6"/>
    </row>
    <row r="48" spans="1:13" x14ac:dyDescent="0.25">
      <c r="A48" s="9" t="s">
        <v>110</v>
      </c>
      <c r="B48" s="5" t="s">
        <v>59</v>
      </c>
      <c r="C48" s="5" t="s">
        <v>53</v>
      </c>
      <c r="D48" s="5" t="s">
        <v>58</v>
      </c>
      <c r="E48" s="6" t="s">
        <v>40</v>
      </c>
      <c r="F48" s="10" t="s">
        <v>50</v>
      </c>
      <c r="G48" s="10">
        <v>0.1</v>
      </c>
      <c r="H48" s="10" t="s">
        <v>113</v>
      </c>
      <c r="I48" s="5" t="s">
        <v>25</v>
      </c>
      <c r="J48" s="5" t="s">
        <v>42</v>
      </c>
      <c r="K48" s="6"/>
      <c r="L48" s="6"/>
      <c r="M48" s="6"/>
    </row>
    <row r="49" spans="1:13" x14ac:dyDescent="0.25">
      <c r="A49" s="9" t="s">
        <v>111</v>
      </c>
      <c r="B49" s="5" t="s">
        <v>278</v>
      </c>
      <c r="C49" s="5" t="s">
        <v>41</v>
      </c>
      <c r="D49" s="5" t="s">
        <v>58</v>
      </c>
      <c r="E49" s="6" t="s">
        <v>40</v>
      </c>
      <c r="F49" s="10" t="s">
        <v>51</v>
      </c>
      <c r="G49" s="10" t="s">
        <v>43</v>
      </c>
      <c r="H49" s="10" t="s">
        <v>113</v>
      </c>
      <c r="I49" s="5" t="s">
        <v>25</v>
      </c>
      <c r="J49" s="5" t="s">
        <v>42</v>
      </c>
      <c r="K49" s="6"/>
      <c r="L49" s="6"/>
      <c r="M49" s="6"/>
    </row>
    <row r="50" spans="1:13" x14ac:dyDescent="0.25">
      <c r="A50" s="9" t="s">
        <v>112</v>
      </c>
      <c r="B50" s="6" t="s">
        <v>60</v>
      </c>
      <c r="C50" s="6" t="s">
        <v>53</v>
      </c>
      <c r="D50" s="5" t="s">
        <v>58</v>
      </c>
      <c r="E50" s="6" t="s">
        <v>40</v>
      </c>
      <c r="F50" s="10" t="s">
        <v>52</v>
      </c>
      <c r="G50" s="10">
        <v>0.1</v>
      </c>
      <c r="H50" s="10" t="s">
        <v>113</v>
      </c>
      <c r="I50" s="5" t="s">
        <v>25</v>
      </c>
      <c r="J50" s="5" t="s">
        <v>42</v>
      </c>
      <c r="K50" s="6"/>
      <c r="L50" s="6"/>
      <c r="M50" s="6"/>
    </row>
    <row r="51" spans="1:13" x14ac:dyDescent="0.25">
      <c r="A51" s="9" t="s">
        <v>114</v>
      </c>
      <c r="B51" s="5" t="s">
        <v>61</v>
      </c>
      <c r="C51" s="5" t="s">
        <v>53</v>
      </c>
      <c r="D51" s="5" t="s">
        <v>58</v>
      </c>
      <c r="E51" s="6" t="s">
        <v>40</v>
      </c>
      <c r="F51" s="10" t="s">
        <v>49</v>
      </c>
      <c r="G51" s="10" t="s">
        <v>43</v>
      </c>
      <c r="H51" s="10" t="s">
        <v>113</v>
      </c>
      <c r="I51" s="5" t="s">
        <v>25</v>
      </c>
      <c r="J51" s="5" t="s">
        <v>42</v>
      </c>
      <c r="K51" s="6"/>
      <c r="L51" s="6"/>
      <c r="M51" s="6"/>
    </row>
    <row r="52" spans="1:13" x14ac:dyDescent="0.25">
      <c r="A52" s="9" t="s">
        <v>115</v>
      </c>
      <c r="B52" s="5" t="s">
        <v>59</v>
      </c>
      <c r="C52" s="5" t="s">
        <v>53</v>
      </c>
      <c r="D52" s="5" t="s">
        <v>58</v>
      </c>
      <c r="E52" s="6" t="s">
        <v>40</v>
      </c>
      <c r="F52" s="10" t="s">
        <v>50</v>
      </c>
      <c r="G52" s="10">
        <v>0.1</v>
      </c>
      <c r="H52" s="10" t="s">
        <v>113</v>
      </c>
      <c r="I52" s="5" t="s">
        <v>25</v>
      </c>
      <c r="J52" s="5" t="s">
        <v>42</v>
      </c>
      <c r="K52" s="6"/>
      <c r="L52" s="6"/>
      <c r="M52" s="6"/>
    </row>
    <row r="53" spans="1:13" x14ac:dyDescent="0.25">
      <c r="A53" s="9" t="s">
        <v>116</v>
      </c>
      <c r="B53" s="5" t="s">
        <v>278</v>
      </c>
      <c r="C53" s="5" t="s">
        <v>41</v>
      </c>
      <c r="D53" s="5" t="s">
        <v>58</v>
      </c>
      <c r="E53" s="6" t="s">
        <v>40</v>
      </c>
      <c r="F53" s="10" t="s">
        <v>51</v>
      </c>
      <c r="G53" s="10" t="s">
        <v>43</v>
      </c>
      <c r="H53" s="10" t="s">
        <v>113</v>
      </c>
      <c r="I53" s="5" t="s">
        <v>25</v>
      </c>
      <c r="J53" s="5" t="s">
        <v>42</v>
      </c>
      <c r="K53" s="6"/>
      <c r="L53" s="6"/>
      <c r="M53" s="6"/>
    </row>
    <row r="54" spans="1:13" x14ac:dyDescent="0.25">
      <c r="A54" s="9" t="s">
        <v>117</v>
      </c>
      <c r="B54" s="6" t="s">
        <v>60</v>
      </c>
      <c r="C54" s="6" t="s">
        <v>53</v>
      </c>
      <c r="D54" s="5" t="s">
        <v>58</v>
      </c>
      <c r="E54" s="6" t="s">
        <v>40</v>
      </c>
      <c r="F54" s="10" t="s">
        <v>52</v>
      </c>
      <c r="G54" s="10">
        <v>0.1</v>
      </c>
      <c r="H54" s="10" t="s">
        <v>113</v>
      </c>
      <c r="I54" s="5" t="s">
        <v>25</v>
      </c>
      <c r="J54" s="5" t="s">
        <v>42</v>
      </c>
      <c r="K54" s="6"/>
      <c r="L54" s="6"/>
      <c r="M54" s="6"/>
    </row>
    <row r="55" spans="1:13" x14ac:dyDescent="0.25">
      <c r="A55" s="9" t="s">
        <v>118</v>
      </c>
      <c r="B55" s="5" t="s">
        <v>61</v>
      </c>
      <c r="C55" s="5" t="s">
        <v>53</v>
      </c>
      <c r="D55" s="5" t="s">
        <v>58</v>
      </c>
      <c r="E55" s="6" t="s">
        <v>40</v>
      </c>
      <c r="F55" s="10" t="s">
        <v>49</v>
      </c>
      <c r="G55" s="10" t="s">
        <v>43</v>
      </c>
      <c r="H55" s="10" t="s">
        <v>113</v>
      </c>
      <c r="I55" s="5" t="s">
        <v>25</v>
      </c>
      <c r="J55" s="5" t="s">
        <v>42</v>
      </c>
      <c r="K55" s="6"/>
      <c r="L55" s="6"/>
      <c r="M55" s="6"/>
    </row>
    <row r="56" spans="1:13" x14ac:dyDescent="0.25">
      <c r="A56" s="9" t="s">
        <v>119</v>
      </c>
      <c r="B56" s="5" t="s">
        <v>59</v>
      </c>
      <c r="C56" s="5" t="s">
        <v>53</v>
      </c>
      <c r="D56" s="5" t="s">
        <v>58</v>
      </c>
      <c r="E56" s="6" t="s">
        <v>40</v>
      </c>
      <c r="F56" s="10" t="s">
        <v>50</v>
      </c>
      <c r="G56" s="10">
        <v>0.1</v>
      </c>
      <c r="H56" s="10" t="s">
        <v>113</v>
      </c>
      <c r="I56" s="5" t="s">
        <v>25</v>
      </c>
      <c r="J56" s="5" t="s">
        <v>42</v>
      </c>
      <c r="K56" s="6"/>
      <c r="L56" s="6"/>
      <c r="M56" s="6"/>
    </row>
    <row r="57" spans="1:13" x14ac:dyDescent="0.25">
      <c r="A57" s="9" t="s">
        <v>120</v>
      </c>
      <c r="B57" s="5" t="s">
        <v>278</v>
      </c>
      <c r="C57" s="5" t="s">
        <v>41</v>
      </c>
      <c r="D57" s="5" t="s">
        <v>58</v>
      </c>
      <c r="E57" s="6" t="s">
        <v>40</v>
      </c>
      <c r="F57" s="10" t="s">
        <v>51</v>
      </c>
      <c r="G57" s="10" t="s">
        <v>43</v>
      </c>
      <c r="H57" s="10" t="s">
        <v>113</v>
      </c>
      <c r="I57" s="5" t="s">
        <v>25</v>
      </c>
      <c r="J57" s="5" t="s">
        <v>42</v>
      </c>
      <c r="K57" s="6"/>
      <c r="L57" s="6"/>
      <c r="M57" s="6"/>
    </row>
    <row r="58" spans="1:13" x14ac:dyDescent="0.25">
      <c r="A58" s="9" t="s">
        <v>121</v>
      </c>
      <c r="B58" s="6" t="s">
        <v>60</v>
      </c>
      <c r="C58" s="6" t="s">
        <v>53</v>
      </c>
      <c r="D58" s="5" t="s">
        <v>58</v>
      </c>
      <c r="E58" s="6" t="s">
        <v>40</v>
      </c>
      <c r="F58" s="10" t="s">
        <v>52</v>
      </c>
      <c r="G58" s="10">
        <v>0.1</v>
      </c>
      <c r="H58" s="10" t="s">
        <v>113</v>
      </c>
      <c r="I58" s="5" t="s">
        <v>25</v>
      </c>
      <c r="J58" s="5" t="s">
        <v>42</v>
      </c>
      <c r="K58" s="6"/>
      <c r="L58" s="6"/>
      <c r="M58" s="6"/>
    </row>
    <row r="59" spans="1:13" x14ac:dyDescent="0.25">
      <c r="A59" s="9" t="s">
        <v>122</v>
      </c>
      <c r="B59" s="5" t="s">
        <v>61</v>
      </c>
      <c r="C59" s="5" t="s">
        <v>53</v>
      </c>
      <c r="D59" s="5" t="s">
        <v>58</v>
      </c>
      <c r="E59" s="6" t="s">
        <v>40</v>
      </c>
      <c r="F59" s="10" t="s">
        <v>49</v>
      </c>
      <c r="G59" s="10" t="s">
        <v>43</v>
      </c>
      <c r="H59" s="10" t="s">
        <v>113</v>
      </c>
      <c r="I59" s="5" t="s">
        <v>25</v>
      </c>
      <c r="J59" s="5" t="s">
        <v>42</v>
      </c>
      <c r="K59" s="6"/>
      <c r="L59" s="6"/>
      <c r="M59" s="6"/>
    </row>
    <row r="60" spans="1:13" x14ac:dyDescent="0.25">
      <c r="A60" s="9" t="s">
        <v>123</v>
      </c>
      <c r="B60" s="5" t="s">
        <v>59</v>
      </c>
      <c r="C60" s="5" t="s">
        <v>53</v>
      </c>
      <c r="D60" s="5" t="s">
        <v>58</v>
      </c>
      <c r="E60" s="6" t="s">
        <v>40</v>
      </c>
      <c r="F60" s="10" t="s">
        <v>50</v>
      </c>
      <c r="G60" s="10">
        <v>0.1</v>
      </c>
      <c r="H60" s="10" t="s">
        <v>113</v>
      </c>
      <c r="I60" s="5" t="s">
        <v>25</v>
      </c>
      <c r="J60" s="5" t="s">
        <v>42</v>
      </c>
      <c r="K60" s="6"/>
      <c r="L60" s="6"/>
      <c r="M60" s="6"/>
    </row>
    <row r="61" spans="1:13" x14ac:dyDescent="0.25">
      <c r="A61" s="9" t="s">
        <v>124</v>
      </c>
      <c r="B61" s="5" t="s">
        <v>278</v>
      </c>
      <c r="C61" s="5" t="s">
        <v>41</v>
      </c>
      <c r="D61" s="5" t="s">
        <v>58</v>
      </c>
      <c r="E61" s="6" t="s">
        <v>40</v>
      </c>
      <c r="F61" s="10" t="s">
        <v>51</v>
      </c>
      <c r="G61" s="10" t="s">
        <v>43</v>
      </c>
      <c r="H61" s="10" t="s">
        <v>113</v>
      </c>
      <c r="I61" s="5" t="s">
        <v>25</v>
      </c>
      <c r="J61" s="5" t="s">
        <v>42</v>
      </c>
      <c r="K61" s="6"/>
      <c r="L61" s="6"/>
      <c r="M61" s="6"/>
    </row>
    <row r="62" spans="1:13" x14ac:dyDescent="0.25">
      <c r="A62" s="9" t="s">
        <v>125</v>
      </c>
      <c r="B62" s="6" t="s">
        <v>60</v>
      </c>
      <c r="C62" s="6" t="s">
        <v>53</v>
      </c>
      <c r="D62" s="5" t="s">
        <v>58</v>
      </c>
      <c r="E62" s="6" t="s">
        <v>40</v>
      </c>
      <c r="F62" s="10" t="s">
        <v>52</v>
      </c>
      <c r="G62" s="10">
        <v>0.1</v>
      </c>
      <c r="H62" s="10" t="s">
        <v>113</v>
      </c>
      <c r="I62" s="5" t="s">
        <v>25</v>
      </c>
      <c r="J62" s="5" t="s">
        <v>42</v>
      </c>
      <c r="K62" s="6"/>
      <c r="L62" s="6"/>
      <c r="M62" s="6"/>
    </row>
    <row r="63" spans="1:13" x14ac:dyDescent="0.25">
      <c r="A63" s="9" t="s">
        <v>126</v>
      </c>
      <c r="B63" s="5" t="s">
        <v>61</v>
      </c>
      <c r="C63" s="5" t="s">
        <v>53</v>
      </c>
      <c r="D63" s="5" t="s">
        <v>58</v>
      </c>
      <c r="E63" s="6" t="s">
        <v>40</v>
      </c>
      <c r="F63" s="10" t="s">
        <v>49</v>
      </c>
      <c r="G63" s="10" t="s">
        <v>43</v>
      </c>
      <c r="H63" s="10" t="s">
        <v>113</v>
      </c>
      <c r="I63" s="5" t="s">
        <v>25</v>
      </c>
      <c r="J63" s="5" t="s">
        <v>42</v>
      </c>
      <c r="K63" s="6"/>
      <c r="L63" s="6"/>
      <c r="M63" s="6"/>
    </row>
    <row r="64" spans="1:13" x14ac:dyDescent="0.25">
      <c r="A64" s="9" t="s">
        <v>127</v>
      </c>
      <c r="B64" s="5" t="s">
        <v>59</v>
      </c>
      <c r="C64" s="5" t="s">
        <v>53</v>
      </c>
      <c r="D64" s="5" t="s">
        <v>58</v>
      </c>
      <c r="E64" s="6" t="s">
        <v>40</v>
      </c>
      <c r="F64" s="10" t="s">
        <v>50</v>
      </c>
      <c r="G64" s="10">
        <v>0.1</v>
      </c>
      <c r="H64" s="10" t="s">
        <v>113</v>
      </c>
      <c r="I64" s="5" t="s">
        <v>25</v>
      </c>
      <c r="J64" s="5" t="s">
        <v>42</v>
      </c>
      <c r="K64" s="6"/>
      <c r="L64" s="6"/>
      <c r="M64" s="6"/>
    </row>
    <row r="65" spans="1:13" x14ac:dyDescent="0.25">
      <c r="A65" s="9" t="s">
        <v>128</v>
      </c>
      <c r="B65" s="5" t="s">
        <v>278</v>
      </c>
      <c r="C65" s="5" t="s">
        <v>41</v>
      </c>
      <c r="D65" s="5" t="s">
        <v>58</v>
      </c>
      <c r="E65" s="6" t="s">
        <v>40</v>
      </c>
      <c r="F65" s="10" t="s">
        <v>51</v>
      </c>
      <c r="G65" s="10" t="s">
        <v>43</v>
      </c>
      <c r="H65" s="10" t="s">
        <v>113</v>
      </c>
      <c r="I65" s="5" t="s">
        <v>25</v>
      </c>
      <c r="J65" s="5" t="s">
        <v>42</v>
      </c>
      <c r="K65" s="6"/>
      <c r="L65" s="6"/>
      <c r="M65" s="6"/>
    </row>
    <row r="66" spans="1:13" x14ac:dyDescent="0.25">
      <c r="A66" s="9" t="s">
        <v>129</v>
      </c>
      <c r="B66" s="6" t="s">
        <v>60</v>
      </c>
      <c r="C66" s="6" t="s">
        <v>53</v>
      </c>
      <c r="D66" s="5" t="s">
        <v>58</v>
      </c>
      <c r="E66" s="6" t="s">
        <v>40</v>
      </c>
      <c r="F66" s="10" t="s">
        <v>52</v>
      </c>
      <c r="G66" s="10">
        <v>0.1</v>
      </c>
      <c r="H66" s="10" t="s">
        <v>113</v>
      </c>
      <c r="I66" s="5" t="s">
        <v>25</v>
      </c>
      <c r="J66" s="5" t="s">
        <v>42</v>
      </c>
      <c r="K66" s="6"/>
      <c r="L66" s="6"/>
      <c r="M66" s="6"/>
    </row>
    <row r="67" spans="1:13" x14ac:dyDescent="0.25">
      <c r="A67" s="9" t="s">
        <v>130</v>
      </c>
      <c r="B67" s="5" t="s">
        <v>61</v>
      </c>
      <c r="C67" s="5" t="s">
        <v>53</v>
      </c>
      <c r="D67" s="5" t="s">
        <v>58</v>
      </c>
      <c r="E67" s="6" t="s">
        <v>40</v>
      </c>
      <c r="F67" s="10" t="s">
        <v>49</v>
      </c>
      <c r="G67" s="10" t="s">
        <v>43</v>
      </c>
      <c r="H67" s="10" t="s">
        <v>113</v>
      </c>
      <c r="I67" s="5" t="s">
        <v>25</v>
      </c>
      <c r="J67" s="5" t="s">
        <v>42</v>
      </c>
      <c r="K67" s="6"/>
      <c r="L67" s="6"/>
      <c r="M67" s="6"/>
    </row>
    <row r="68" spans="1:13" x14ac:dyDescent="0.25">
      <c r="A68" s="9" t="s">
        <v>131</v>
      </c>
      <c r="B68" s="5" t="s">
        <v>59</v>
      </c>
      <c r="C68" s="5" t="s">
        <v>53</v>
      </c>
      <c r="D68" s="5" t="s">
        <v>58</v>
      </c>
      <c r="E68" s="6" t="s">
        <v>40</v>
      </c>
      <c r="F68" s="10" t="s">
        <v>50</v>
      </c>
      <c r="G68" s="10">
        <v>0.1</v>
      </c>
      <c r="H68" s="10" t="s">
        <v>113</v>
      </c>
      <c r="I68" s="5" t="s">
        <v>25</v>
      </c>
      <c r="J68" s="5" t="s">
        <v>42</v>
      </c>
      <c r="K68" s="6"/>
      <c r="L68" s="6"/>
      <c r="M68" s="6"/>
    </row>
    <row r="69" spans="1:13" x14ac:dyDescent="0.25">
      <c r="A69" s="9" t="s">
        <v>132</v>
      </c>
      <c r="B69" s="5" t="s">
        <v>278</v>
      </c>
      <c r="C69" s="5" t="s">
        <v>41</v>
      </c>
      <c r="D69" s="5" t="s">
        <v>58</v>
      </c>
      <c r="E69" s="6" t="s">
        <v>40</v>
      </c>
      <c r="F69" s="10" t="s">
        <v>51</v>
      </c>
      <c r="G69" s="10" t="s">
        <v>43</v>
      </c>
      <c r="H69" s="10" t="s">
        <v>113</v>
      </c>
      <c r="I69" s="5" t="s">
        <v>25</v>
      </c>
      <c r="J69" s="5" t="s">
        <v>42</v>
      </c>
      <c r="K69" s="6"/>
      <c r="L69" s="6"/>
      <c r="M69" s="6"/>
    </row>
    <row r="70" spans="1:13" x14ac:dyDescent="0.25">
      <c r="A70" s="9" t="s">
        <v>133</v>
      </c>
      <c r="B70" s="6" t="s">
        <v>60</v>
      </c>
      <c r="C70" s="6" t="s">
        <v>53</v>
      </c>
      <c r="D70" s="5" t="s">
        <v>58</v>
      </c>
      <c r="E70" s="6" t="s">
        <v>40</v>
      </c>
      <c r="F70" s="10" t="s">
        <v>52</v>
      </c>
      <c r="G70" s="10">
        <v>0.1</v>
      </c>
      <c r="H70" s="10" t="s">
        <v>113</v>
      </c>
      <c r="I70" s="5" t="s">
        <v>25</v>
      </c>
      <c r="J70" s="5" t="s">
        <v>42</v>
      </c>
      <c r="K70" s="6"/>
      <c r="L70" s="6"/>
      <c r="M70" s="6"/>
    </row>
    <row r="71" spans="1:13" x14ac:dyDescent="0.25">
      <c r="A71" s="9" t="s">
        <v>134</v>
      </c>
      <c r="B71" s="5" t="s">
        <v>61</v>
      </c>
      <c r="C71" s="5" t="s">
        <v>53</v>
      </c>
      <c r="D71" s="5" t="s">
        <v>58</v>
      </c>
      <c r="E71" s="6" t="s">
        <v>40</v>
      </c>
      <c r="F71" s="10" t="s">
        <v>49</v>
      </c>
      <c r="G71" s="10" t="s">
        <v>43</v>
      </c>
      <c r="H71" s="10" t="s">
        <v>113</v>
      </c>
      <c r="I71" s="5" t="s">
        <v>25</v>
      </c>
      <c r="J71" s="5" t="s">
        <v>42</v>
      </c>
      <c r="K71" s="6"/>
      <c r="L71" s="6"/>
      <c r="M71" s="6"/>
    </row>
    <row r="72" spans="1:13" x14ac:dyDescent="0.25">
      <c r="A72" s="9" t="s">
        <v>135</v>
      </c>
      <c r="B72" s="5" t="s">
        <v>59</v>
      </c>
      <c r="C72" s="5" t="s">
        <v>53</v>
      </c>
      <c r="D72" s="5" t="s">
        <v>58</v>
      </c>
      <c r="E72" s="6" t="s">
        <v>40</v>
      </c>
      <c r="F72" s="10" t="s">
        <v>50</v>
      </c>
      <c r="G72" s="10">
        <v>0.1</v>
      </c>
      <c r="H72" s="10" t="s">
        <v>113</v>
      </c>
      <c r="I72" s="5" t="s">
        <v>25</v>
      </c>
      <c r="J72" s="5" t="s">
        <v>42</v>
      </c>
      <c r="K72" s="6"/>
      <c r="L72" s="6"/>
      <c r="M72" s="6"/>
    </row>
    <row r="73" spans="1:13" x14ac:dyDescent="0.25">
      <c r="A73" s="9" t="s">
        <v>136</v>
      </c>
      <c r="B73" s="5" t="s">
        <v>278</v>
      </c>
      <c r="C73" s="5" t="s">
        <v>41</v>
      </c>
      <c r="D73" s="5" t="s">
        <v>58</v>
      </c>
      <c r="E73" s="6" t="s">
        <v>40</v>
      </c>
      <c r="F73" s="10" t="s">
        <v>51</v>
      </c>
      <c r="G73" s="10" t="s">
        <v>43</v>
      </c>
      <c r="H73" s="10" t="s">
        <v>113</v>
      </c>
      <c r="I73" s="5" t="s">
        <v>25</v>
      </c>
      <c r="J73" s="5" t="s">
        <v>42</v>
      </c>
      <c r="K73" s="6"/>
      <c r="L73" s="6"/>
      <c r="M73" s="6"/>
    </row>
    <row r="74" spans="1:13" x14ac:dyDescent="0.25">
      <c r="A74" s="9" t="s">
        <v>137</v>
      </c>
      <c r="B74" s="6" t="s">
        <v>60</v>
      </c>
      <c r="C74" s="6" t="s">
        <v>53</v>
      </c>
      <c r="D74" s="5" t="s">
        <v>58</v>
      </c>
      <c r="E74" s="6" t="s">
        <v>40</v>
      </c>
      <c r="F74" s="10" t="s">
        <v>52</v>
      </c>
      <c r="G74" s="10">
        <v>0.1</v>
      </c>
      <c r="H74" s="10" t="s">
        <v>113</v>
      </c>
      <c r="I74" s="5" t="s">
        <v>25</v>
      </c>
      <c r="J74" s="5" t="s">
        <v>42</v>
      </c>
      <c r="K74" s="6"/>
      <c r="L74" s="6"/>
      <c r="M74" s="6"/>
    </row>
    <row r="75" spans="1:13" x14ac:dyDescent="0.25">
      <c r="A75" s="9" t="s">
        <v>138</v>
      </c>
      <c r="B75" s="5" t="s">
        <v>61</v>
      </c>
      <c r="C75" s="5" t="s">
        <v>53</v>
      </c>
      <c r="D75" s="5" t="s">
        <v>58</v>
      </c>
      <c r="E75" s="6" t="s">
        <v>40</v>
      </c>
      <c r="F75" s="10" t="s">
        <v>49</v>
      </c>
      <c r="G75" s="10" t="s">
        <v>43</v>
      </c>
      <c r="H75" s="10" t="s">
        <v>113</v>
      </c>
      <c r="I75" s="5" t="s">
        <v>25</v>
      </c>
      <c r="J75" s="5" t="s">
        <v>42</v>
      </c>
      <c r="K75" s="6"/>
      <c r="L75" s="6"/>
      <c r="M75" s="6"/>
    </row>
    <row r="76" spans="1:13" x14ac:dyDescent="0.25">
      <c r="A76" s="9" t="s">
        <v>139</v>
      </c>
      <c r="B76" s="5" t="s">
        <v>59</v>
      </c>
      <c r="C76" s="5" t="s">
        <v>53</v>
      </c>
      <c r="D76" s="5" t="s">
        <v>58</v>
      </c>
      <c r="E76" s="6" t="s">
        <v>40</v>
      </c>
      <c r="F76" s="10" t="s">
        <v>50</v>
      </c>
      <c r="G76" s="10">
        <v>0.1</v>
      </c>
      <c r="H76" s="10" t="s">
        <v>113</v>
      </c>
      <c r="I76" s="5" t="s">
        <v>25</v>
      </c>
      <c r="J76" s="5" t="s">
        <v>42</v>
      </c>
      <c r="K76" s="6"/>
      <c r="L76" s="6"/>
      <c r="M76" s="6"/>
    </row>
    <row r="77" spans="1:13" x14ac:dyDescent="0.25">
      <c r="A77" s="9" t="s">
        <v>140</v>
      </c>
      <c r="B77" s="5" t="s">
        <v>278</v>
      </c>
      <c r="C77" s="5" t="s">
        <v>41</v>
      </c>
      <c r="D77" s="5" t="s">
        <v>58</v>
      </c>
      <c r="E77" s="6" t="s">
        <v>40</v>
      </c>
      <c r="F77" s="10" t="s">
        <v>51</v>
      </c>
      <c r="G77" s="10" t="s">
        <v>43</v>
      </c>
      <c r="H77" s="10" t="s">
        <v>113</v>
      </c>
      <c r="I77" s="5" t="s">
        <v>25</v>
      </c>
      <c r="J77" s="5" t="s">
        <v>42</v>
      </c>
      <c r="K77" s="6"/>
      <c r="L77" s="6"/>
      <c r="M77" s="6"/>
    </row>
    <row r="78" spans="1:13" x14ac:dyDescent="0.25">
      <c r="A78" s="9" t="s">
        <v>141</v>
      </c>
      <c r="B78" s="6" t="s">
        <v>60</v>
      </c>
      <c r="C78" s="6" t="s">
        <v>53</v>
      </c>
      <c r="D78" s="5" t="s">
        <v>58</v>
      </c>
      <c r="E78" s="6" t="s">
        <v>40</v>
      </c>
      <c r="F78" s="10" t="s">
        <v>52</v>
      </c>
      <c r="G78" s="10">
        <v>0.1</v>
      </c>
      <c r="H78" s="10" t="s">
        <v>113</v>
      </c>
      <c r="I78" s="5" t="s">
        <v>25</v>
      </c>
      <c r="J78" s="5" t="s">
        <v>42</v>
      </c>
      <c r="K78" s="6"/>
      <c r="L78" s="6"/>
      <c r="M78" s="6"/>
    </row>
    <row r="79" spans="1:13" x14ac:dyDescent="0.25">
      <c r="A79" s="9" t="s">
        <v>142</v>
      </c>
      <c r="B79" s="5" t="s">
        <v>61</v>
      </c>
      <c r="C79" s="5" t="s">
        <v>53</v>
      </c>
      <c r="D79" s="5" t="s">
        <v>58</v>
      </c>
      <c r="E79" s="6" t="s">
        <v>40</v>
      </c>
      <c r="F79" s="10" t="s">
        <v>49</v>
      </c>
      <c r="G79" s="10" t="s">
        <v>43</v>
      </c>
      <c r="H79" s="10" t="s">
        <v>113</v>
      </c>
      <c r="I79" s="5" t="s">
        <v>25</v>
      </c>
      <c r="J79" s="5" t="s">
        <v>42</v>
      </c>
      <c r="K79" s="6"/>
      <c r="L79" s="6"/>
      <c r="M79" s="6"/>
    </row>
    <row r="80" spans="1:13" x14ac:dyDescent="0.25">
      <c r="A80" s="9" t="s">
        <v>143</v>
      </c>
      <c r="B80" s="5" t="s">
        <v>59</v>
      </c>
      <c r="C80" s="5" t="s">
        <v>53</v>
      </c>
      <c r="D80" s="5" t="s">
        <v>58</v>
      </c>
      <c r="E80" s="6" t="s">
        <v>40</v>
      </c>
      <c r="F80" s="10" t="s">
        <v>50</v>
      </c>
      <c r="G80" s="10">
        <v>0.1</v>
      </c>
      <c r="H80" s="10" t="s">
        <v>113</v>
      </c>
      <c r="I80" s="5" t="s">
        <v>25</v>
      </c>
      <c r="J80" s="5" t="s">
        <v>42</v>
      </c>
      <c r="K80" s="6"/>
      <c r="L80" s="6"/>
      <c r="M80" s="6"/>
    </row>
    <row r="81" spans="1:13" x14ac:dyDescent="0.25">
      <c r="A81" s="9" t="s">
        <v>144</v>
      </c>
      <c r="B81" s="5" t="s">
        <v>278</v>
      </c>
      <c r="C81" s="5" t="s">
        <v>41</v>
      </c>
      <c r="D81" s="5" t="s">
        <v>58</v>
      </c>
      <c r="E81" s="6" t="s">
        <v>40</v>
      </c>
      <c r="F81" s="10" t="s">
        <v>51</v>
      </c>
      <c r="G81" s="10" t="s">
        <v>43</v>
      </c>
      <c r="H81" s="10" t="s">
        <v>113</v>
      </c>
      <c r="I81" s="5" t="s">
        <v>25</v>
      </c>
      <c r="J81" s="5" t="s">
        <v>42</v>
      </c>
      <c r="K81" s="6"/>
      <c r="L81" s="6"/>
      <c r="M81" s="6"/>
    </row>
    <row r="82" spans="1:13" x14ac:dyDescent="0.25">
      <c r="A82" s="9" t="s">
        <v>145</v>
      </c>
      <c r="B82" s="6" t="s">
        <v>60</v>
      </c>
      <c r="C82" s="6" t="s">
        <v>53</v>
      </c>
      <c r="D82" s="5" t="s">
        <v>58</v>
      </c>
      <c r="E82" s="6" t="s">
        <v>40</v>
      </c>
      <c r="F82" s="10" t="s">
        <v>52</v>
      </c>
      <c r="G82" s="10">
        <v>0.1</v>
      </c>
      <c r="H82" s="10" t="s">
        <v>113</v>
      </c>
      <c r="I82" s="5" t="s">
        <v>25</v>
      </c>
      <c r="J82" s="5" t="s">
        <v>42</v>
      </c>
      <c r="K82" s="6"/>
      <c r="L82" s="6"/>
      <c r="M82" s="6"/>
    </row>
    <row r="83" spans="1:13" x14ac:dyDescent="0.25">
      <c r="A83" s="9" t="s">
        <v>146</v>
      </c>
      <c r="B83" s="5" t="s">
        <v>61</v>
      </c>
      <c r="C83" s="5" t="s">
        <v>53</v>
      </c>
      <c r="D83" s="5" t="s">
        <v>58</v>
      </c>
      <c r="E83" s="6" t="s">
        <v>40</v>
      </c>
      <c r="F83" s="10" t="s">
        <v>49</v>
      </c>
      <c r="G83" s="10" t="s">
        <v>43</v>
      </c>
      <c r="H83" s="10" t="s">
        <v>76</v>
      </c>
      <c r="I83" s="5" t="s">
        <v>25</v>
      </c>
      <c r="J83" s="5" t="s">
        <v>42</v>
      </c>
      <c r="K83" s="6"/>
      <c r="L83" s="6"/>
      <c r="M83" s="6"/>
    </row>
    <row r="84" spans="1:13" x14ac:dyDescent="0.25">
      <c r="A84" s="9" t="s">
        <v>147</v>
      </c>
      <c r="B84" s="5" t="s">
        <v>59</v>
      </c>
      <c r="C84" s="5" t="s">
        <v>53</v>
      </c>
      <c r="D84" s="5" t="s">
        <v>58</v>
      </c>
      <c r="E84" s="6" t="s">
        <v>40</v>
      </c>
      <c r="F84" s="10" t="s">
        <v>50</v>
      </c>
      <c r="G84" s="10">
        <v>1</v>
      </c>
      <c r="H84" s="10" t="s">
        <v>76</v>
      </c>
      <c r="I84" s="5" t="s">
        <v>25</v>
      </c>
      <c r="J84" s="5" t="s">
        <v>42</v>
      </c>
      <c r="K84" s="6"/>
      <c r="L84" s="6"/>
      <c r="M84" s="6"/>
    </row>
    <row r="85" spans="1:13" x14ac:dyDescent="0.25">
      <c r="A85" s="9" t="s">
        <v>148</v>
      </c>
      <c r="B85" s="5" t="s">
        <v>278</v>
      </c>
      <c r="C85" s="5" t="s">
        <v>41</v>
      </c>
      <c r="D85" s="5" t="s">
        <v>58</v>
      </c>
      <c r="E85" s="6" t="s">
        <v>40</v>
      </c>
      <c r="F85" s="10" t="s">
        <v>51</v>
      </c>
      <c r="G85" s="10" t="s">
        <v>43</v>
      </c>
      <c r="H85" s="10" t="s">
        <v>76</v>
      </c>
      <c r="I85" s="5" t="s">
        <v>25</v>
      </c>
      <c r="J85" s="5" t="s">
        <v>42</v>
      </c>
      <c r="K85" s="6"/>
      <c r="L85" s="6"/>
      <c r="M85" s="6"/>
    </row>
    <row r="86" spans="1:13" x14ac:dyDescent="0.25">
      <c r="A86" s="9" t="s">
        <v>149</v>
      </c>
      <c r="B86" s="6" t="s">
        <v>60</v>
      </c>
      <c r="C86" s="6" t="s">
        <v>53</v>
      </c>
      <c r="D86" s="5" t="s">
        <v>58</v>
      </c>
      <c r="E86" s="6" t="s">
        <v>40</v>
      </c>
      <c r="F86" s="10" t="s">
        <v>52</v>
      </c>
      <c r="G86" s="10">
        <v>1</v>
      </c>
      <c r="H86" s="10" t="s">
        <v>76</v>
      </c>
      <c r="I86" s="5" t="s">
        <v>25</v>
      </c>
      <c r="J86" s="5" t="s">
        <v>42</v>
      </c>
      <c r="K86" s="6"/>
      <c r="L86" s="6"/>
      <c r="M86" s="6"/>
    </row>
    <row r="87" spans="1:13" x14ac:dyDescent="0.25">
      <c r="A87" s="9" t="s">
        <v>150</v>
      </c>
      <c r="B87" s="5" t="s">
        <v>61</v>
      </c>
      <c r="C87" s="5" t="s">
        <v>53</v>
      </c>
      <c r="D87" s="5" t="s">
        <v>58</v>
      </c>
      <c r="E87" s="6" t="s">
        <v>40</v>
      </c>
      <c r="F87" s="10" t="s">
        <v>49</v>
      </c>
      <c r="G87" s="10" t="s">
        <v>43</v>
      </c>
      <c r="H87" s="10" t="s">
        <v>76</v>
      </c>
      <c r="I87" s="5" t="s">
        <v>25</v>
      </c>
      <c r="J87" s="5" t="s">
        <v>42</v>
      </c>
      <c r="K87" s="6"/>
      <c r="L87" s="6"/>
      <c r="M87" s="6"/>
    </row>
    <row r="88" spans="1:13" x14ac:dyDescent="0.25">
      <c r="A88" s="9" t="s">
        <v>151</v>
      </c>
      <c r="B88" s="5" t="s">
        <v>59</v>
      </c>
      <c r="C88" s="5" t="s">
        <v>53</v>
      </c>
      <c r="D88" s="5" t="s">
        <v>58</v>
      </c>
      <c r="E88" s="6" t="s">
        <v>40</v>
      </c>
      <c r="F88" s="10" t="s">
        <v>50</v>
      </c>
      <c r="G88" s="10">
        <v>1</v>
      </c>
      <c r="H88" s="10" t="s">
        <v>76</v>
      </c>
      <c r="I88" s="5" t="s">
        <v>25</v>
      </c>
      <c r="J88" s="5" t="s">
        <v>42</v>
      </c>
      <c r="K88" s="6"/>
      <c r="L88" s="6"/>
      <c r="M88" s="6"/>
    </row>
    <row r="89" spans="1:13" x14ac:dyDescent="0.25">
      <c r="A89" s="9" t="s">
        <v>152</v>
      </c>
      <c r="B89" s="5" t="s">
        <v>278</v>
      </c>
      <c r="C89" s="5" t="s">
        <v>41</v>
      </c>
      <c r="D89" s="5" t="s">
        <v>58</v>
      </c>
      <c r="E89" s="6" t="s">
        <v>40</v>
      </c>
      <c r="F89" s="10" t="s">
        <v>51</v>
      </c>
      <c r="G89" s="10" t="s">
        <v>43</v>
      </c>
      <c r="H89" s="10" t="s">
        <v>76</v>
      </c>
      <c r="I89" s="5" t="s">
        <v>25</v>
      </c>
      <c r="J89" s="5" t="s">
        <v>42</v>
      </c>
      <c r="K89" s="6"/>
      <c r="L89" s="6"/>
      <c r="M89" s="6"/>
    </row>
    <row r="90" spans="1:13" x14ac:dyDescent="0.25">
      <c r="A90" s="9" t="s">
        <v>153</v>
      </c>
      <c r="B90" s="6" t="s">
        <v>60</v>
      </c>
      <c r="C90" s="6" t="s">
        <v>53</v>
      </c>
      <c r="D90" s="5" t="s">
        <v>58</v>
      </c>
      <c r="E90" s="6" t="s">
        <v>40</v>
      </c>
      <c r="F90" s="10" t="s">
        <v>52</v>
      </c>
      <c r="G90" s="10">
        <v>1</v>
      </c>
      <c r="H90" s="10" t="s">
        <v>76</v>
      </c>
      <c r="I90" s="5" t="s">
        <v>25</v>
      </c>
      <c r="J90" s="5" t="s">
        <v>42</v>
      </c>
      <c r="K90" s="6"/>
      <c r="L90" s="6"/>
      <c r="M90" s="6"/>
    </row>
    <row r="91" spans="1:13" x14ac:dyDescent="0.25">
      <c r="A91" s="9" t="s">
        <v>154</v>
      </c>
      <c r="B91" s="5" t="s">
        <v>61</v>
      </c>
      <c r="C91" s="5" t="s">
        <v>53</v>
      </c>
      <c r="D91" s="5" t="s">
        <v>58</v>
      </c>
      <c r="E91" s="6" t="s">
        <v>40</v>
      </c>
      <c r="F91" s="10" t="s">
        <v>49</v>
      </c>
      <c r="G91" s="10" t="s">
        <v>43</v>
      </c>
      <c r="H91" s="10" t="s">
        <v>76</v>
      </c>
      <c r="I91" s="5" t="s">
        <v>25</v>
      </c>
      <c r="J91" s="5" t="s">
        <v>42</v>
      </c>
      <c r="K91" s="6"/>
      <c r="L91" s="6"/>
      <c r="M91" s="6"/>
    </row>
    <row r="92" spans="1:13" x14ac:dyDescent="0.25">
      <c r="A92" s="9" t="s">
        <v>155</v>
      </c>
      <c r="B92" s="5" t="s">
        <v>59</v>
      </c>
      <c r="C92" s="5" t="s">
        <v>53</v>
      </c>
      <c r="D92" s="5" t="s">
        <v>58</v>
      </c>
      <c r="E92" s="6" t="s">
        <v>40</v>
      </c>
      <c r="F92" s="10" t="s">
        <v>50</v>
      </c>
      <c r="G92" s="10">
        <v>1</v>
      </c>
      <c r="H92" s="10" t="s">
        <v>76</v>
      </c>
      <c r="I92" s="5" t="s">
        <v>25</v>
      </c>
      <c r="J92" s="5" t="s">
        <v>42</v>
      </c>
      <c r="K92" s="6"/>
      <c r="L92" s="6"/>
      <c r="M92" s="6"/>
    </row>
    <row r="93" spans="1:13" x14ac:dyDescent="0.25">
      <c r="A93" s="9" t="s">
        <v>156</v>
      </c>
      <c r="B93" s="5" t="s">
        <v>278</v>
      </c>
      <c r="C93" s="5" t="s">
        <v>41</v>
      </c>
      <c r="D93" s="5" t="s">
        <v>58</v>
      </c>
      <c r="E93" s="6" t="s">
        <v>40</v>
      </c>
      <c r="F93" s="10" t="s">
        <v>51</v>
      </c>
      <c r="G93" s="10" t="s">
        <v>43</v>
      </c>
      <c r="H93" s="10" t="s">
        <v>76</v>
      </c>
      <c r="I93" s="5" t="s">
        <v>25</v>
      </c>
      <c r="J93" s="5" t="s">
        <v>42</v>
      </c>
      <c r="K93" s="6"/>
      <c r="L93" s="6"/>
      <c r="M93" s="6"/>
    </row>
    <row r="94" spans="1:13" x14ac:dyDescent="0.25">
      <c r="A94" s="9" t="s">
        <v>157</v>
      </c>
      <c r="B94" s="6" t="s">
        <v>60</v>
      </c>
      <c r="C94" s="6" t="s">
        <v>53</v>
      </c>
      <c r="D94" s="5" t="s">
        <v>58</v>
      </c>
      <c r="E94" s="6" t="s">
        <v>40</v>
      </c>
      <c r="F94" s="10" t="s">
        <v>52</v>
      </c>
      <c r="G94" s="10">
        <v>1</v>
      </c>
      <c r="H94" s="10" t="s">
        <v>76</v>
      </c>
      <c r="I94" s="5" t="s">
        <v>25</v>
      </c>
      <c r="J94" s="5" t="s">
        <v>42</v>
      </c>
      <c r="K94" s="6"/>
      <c r="L94" s="6"/>
      <c r="M94" s="6"/>
    </row>
    <row r="95" spans="1:13" x14ac:dyDescent="0.25">
      <c r="A95" s="9" t="s">
        <v>158</v>
      </c>
      <c r="B95" s="5" t="s">
        <v>61</v>
      </c>
      <c r="C95" s="5" t="s">
        <v>53</v>
      </c>
      <c r="D95" s="5" t="s">
        <v>58</v>
      </c>
      <c r="E95" s="6" t="s">
        <v>40</v>
      </c>
      <c r="F95" s="10" t="s">
        <v>49</v>
      </c>
      <c r="G95" s="10" t="s">
        <v>43</v>
      </c>
      <c r="H95" s="10" t="s">
        <v>76</v>
      </c>
      <c r="I95" s="5" t="s">
        <v>25</v>
      </c>
      <c r="J95" s="5" t="s">
        <v>42</v>
      </c>
      <c r="K95" s="6"/>
      <c r="L95" s="6"/>
      <c r="M95" s="6"/>
    </row>
    <row r="96" spans="1:13" x14ac:dyDescent="0.25">
      <c r="A96" s="9" t="s">
        <v>159</v>
      </c>
      <c r="B96" s="5" t="s">
        <v>59</v>
      </c>
      <c r="C96" s="5" t="s">
        <v>53</v>
      </c>
      <c r="D96" s="5" t="s">
        <v>58</v>
      </c>
      <c r="E96" s="6" t="s">
        <v>40</v>
      </c>
      <c r="F96" s="10" t="s">
        <v>50</v>
      </c>
      <c r="G96" s="10">
        <v>1</v>
      </c>
      <c r="H96" s="10" t="s">
        <v>76</v>
      </c>
      <c r="I96" s="5" t="s">
        <v>25</v>
      </c>
      <c r="J96" s="5" t="s">
        <v>42</v>
      </c>
      <c r="K96" s="6"/>
      <c r="L96" s="6"/>
      <c r="M96" s="6"/>
    </row>
    <row r="97" spans="1:13" x14ac:dyDescent="0.25">
      <c r="A97" s="9" t="s">
        <v>160</v>
      </c>
      <c r="B97" s="5" t="s">
        <v>278</v>
      </c>
      <c r="C97" s="5" t="s">
        <v>41</v>
      </c>
      <c r="D97" s="5" t="s">
        <v>58</v>
      </c>
      <c r="E97" s="6" t="s">
        <v>40</v>
      </c>
      <c r="F97" s="10" t="s">
        <v>51</v>
      </c>
      <c r="G97" s="10" t="s">
        <v>43</v>
      </c>
      <c r="H97" s="10" t="s">
        <v>76</v>
      </c>
      <c r="I97" s="5" t="s">
        <v>25</v>
      </c>
      <c r="J97" s="5" t="s">
        <v>42</v>
      </c>
      <c r="K97" s="6"/>
      <c r="L97" s="6"/>
      <c r="M97" s="6"/>
    </row>
    <row r="98" spans="1:13" x14ac:dyDescent="0.25">
      <c r="A98" s="9" t="s">
        <v>161</v>
      </c>
      <c r="B98" s="6" t="s">
        <v>60</v>
      </c>
      <c r="C98" s="6" t="s">
        <v>53</v>
      </c>
      <c r="D98" s="5" t="s">
        <v>58</v>
      </c>
      <c r="E98" s="6" t="s">
        <v>40</v>
      </c>
      <c r="F98" s="10" t="s">
        <v>52</v>
      </c>
      <c r="G98" s="10">
        <v>1</v>
      </c>
      <c r="H98" s="10" t="s">
        <v>76</v>
      </c>
      <c r="I98" s="5" t="s">
        <v>25</v>
      </c>
      <c r="J98" s="5" t="s">
        <v>42</v>
      </c>
      <c r="K98" s="6"/>
      <c r="L98" s="6"/>
      <c r="M98" s="6"/>
    </row>
    <row r="99" spans="1:13" x14ac:dyDescent="0.25">
      <c r="A99" s="9" t="s">
        <v>162</v>
      </c>
      <c r="B99" s="5" t="s">
        <v>61</v>
      </c>
      <c r="C99" s="5" t="s">
        <v>53</v>
      </c>
      <c r="D99" s="5" t="s">
        <v>58</v>
      </c>
      <c r="E99" s="6" t="s">
        <v>40</v>
      </c>
      <c r="F99" s="10" t="s">
        <v>49</v>
      </c>
      <c r="G99" s="10" t="s">
        <v>43</v>
      </c>
      <c r="H99" s="10" t="s">
        <v>76</v>
      </c>
      <c r="I99" s="5" t="s">
        <v>25</v>
      </c>
      <c r="J99" s="5" t="s">
        <v>42</v>
      </c>
      <c r="K99" s="6"/>
      <c r="L99" s="6"/>
      <c r="M99" s="6"/>
    </row>
    <row r="100" spans="1:13" x14ac:dyDescent="0.25">
      <c r="A100" s="9" t="s">
        <v>163</v>
      </c>
      <c r="B100" s="5" t="s">
        <v>59</v>
      </c>
      <c r="C100" s="5" t="s">
        <v>53</v>
      </c>
      <c r="D100" s="5" t="s">
        <v>58</v>
      </c>
      <c r="E100" s="6" t="s">
        <v>40</v>
      </c>
      <c r="F100" s="10" t="s">
        <v>50</v>
      </c>
      <c r="G100" s="10">
        <v>1</v>
      </c>
      <c r="H100" s="10" t="s">
        <v>76</v>
      </c>
      <c r="I100" s="5" t="s">
        <v>25</v>
      </c>
      <c r="J100" s="5" t="s">
        <v>42</v>
      </c>
      <c r="K100" s="6"/>
      <c r="L100" s="6"/>
      <c r="M100" s="6"/>
    </row>
    <row r="101" spans="1:13" x14ac:dyDescent="0.25">
      <c r="A101" s="9" t="s">
        <v>164</v>
      </c>
      <c r="B101" s="5" t="s">
        <v>278</v>
      </c>
      <c r="C101" s="5" t="s">
        <v>41</v>
      </c>
      <c r="D101" s="5" t="s">
        <v>58</v>
      </c>
      <c r="E101" s="6" t="s">
        <v>40</v>
      </c>
      <c r="F101" s="10" t="s">
        <v>51</v>
      </c>
      <c r="G101" s="10" t="s">
        <v>43</v>
      </c>
      <c r="H101" s="10" t="s">
        <v>76</v>
      </c>
      <c r="I101" s="5" t="s">
        <v>25</v>
      </c>
      <c r="J101" s="5" t="s">
        <v>42</v>
      </c>
      <c r="K101" s="6"/>
      <c r="L101" s="6"/>
      <c r="M101" s="6"/>
    </row>
    <row r="102" spans="1:13" x14ac:dyDescent="0.25">
      <c r="A102" s="9" t="s">
        <v>165</v>
      </c>
      <c r="B102" s="6" t="s">
        <v>60</v>
      </c>
      <c r="C102" s="6" t="s">
        <v>53</v>
      </c>
      <c r="D102" s="5" t="s">
        <v>58</v>
      </c>
      <c r="E102" s="6" t="s">
        <v>40</v>
      </c>
      <c r="F102" s="10" t="s">
        <v>52</v>
      </c>
      <c r="G102" s="10">
        <v>1</v>
      </c>
      <c r="H102" s="10" t="s">
        <v>76</v>
      </c>
      <c r="I102" s="5" t="s">
        <v>25</v>
      </c>
      <c r="J102" s="5" t="s">
        <v>42</v>
      </c>
      <c r="K102" s="6"/>
      <c r="L102" s="6"/>
      <c r="M102" s="6"/>
    </row>
    <row r="103" spans="1:13" x14ac:dyDescent="0.25">
      <c r="A103" s="9" t="s">
        <v>166</v>
      </c>
      <c r="B103" s="5" t="s">
        <v>61</v>
      </c>
      <c r="C103" s="5" t="s">
        <v>53</v>
      </c>
      <c r="D103" s="5" t="s">
        <v>58</v>
      </c>
      <c r="E103" s="6" t="s">
        <v>40</v>
      </c>
      <c r="F103" s="10" t="s">
        <v>49</v>
      </c>
      <c r="G103" s="10" t="s">
        <v>43</v>
      </c>
      <c r="H103" s="10" t="s">
        <v>76</v>
      </c>
      <c r="I103" s="5" t="s">
        <v>25</v>
      </c>
      <c r="J103" s="5" t="s">
        <v>42</v>
      </c>
      <c r="K103" s="6"/>
      <c r="L103" s="6"/>
      <c r="M103" s="6"/>
    </row>
    <row r="104" spans="1:13" x14ac:dyDescent="0.25">
      <c r="A104" s="9" t="s">
        <v>167</v>
      </c>
      <c r="B104" s="5" t="s">
        <v>59</v>
      </c>
      <c r="C104" s="5" t="s">
        <v>53</v>
      </c>
      <c r="D104" s="5" t="s">
        <v>58</v>
      </c>
      <c r="E104" s="6" t="s">
        <v>40</v>
      </c>
      <c r="F104" s="10" t="s">
        <v>50</v>
      </c>
      <c r="G104" s="10">
        <v>1</v>
      </c>
      <c r="H104" s="10" t="s">
        <v>76</v>
      </c>
      <c r="I104" s="5" t="s">
        <v>25</v>
      </c>
      <c r="J104" s="5" t="s">
        <v>42</v>
      </c>
      <c r="K104" s="6"/>
      <c r="L104" s="6"/>
      <c r="M104" s="6"/>
    </row>
    <row r="105" spans="1:13" x14ac:dyDescent="0.25">
      <c r="A105" s="9" t="s">
        <v>168</v>
      </c>
      <c r="B105" s="5" t="s">
        <v>278</v>
      </c>
      <c r="C105" s="5" t="s">
        <v>41</v>
      </c>
      <c r="D105" s="5" t="s">
        <v>58</v>
      </c>
      <c r="E105" s="6" t="s">
        <v>40</v>
      </c>
      <c r="F105" s="10" t="s">
        <v>51</v>
      </c>
      <c r="G105" s="10" t="s">
        <v>43</v>
      </c>
      <c r="H105" s="10" t="s">
        <v>76</v>
      </c>
      <c r="I105" s="5" t="s">
        <v>25</v>
      </c>
      <c r="J105" s="5" t="s">
        <v>42</v>
      </c>
      <c r="K105" s="6"/>
      <c r="L105" s="6"/>
      <c r="M105" s="6"/>
    </row>
    <row r="106" spans="1:13" x14ac:dyDescent="0.25">
      <c r="A106" s="9" t="s">
        <v>169</v>
      </c>
      <c r="B106" s="6" t="s">
        <v>60</v>
      </c>
      <c r="C106" s="6" t="s">
        <v>53</v>
      </c>
      <c r="D106" s="5" t="s">
        <v>58</v>
      </c>
      <c r="E106" s="6" t="s">
        <v>40</v>
      </c>
      <c r="F106" s="10" t="s">
        <v>52</v>
      </c>
      <c r="G106" s="10">
        <v>1</v>
      </c>
      <c r="H106" s="10" t="s">
        <v>76</v>
      </c>
      <c r="I106" s="5" t="s">
        <v>25</v>
      </c>
      <c r="J106" s="5" t="s">
        <v>42</v>
      </c>
      <c r="K106" s="6"/>
      <c r="L106" s="6"/>
      <c r="M106" s="6"/>
    </row>
    <row r="107" spans="1:13" x14ac:dyDescent="0.25">
      <c r="A107" s="9" t="s">
        <v>170</v>
      </c>
      <c r="B107" s="5" t="s">
        <v>61</v>
      </c>
      <c r="C107" s="5" t="s">
        <v>53</v>
      </c>
      <c r="D107" s="5" t="s">
        <v>58</v>
      </c>
      <c r="E107" s="6" t="s">
        <v>40</v>
      </c>
      <c r="F107" s="10" t="s">
        <v>49</v>
      </c>
      <c r="G107" s="10" t="s">
        <v>43</v>
      </c>
      <c r="H107" s="10" t="s">
        <v>76</v>
      </c>
      <c r="I107" s="5" t="s">
        <v>25</v>
      </c>
      <c r="J107" s="5" t="s">
        <v>42</v>
      </c>
      <c r="K107" s="6"/>
      <c r="L107" s="6"/>
      <c r="M107" s="6"/>
    </row>
    <row r="108" spans="1:13" x14ac:dyDescent="0.25">
      <c r="A108" s="9" t="s">
        <v>171</v>
      </c>
      <c r="B108" s="5" t="s">
        <v>59</v>
      </c>
      <c r="C108" s="5" t="s">
        <v>53</v>
      </c>
      <c r="D108" s="5" t="s">
        <v>58</v>
      </c>
      <c r="E108" s="6" t="s">
        <v>40</v>
      </c>
      <c r="F108" s="10" t="s">
        <v>50</v>
      </c>
      <c r="G108" s="10">
        <v>1</v>
      </c>
      <c r="H108" s="10" t="s">
        <v>76</v>
      </c>
      <c r="I108" s="5" t="s">
        <v>25</v>
      </c>
      <c r="J108" s="5" t="s">
        <v>42</v>
      </c>
      <c r="K108" s="6"/>
      <c r="L108" s="6"/>
      <c r="M108" s="6"/>
    </row>
    <row r="109" spans="1:13" x14ac:dyDescent="0.25">
      <c r="A109" s="9" t="s">
        <v>172</v>
      </c>
      <c r="B109" s="5" t="s">
        <v>278</v>
      </c>
      <c r="C109" s="5" t="s">
        <v>41</v>
      </c>
      <c r="D109" s="5" t="s">
        <v>58</v>
      </c>
      <c r="E109" s="6" t="s">
        <v>40</v>
      </c>
      <c r="F109" s="10" t="s">
        <v>51</v>
      </c>
      <c r="G109" s="10" t="s">
        <v>43</v>
      </c>
      <c r="H109" s="10" t="s">
        <v>76</v>
      </c>
      <c r="I109" s="5" t="s">
        <v>25</v>
      </c>
      <c r="J109" s="5" t="s">
        <v>42</v>
      </c>
      <c r="K109" s="6"/>
      <c r="L109" s="6"/>
      <c r="M109" s="6"/>
    </row>
    <row r="110" spans="1:13" x14ac:dyDescent="0.25">
      <c r="A110" s="9" t="s">
        <v>173</v>
      </c>
      <c r="B110" s="6" t="s">
        <v>60</v>
      </c>
      <c r="C110" s="6" t="s">
        <v>53</v>
      </c>
      <c r="D110" s="5" t="s">
        <v>58</v>
      </c>
      <c r="E110" s="6" t="s">
        <v>40</v>
      </c>
      <c r="F110" s="10" t="s">
        <v>52</v>
      </c>
      <c r="G110" s="10">
        <v>1</v>
      </c>
      <c r="H110" s="10" t="s">
        <v>76</v>
      </c>
      <c r="I110" s="5" t="s">
        <v>25</v>
      </c>
      <c r="J110" s="5" t="s">
        <v>42</v>
      </c>
      <c r="K110" s="6"/>
      <c r="L110" s="6"/>
      <c r="M110" s="6"/>
    </row>
    <row r="111" spans="1:13" x14ac:dyDescent="0.25">
      <c r="A111" s="9" t="s">
        <v>174</v>
      </c>
      <c r="B111" s="5" t="s">
        <v>61</v>
      </c>
      <c r="C111" s="5" t="s">
        <v>53</v>
      </c>
      <c r="D111" s="5" t="s">
        <v>58</v>
      </c>
      <c r="E111" s="6" t="s">
        <v>40</v>
      </c>
      <c r="F111" s="10" t="s">
        <v>49</v>
      </c>
      <c r="G111" s="10" t="s">
        <v>43</v>
      </c>
      <c r="H111" s="10" t="s">
        <v>76</v>
      </c>
      <c r="I111" s="5" t="s">
        <v>25</v>
      </c>
      <c r="J111" s="5" t="s">
        <v>42</v>
      </c>
      <c r="K111" s="6"/>
      <c r="L111" s="6"/>
      <c r="M111" s="6"/>
    </row>
    <row r="112" spans="1:13" x14ac:dyDescent="0.25">
      <c r="A112" s="9" t="s">
        <v>175</v>
      </c>
      <c r="B112" s="5" t="s">
        <v>59</v>
      </c>
      <c r="C112" s="5" t="s">
        <v>53</v>
      </c>
      <c r="D112" s="5" t="s">
        <v>58</v>
      </c>
      <c r="E112" s="6" t="s">
        <v>40</v>
      </c>
      <c r="F112" s="10" t="s">
        <v>50</v>
      </c>
      <c r="G112" s="10">
        <v>1</v>
      </c>
      <c r="H112" s="10" t="s">
        <v>76</v>
      </c>
      <c r="I112" s="5" t="s">
        <v>25</v>
      </c>
      <c r="J112" s="5" t="s">
        <v>42</v>
      </c>
      <c r="K112" s="6"/>
      <c r="L112" s="6"/>
      <c r="M112" s="6"/>
    </row>
    <row r="113" spans="1:13" x14ac:dyDescent="0.25">
      <c r="A113" s="9" t="s">
        <v>176</v>
      </c>
      <c r="B113" s="5" t="s">
        <v>278</v>
      </c>
      <c r="C113" s="5" t="s">
        <v>41</v>
      </c>
      <c r="D113" s="5" t="s">
        <v>58</v>
      </c>
      <c r="E113" s="6" t="s">
        <v>40</v>
      </c>
      <c r="F113" s="10" t="s">
        <v>51</v>
      </c>
      <c r="G113" s="10" t="s">
        <v>43</v>
      </c>
      <c r="H113" s="10" t="s">
        <v>76</v>
      </c>
      <c r="I113" s="5" t="s">
        <v>25</v>
      </c>
      <c r="J113" s="5" t="s">
        <v>42</v>
      </c>
      <c r="K113" s="6"/>
      <c r="L113" s="6"/>
      <c r="M113" s="6"/>
    </row>
    <row r="114" spans="1:13" x14ac:dyDescent="0.25">
      <c r="A114" s="9" t="s">
        <v>177</v>
      </c>
      <c r="B114" s="6" t="s">
        <v>60</v>
      </c>
      <c r="C114" s="6" t="s">
        <v>53</v>
      </c>
      <c r="D114" s="5" t="s">
        <v>58</v>
      </c>
      <c r="E114" s="6" t="s">
        <v>40</v>
      </c>
      <c r="F114" s="10" t="s">
        <v>52</v>
      </c>
      <c r="G114" s="10">
        <v>1</v>
      </c>
      <c r="H114" s="10" t="s">
        <v>76</v>
      </c>
      <c r="I114" s="5" t="s">
        <v>25</v>
      </c>
      <c r="J114" s="5" t="s">
        <v>42</v>
      </c>
      <c r="K114" s="6"/>
      <c r="L114" s="6"/>
      <c r="M114" s="6"/>
    </row>
    <row r="115" spans="1:13" x14ac:dyDescent="0.25">
      <c r="A115" s="9" t="s">
        <v>178</v>
      </c>
      <c r="B115" s="5" t="s">
        <v>61</v>
      </c>
      <c r="C115" s="5" t="s">
        <v>53</v>
      </c>
      <c r="D115" s="5" t="s">
        <v>58</v>
      </c>
      <c r="E115" s="6" t="s">
        <v>40</v>
      </c>
      <c r="F115" s="10" t="s">
        <v>49</v>
      </c>
      <c r="G115" s="10" t="s">
        <v>43</v>
      </c>
      <c r="H115" s="10" t="s">
        <v>76</v>
      </c>
      <c r="I115" s="5" t="s">
        <v>25</v>
      </c>
      <c r="J115" s="5" t="s">
        <v>42</v>
      </c>
      <c r="K115" s="6"/>
      <c r="L115" s="6"/>
      <c r="M115" s="6"/>
    </row>
    <row r="116" spans="1:13" x14ac:dyDescent="0.25">
      <c r="A116" s="9" t="s">
        <v>179</v>
      </c>
      <c r="B116" s="5" t="s">
        <v>59</v>
      </c>
      <c r="C116" s="5" t="s">
        <v>53</v>
      </c>
      <c r="D116" s="5" t="s">
        <v>58</v>
      </c>
      <c r="E116" s="6" t="s">
        <v>40</v>
      </c>
      <c r="F116" s="10" t="s">
        <v>50</v>
      </c>
      <c r="G116" s="10">
        <v>1</v>
      </c>
      <c r="H116" s="10" t="s">
        <v>76</v>
      </c>
      <c r="I116" s="5" t="s">
        <v>25</v>
      </c>
      <c r="J116" s="5" t="s">
        <v>42</v>
      </c>
      <c r="K116" s="6"/>
      <c r="L116" s="6"/>
      <c r="M116" s="6"/>
    </row>
    <row r="117" spans="1:13" x14ac:dyDescent="0.25">
      <c r="A117" s="9" t="s">
        <v>180</v>
      </c>
      <c r="B117" s="5" t="s">
        <v>278</v>
      </c>
      <c r="C117" s="5" t="s">
        <v>41</v>
      </c>
      <c r="D117" s="5" t="s">
        <v>58</v>
      </c>
      <c r="E117" s="6" t="s">
        <v>40</v>
      </c>
      <c r="F117" s="10" t="s">
        <v>51</v>
      </c>
      <c r="G117" s="10" t="s">
        <v>43</v>
      </c>
      <c r="H117" s="10" t="s">
        <v>76</v>
      </c>
      <c r="I117" s="5" t="s">
        <v>25</v>
      </c>
      <c r="J117" s="5" t="s">
        <v>42</v>
      </c>
      <c r="K117" s="6"/>
      <c r="L117" s="6"/>
      <c r="M117" s="6"/>
    </row>
    <row r="118" spans="1:13" x14ac:dyDescent="0.25">
      <c r="A118" s="9" t="s">
        <v>181</v>
      </c>
      <c r="B118" s="6" t="s">
        <v>60</v>
      </c>
      <c r="C118" s="6" t="s">
        <v>53</v>
      </c>
      <c r="D118" s="5" t="s">
        <v>58</v>
      </c>
      <c r="E118" s="6" t="s">
        <v>40</v>
      </c>
      <c r="F118" s="10" t="s">
        <v>52</v>
      </c>
      <c r="G118" s="10">
        <v>1</v>
      </c>
      <c r="H118" s="10" t="s">
        <v>76</v>
      </c>
      <c r="I118" s="5" t="s">
        <v>25</v>
      </c>
      <c r="J118" s="5" t="s">
        <v>42</v>
      </c>
      <c r="K118" s="6"/>
      <c r="L118" s="6"/>
      <c r="M118" s="6"/>
    </row>
    <row r="119" spans="1:13" x14ac:dyDescent="0.25">
      <c r="A119" s="9" t="s">
        <v>182</v>
      </c>
      <c r="B119" s="5" t="s">
        <v>61</v>
      </c>
      <c r="C119" s="5" t="s">
        <v>53</v>
      </c>
      <c r="D119" s="5" t="s">
        <v>58</v>
      </c>
      <c r="E119" s="6" t="s">
        <v>40</v>
      </c>
      <c r="F119" s="10" t="s">
        <v>49</v>
      </c>
      <c r="G119" s="10" t="s">
        <v>43</v>
      </c>
      <c r="H119" s="10" t="s">
        <v>76</v>
      </c>
      <c r="I119" s="5" t="s">
        <v>25</v>
      </c>
      <c r="J119" s="5" t="s">
        <v>42</v>
      </c>
      <c r="K119" s="6"/>
      <c r="L119" s="6"/>
      <c r="M119" s="6"/>
    </row>
    <row r="120" spans="1:13" x14ac:dyDescent="0.25">
      <c r="A120" s="9" t="s">
        <v>183</v>
      </c>
      <c r="B120" s="5" t="s">
        <v>59</v>
      </c>
      <c r="C120" s="5" t="s">
        <v>53</v>
      </c>
      <c r="D120" s="5" t="s">
        <v>58</v>
      </c>
      <c r="E120" s="6" t="s">
        <v>40</v>
      </c>
      <c r="F120" s="10" t="s">
        <v>50</v>
      </c>
      <c r="G120" s="10">
        <v>1</v>
      </c>
      <c r="H120" s="10" t="s">
        <v>76</v>
      </c>
      <c r="I120" s="5" t="s">
        <v>25</v>
      </c>
      <c r="J120" s="5" t="s">
        <v>42</v>
      </c>
      <c r="K120" s="6"/>
      <c r="L120" s="6"/>
      <c r="M120" s="6"/>
    </row>
    <row r="121" spans="1:13" x14ac:dyDescent="0.25">
      <c r="A121" s="9" t="s">
        <v>184</v>
      </c>
      <c r="B121" s="5" t="s">
        <v>278</v>
      </c>
      <c r="C121" s="5" t="s">
        <v>41</v>
      </c>
      <c r="D121" s="5" t="s">
        <v>58</v>
      </c>
      <c r="E121" s="6" t="s">
        <v>40</v>
      </c>
      <c r="F121" s="10" t="s">
        <v>51</v>
      </c>
      <c r="G121" s="10" t="s">
        <v>43</v>
      </c>
      <c r="H121" s="10" t="s">
        <v>76</v>
      </c>
      <c r="I121" s="5" t="s">
        <v>25</v>
      </c>
      <c r="J121" s="5" t="s">
        <v>42</v>
      </c>
      <c r="K121" s="6"/>
      <c r="L121" s="6"/>
      <c r="M121" s="6"/>
    </row>
    <row r="122" spans="1:13" x14ac:dyDescent="0.25">
      <c r="A122" s="9" t="s">
        <v>185</v>
      </c>
      <c r="B122" s="6" t="s">
        <v>60</v>
      </c>
      <c r="C122" s="6" t="s">
        <v>53</v>
      </c>
      <c r="D122" s="5" t="s">
        <v>58</v>
      </c>
      <c r="E122" s="6" t="s">
        <v>40</v>
      </c>
      <c r="F122" s="10" t="s">
        <v>52</v>
      </c>
      <c r="G122" s="10">
        <v>1</v>
      </c>
      <c r="H122" s="10" t="s">
        <v>76</v>
      </c>
      <c r="I122" s="5" t="s">
        <v>25</v>
      </c>
      <c r="J122" s="5" t="s">
        <v>42</v>
      </c>
      <c r="K122" s="6"/>
      <c r="L122" s="6"/>
      <c r="M122" s="6"/>
    </row>
    <row r="123" spans="1:13" x14ac:dyDescent="0.25">
      <c r="A123" s="9" t="s">
        <v>186</v>
      </c>
      <c r="B123" s="5" t="s">
        <v>61</v>
      </c>
      <c r="C123" s="5" t="s">
        <v>53</v>
      </c>
      <c r="D123" s="5" t="s">
        <v>58</v>
      </c>
      <c r="E123" s="6" t="s">
        <v>40</v>
      </c>
      <c r="F123" s="10" t="s">
        <v>49</v>
      </c>
      <c r="G123" s="10" t="s">
        <v>43</v>
      </c>
      <c r="H123" s="10" t="s">
        <v>113</v>
      </c>
      <c r="I123" s="5" t="s">
        <v>25</v>
      </c>
      <c r="J123" s="5" t="s">
        <v>42</v>
      </c>
      <c r="K123" s="6"/>
      <c r="L123" s="6"/>
      <c r="M123" s="6"/>
    </row>
    <row r="124" spans="1:13" x14ac:dyDescent="0.25">
      <c r="A124" s="9" t="s">
        <v>187</v>
      </c>
      <c r="B124" s="5" t="s">
        <v>59</v>
      </c>
      <c r="C124" s="5" t="s">
        <v>53</v>
      </c>
      <c r="D124" s="5" t="s">
        <v>58</v>
      </c>
      <c r="E124" s="6" t="s">
        <v>40</v>
      </c>
      <c r="F124" s="10" t="s">
        <v>50</v>
      </c>
      <c r="G124" s="10">
        <v>1</v>
      </c>
      <c r="H124" s="10" t="s">
        <v>113</v>
      </c>
      <c r="I124" s="5" t="s">
        <v>25</v>
      </c>
      <c r="J124" s="5" t="s">
        <v>42</v>
      </c>
      <c r="K124" s="6"/>
      <c r="L124" s="6"/>
      <c r="M124" s="6"/>
    </row>
    <row r="125" spans="1:13" x14ac:dyDescent="0.25">
      <c r="A125" s="9" t="s">
        <v>188</v>
      </c>
      <c r="B125" s="5" t="s">
        <v>278</v>
      </c>
      <c r="C125" s="5" t="s">
        <v>41</v>
      </c>
      <c r="D125" s="5" t="s">
        <v>58</v>
      </c>
      <c r="E125" s="6" t="s">
        <v>40</v>
      </c>
      <c r="F125" s="10" t="s">
        <v>51</v>
      </c>
      <c r="G125" s="10" t="s">
        <v>43</v>
      </c>
      <c r="H125" s="10" t="s">
        <v>113</v>
      </c>
      <c r="I125" s="5" t="s">
        <v>25</v>
      </c>
      <c r="J125" s="5" t="s">
        <v>42</v>
      </c>
      <c r="K125" s="6"/>
      <c r="L125" s="6"/>
      <c r="M125" s="6"/>
    </row>
    <row r="126" spans="1:13" x14ac:dyDescent="0.25">
      <c r="A126" s="9" t="s">
        <v>189</v>
      </c>
      <c r="B126" s="6" t="s">
        <v>60</v>
      </c>
      <c r="C126" s="6" t="s">
        <v>53</v>
      </c>
      <c r="D126" s="5" t="s">
        <v>58</v>
      </c>
      <c r="E126" s="6" t="s">
        <v>40</v>
      </c>
      <c r="F126" s="10" t="s">
        <v>52</v>
      </c>
      <c r="G126" s="10">
        <v>1</v>
      </c>
      <c r="H126" s="10" t="s">
        <v>113</v>
      </c>
      <c r="I126" s="5" t="s">
        <v>25</v>
      </c>
      <c r="J126" s="5" t="s">
        <v>42</v>
      </c>
      <c r="K126" s="6"/>
      <c r="L126" s="6"/>
      <c r="M126" s="6"/>
    </row>
    <row r="127" spans="1:13" x14ac:dyDescent="0.25">
      <c r="A127" s="9" t="s">
        <v>190</v>
      </c>
      <c r="B127" s="5" t="s">
        <v>61</v>
      </c>
      <c r="C127" s="5" t="s">
        <v>53</v>
      </c>
      <c r="D127" s="5" t="s">
        <v>58</v>
      </c>
      <c r="E127" s="6" t="s">
        <v>40</v>
      </c>
      <c r="F127" s="10" t="s">
        <v>49</v>
      </c>
      <c r="G127" s="10" t="s">
        <v>43</v>
      </c>
      <c r="H127" s="10" t="s">
        <v>113</v>
      </c>
      <c r="I127" s="5" t="s">
        <v>25</v>
      </c>
      <c r="J127" s="5" t="s">
        <v>42</v>
      </c>
      <c r="K127" s="6"/>
      <c r="L127" s="6"/>
      <c r="M127" s="6"/>
    </row>
    <row r="128" spans="1:13" x14ac:dyDescent="0.25">
      <c r="A128" s="9" t="s">
        <v>191</v>
      </c>
      <c r="B128" s="5" t="s">
        <v>59</v>
      </c>
      <c r="C128" s="5" t="s">
        <v>53</v>
      </c>
      <c r="D128" s="5" t="s">
        <v>58</v>
      </c>
      <c r="E128" s="6" t="s">
        <v>40</v>
      </c>
      <c r="F128" s="10" t="s">
        <v>50</v>
      </c>
      <c r="G128" s="10">
        <v>1</v>
      </c>
      <c r="H128" s="10" t="s">
        <v>113</v>
      </c>
      <c r="I128" s="5" t="s">
        <v>25</v>
      </c>
      <c r="J128" s="5" t="s">
        <v>42</v>
      </c>
      <c r="K128" s="6"/>
      <c r="L128" s="6"/>
      <c r="M128" s="6"/>
    </row>
    <row r="129" spans="1:13" x14ac:dyDescent="0.25">
      <c r="A129" s="9" t="s">
        <v>192</v>
      </c>
      <c r="B129" s="5" t="s">
        <v>278</v>
      </c>
      <c r="C129" s="5" t="s">
        <v>41</v>
      </c>
      <c r="D129" s="5" t="s">
        <v>58</v>
      </c>
      <c r="E129" s="6" t="s">
        <v>40</v>
      </c>
      <c r="F129" s="10" t="s">
        <v>51</v>
      </c>
      <c r="G129" s="10" t="s">
        <v>43</v>
      </c>
      <c r="H129" s="10" t="s">
        <v>113</v>
      </c>
      <c r="I129" s="5" t="s">
        <v>25</v>
      </c>
      <c r="J129" s="5" t="s">
        <v>42</v>
      </c>
      <c r="K129" s="6"/>
      <c r="L129" s="6"/>
      <c r="M129" s="6"/>
    </row>
    <row r="130" spans="1:13" x14ac:dyDescent="0.25">
      <c r="A130" s="9" t="s">
        <v>193</v>
      </c>
      <c r="B130" s="6" t="s">
        <v>60</v>
      </c>
      <c r="C130" s="6" t="s">
        <v>53</v>
      </c>
      <c r="D130" s="5" t="s">
        <v>58</v>
      </c>
      <c r="E130" s="6" t="s">
        <v>40</v>
      </c>
      <c r="F130" s="10" t="s">
        <v>52</v>
      </c>
      <c r="G130" s="10">
        <v>1</v>
      </c>
      <c r="H130" s="10" t="s">
        <v>113</v>
      </c>
      <c r="I130" s="5" t="s">
        <v>25</v>
      </c>
      <c r="J130" s="5" t="s">
        <v>42</v>
      </c>
      <c r="K130" s="6"/>
      <c r="L130" s="6"/>
      <c r="M130" s="6"/>
    </row>
    <row r="131" spans="1:13" x14ac:dyDescent="0.25">
      <c r="A131" s="9" t="s">
        <v>194</v>
      </c>
      <c r="B131" s="5" t="s">
        <v>61</v>
      </c>
      <c r="C131" s="5" t="s">
        <v>53</v>
      </c>
      <c r="D131" s="5" t="s">
        <v>58</v>
      </c>
      <c r="E131" s="6" t="s">
        <v>40</v>
      </c>
      <c r="F131" s="10" t="s">
        <v>49</v>
      </c>
      <c r="G131" s="10" t="s">
        <v>43</v>
      </c>
      <c r="H131" s="10" t="s">
        <v>113</v>
      </c>
      <c r="I131" s="5" t="s">
        <v>25</v>
      </c>
      <c r="J131" s="5" t="s">
        <v>42</v>
      </c>
      <c r="K131" s="6"/>
      <c r="L131" s="6"/>
      <c r="M131" s="6"/>
    </row>
    <row r="132" spans="1:13" x14ac:dyDescent="0.25">
      <c r="A132" s="9" t="s">
        <v>195</v>
      </c>
      <c r="B132" s="5" t="s">
        <v>59</v>
      </c>
      <c r="C132" s="5" t="s">
        <v>53</v>
      </c>
      <c r="D132" s="5" t="s">
        <v>58</v>
      </c>
      <c r="E132" s="6" t="s">
        <v>40</v>
      </c>
      <c r="F132" s="10" t="s">
        <v>50</v>
      </c>
      <c r="G132" s="10">
        <v>1</v>
      </c>
      <c r="H132" s="10" t="s">
        <v>113</v>
      </c>
      <c r="I132" s="5" t="s">
        <v>25</v>
      </c>
      <c r="J132" s="5" t="s">
        <v>42</v>
      </c>
      <c r="K132" s="6"/>
      <c r="L132" s="6"/>
      <c r="M132" s="6"/>
    </row>
    <row r="133" spans="1:13" x14ac:dyDescent="0.25">
      <c r="A133" s="9" t="s">
        <v>196</v>
      </c>
      <c r="B133" s="5" t="s">
        <v>278</v>
      </c>
      <c r="C133" s="5" t="s">
        <v>41</v>
      </c>
      <c r="D133" s="5" t="s">
        <v>58</v>
      </c>
      <c r="E133" s="6" t="s">
        <v>40</v>
      </c>
      <c r="F133" s="10" t="s">
        <v>51</v>
      </c>
      <c r="G133" s="10" t="s">
        <v>43</v>
      </c>
      <c r="H133" s="10" t="s">
        <v>113</v>
      </c>
      <c r="I133" s="5" t="s">
        <v>25</v>
      </c>
      <c r="J133" s="5" t="s">
        <v>42</v>
      </c>
      <c r="K133" s="6"/>
      <c r="L133" s="6"/>
      <c r="M133" s="6"/>
    </row>
    <row r="134" spans="1:13" x14ac:dyDescent="0.25">
      <c r="A134" s="9" t="s">
        <v>197</v>
      </c>
      <c r="B134" s="6" t="s">
        <v>60</v>
      </c>
      <c r="C134" s="6" t="s">
        <v>53</v>
      </c>
      <c r="D134" s="5" t="s">
        <v>58</v>
      </c>
      <c r="E134" s="6" t="s">
        <v>40</v>
      </c>
      <c r="F134" s="10" t="s">
        <v>52</v>
      </c>
      <c r="G134" s="10">
        <v>1</v>
      </c>
      <c r="H134" s="10" t="s">
        <v>113</v>
      </c>
      <c r="I134" s="5" t="s">
        <v>25</v>
      </c>
      <c r="J134" s="5" t="s">
        <v>42</v>
      </c>
      <c r="K134" s="6"/>
      <c r="L134" s="6"/>
      <c r="M134" s="6"/>
    </row>
    <row r="135" spans="1:13" x14ac:dyDescent="0.25">
      <c r="A135" s="9" t="s">
        <v>198</v>
      </c>
      <c r="B135" s="5" t="s">
        <v>61</v>
      </c>
      <c r="C135" s="5" t="s">
        <v>53</v>
      </c>
      <c r="D135" s="5" t="s">
        <v>58</v>
      </c>
      <c r="E135" s="6" t="s">
        <v>40</v>
      </c>
      <c r="F135" s="10" t="s">
        <v>49</v>
      </c>
      <c r="G135" s="10" t="s">
        <v>43</v>
      </c>
      <c r="H135" s="10" t="s">
        <v>113</v>
      </c>
      <c r="I135" s="5" t="s">
        <v>25</v>
      </c>
      <c r="J135" s="5" t="s">
        <v>42</v>
      </c>
      <c r="K135" s="6"/>
      <c r="L135" s="6"/>
      <c r="M135" s="6"/>
    </row>
    <row r="136" spans="1:13" x14ac:dyDescent="0.25">
      <c r="A136" s="9" t="s">
        <v>199</v>
      </c>
      <c r="B136" s="5" t="s">
        <v>59</v>
      </c>
      <c r="C136" s="5" t="s">
        <v>53</v>
      </c>
      <c r="D136" s="5" t="s">
        <v>58</v>
      </c>
      <c r="E136" s="6" t="s">
        <v>40</v>
      </c>
      <c r="F136" s="10" t="s">
        <v>50</v>
      </c>
      <c r="G136" s="10">
        <v>1</v>
      </c>
      <c r="H136" s="10" t="s">
        <v>113</v>
      </c>
      <c r="I136" s="5" t="s">
        <v>25</v>
      </c>
      <c r="J136" s="5" t="s">
        <v>42</v>
      </c>
      <c r="K136" s="6"/>
      <c r="L136" s="6"/>
      <c r="M136" s="6"/>
    </row>
    <row r="137" spans="1:13" x14ac:dyDescent="0.25">
      <c r="A137" s="9" t="s">
        <v>200</v>
      </c>
      <c r="B137" s="5" t="s">
        <v>278</v>
      </c>
      <c r="C137" s="5" t="s">
        <v>41</v>
      </c>
      <c r="D137" s="5" t="s">
        <v>58</v>
      </c>
      <c r="E137" s="6" t="s">
        <v>40</v>
      </c>
      <c r="F137" s="10" t="s">
        <v>51</v>
      </c>
      <c r="G137" s="10" t="s">
        <v>43</v>
      </c>
      <c r="H137" s="10" t="s">
        <v>113</v>
      </c>
      <c r="I137" s="5" t="s">
        <v>25</v>
      </c>
      <c r="J137" s="5" t="s">
        <v>42</v>
      </c>
      <c r="K137" s="6"/>
      <c r="L137" s="6"/>
      <c r="M137" s="6"/>
    </row>
    <row r="138" spans="1:13" x14ac:dyDescent="0.25">
      <c r="A138" s="9" t="s">
        <v>201</v>
      </c>
      <c r="B138" s="6" t="s">
        <v>60</v>
      </c>
      <c r="C138" s="6" t="s">
        <v>53</v>
      </c>
      <c r="D138" s="5" t="s">
        <v>58</v>
      </c>
      <c r="E138" s="6" t="s">
        <v>40</v>
      </c>
      <c r="F138" s="10" t="s">
        <v>52</v>
      </c>
      <c r="G138" s="10">
        <v>1</v>
      </c>
      <c r="H138" s="10" t="s">
        <v>113</v>
      </c>
      <c r="I138" s="5" t="s">
        <v>25</v>
      </c>
      <c r="J138" s="5" t="s">
        <v>42</v>
      </c>
      <c r="K138" s="6"/>
      <c r="L138" s="6"/>
      <c r="M138" s="6"/>
    </row>
    <row r="139" spans="1:13" x14ac:dyDescent="0.25">
      <c r="A139" s="9" t="s">
        <v>202</v>
      </c>
      <c r="B139" s="5" t="s">
        <v>61</v>
      </c>
      <c r="C139" s="5" t="s">
        <v>53</v>
      </c>
      <c r="D139" s="5" t="s">
        <v>58</v>
      </c>
      <c r="E139" s="6" t="s">
        <v>40</v>
      </c>
      <c r="F139" s="10" t="s">
        <v>49</v>
      </c>
      <c r="G139" s="10" t="s">
        <v>43</v>
      </c>
      <c r="H139" s="10" t="s">
        <v>113</v>
      </c>
      <c r="I139" s="5" t="s">
        <v>25</v>
      </c>
      <c r="J139" s="5" t="s">
        <v>42</v>
      </c>
      <c r="K139" s="6"/>
      <c r="L139" s="6"/>
      <c r="M139" s="6"/>
    </row>
    <row r="140" spans="1:13" x14ac:dyDescent="0.25">
      <c r="A140" s="9" t="s">
        <v>203</v>
      </c>
      <c r="B140" s="5" t="s">
        <v>59</v>
      </c>
      <c r="C140" s="5" t="s">
        <v>53</v>
      </c>
      <c r="D140" s="5" t="s">
        <v>58</v>
      </c>
      <c r="E140" s="6" t="s">
        <v>40</v>
      </c>
      <c r="F140" s="10" t="s">
        <v>50</v>
      </c>
      <c r="G140" s="10">
        <v>1</v>
      </c>
      <c r="H140" s="10" t="s">
        <v>113</v>
      </c>
      <c r="I140" s="5" t="s">
        <v>25</v>
      </c>
      <c r="J140" s="5" t="s">
        <v>42</v>
      </c>
      <c r="K140" s="6"/>
      <c r="L140" s="6"/>
      <c r="M140" s="6"/>
    </row>
    <row r="141" spans="1:13" x14ac:dyDescent="0.25">
      <c r="A141" s="9" t="s">
        <v>204</v>
      </c>
      <c r="B141" s="5" t="s">
        <v>278</v>
      </c>
      <c r="C141" s="5" t="s">
        <v>41</v>
      </c>
      <c r="D141" s="5" t="s">
        <v>58</v>
      </c>
      <c r="E141" s="6" t="s">
        <v>40</v>
      </c>
      <c r="F141" s="10" t="s">
        <v>51</v>
      </c>
      <c r="G141" s="10" t="s">
        <v>43</v>
      </c>
      <c r="H141" s="10" t="s">
        <v>113</v>
      </c>
      <c r="I141" s="5" t="s">
        <v>25</v>
      </c>
      <c r="J141" s="5" t="s">
        <v>42</v>
      </c>
      <c r="K141" s="6"/>
      <c r="L141" s="6"/>
      <c r="M141" s="6"/>
    </row>
    <row r="142" spans="1:13" x14ac:dyDescent="0.25">
      <c r="A142" s="9" t="s">
        <v>205</v>
      </c>
      <c r="B142" s="6" t="s">
        <v>60</v>
      </c>
      <c r="C142" s="6" t="s">
        <v>53</v>
      </c>
      <c r="D142" s="5" t="s">
        <v>58</v>
      </c>
      <c r="E142" s="6" t="s">
        <v>40</v>
      </c>
      <c r="F142" s="10" t="s">
        <v>52</v>
      </c>
      <c r="G142" s="10">
        <v>1</v>
      </c>
      <c r="H142" s="10" t="s">
        <v>113</v>
      </c>
      <c r="I142" s="5" t="s">
        <v>25</v>
      </c>
      <c r="J142" s="5" t="s">
        <v>42</v>
      </c>
      <c r="K142" s="6"/>
      <c r="L142" s="6"/>
      <c r="M142" s="6"/>
    </row>
    <row r="143" spans="1:13" x14ac:dyDescent="0.25">
      <c r="A143" s="9" t="s">
        <v>206</v>
      </c>
      <c r="B143" s="5" t="s">
        <v>61</v>
      </c>
      <c r="C143" s="5" t="s">
        <v>53</v>
      </c>
      <c r="D143" s="5" t="s">
        <v>58</v>
      </c>
      <c r="E143" s="6" t="s">
        <v>40</v>
      </c>
      <c r="F143" s="10" t="s">
        <v>49</v>
      </c>
      <c r="G143" s="10" t="s">
        <v>43</v>
      </c>
      <c r="H143" s="10" t="s">
        <v>113</v>
      </c>
      <c r="I143" s="5" t="s">
        <v>25</v>
      </c>
      <c r="J143" s="5" t="s">
        <v>42</v>
      </c>
      <c r="K143" s="6"/>
      <c r="L143" s="6"/>
      <c r="M143" s="6"/>
    </row>
    <row r="144" spans="1:13" x14ac:dyDescent="0.25">
      <c r="A144" s="9" t="s">
        <v>207</v>
      </c>
      <c r="B144" s="5" t="s">
        <v>59</v>
      </c>
      <c r="C144" s="5" t="s">
        <v>53</v>
      </c>
      <c r="D144" s="5" t="s">
        <v>58</v>
      </c>
      <c r="E144" s="6" t="s">
        <v>40</v>
      </c>
      <c r="F144" s="10" t="s">
        <v>50</v>
      </c>
      <c r="G144" s="10">
        <v>1</v>
      </c>
      <c r="H144" s="10" t="s">
        <v>113</v>
      </c>
      <c r="I144" s="5" t="s">
        <v>25</v>
      </c>
      <c r="J144" s="5" t="s">
        <v>42</v>
      </c>
      <c r="K144" s="6"/>
      <c r="L144" s="6"/>
      <c r="M144" s="6"/>
    </row>
    <row r="145" spans="1:17" x14ac:dyDescent="0.25">
      <c r="A145" s="9" t="s">
        <v>208</v>
      </c>
      <c r="B145" s="5" t="s">
        <v>278</v>
      </c>
      <c r="C145" s="5" t="s">
        <v>41</v>
      </c>
      <c r="D145" s="5" t="s">
        <v>58</v>
      </c>
      <c r="E145" s="6" t="s">
        <v>40</v>
      </c>
      <c r="F145" s="10" t="s">
        <v>51</v>
      </c>
      <c r="G145" s="10" t="s">
        <v>43</v>
      </c>
      <c r="H145" s="10" t="s">
        <v>113</v>
      </c>
      <c r="I145" s="5" t="s">
        <v>25</v>
      </c>
      <c r="J145" s="5" t="s">
        <v>42</v>
      </c>
      <c r="K145" s="6"/>
      <c r="L145" s="6"/>
      <c r="M145" s="6"/>
    </row>
    <row r="146" spans="1:17" x14ac:dyDescent="0.25">
      <c r="A146" s="9" t="s">
        <v>209</v>
      </c>
      <c r="B146" s="6" t="s">
        <v>60</v>
      </c>
      <c r="C146" s="6" t="s">
        <v>53</v>
      </c>
      <c r="D146" s="5" t="s">
        <v>58</v>
      </c>
      <c r="E146" s="6" t="s">
        <v>40</v>
      </c>
      <c r="F146" s="10" t="s">
        <v>52</v>
      </c>
      <c r="G146" s="10">
        <v>1</v>
      </c>
      <c r="H146" s="10" t="s">
        <v>113</v>
      </c>
      <c r="I146" s="5" t="s">
        <v>25</v>
      </c>
      <c r="J146" s="5" t="s">
        <v>42</v>
      </c>
      <c r="K146" s="6"/>
      <c r="L146" s="6"/>
      <c r="M146" s="6"/>
    </row>
    <row r="147" spans="1:17" x14ac:dyDescent="0.25">
      <c r="A147" s="9" t="s">
        <v>210</v>
      </c>
      <c r="B147" s="5" t="s">
        <v>61</v>
      </c>
      <c r="C147" s="5" t="s">
        <v>53</v>
      </c>
      <c r="D147" s="5" t="s">
        <v>58</v>
      </c>
      <c r="E147" s="6" t="s">
        <v>40</v>
      </c>
      <c r="F147" s="10" t="s">
        <v>49</v>
      </c>
      <c r="G147" s="10" t="s">
        <v>43</v>
      </c>
      <c r="H147" s="10" t="s">
        <v>113</v>
      </c>
      <c r="I147" s="5" t="s">
        <v>25</v>
      </c>
      <c r="J147" s="5" t="s">
        <v>42</v>
      </c>
      <c r="K147" s="6"/>
      <c r="L147" s="6"/>
      <c r="M147" s="6"/>
    </row>
    <row r="148" spans="1:17" x14ac:dyDescent="0.25">
      <c r="A148" s="9" t="s">
        <v>211</v>
      </c>
      <c r="B148" s="5" t="s">
        <v>59</v>
      </c>
      <c r="C148" s="5" t="s">
        <v>53</v>
      </c>
      <c r="D148" s="5" t="s">
        <v>58</v>
      </c>
      <c r="E148" s="6" t="s">
        <v>40</v>
      </c>
      <c r="F148" s="10" t="s">
        <v>50</v>
      </c>
      <c r="G148" s="10">
        <v>1</v>
      </c>
      <c r="H148" s="10" t="s">
        <v>113</v>
      </c>
      <c r="I148" s="5" t="s">
        <v>25</v>
      </c>
      <c r="J148" s="5" t="s">
        <v>42</v>
      </c>
      <c r="K148" s="6"/>
      <c r="L148" s="6"/>
      <c r="M148" s="6"/>
    </row>
    <row r="149" spans="1:17" x14ac:dyDescent="0.25">
      <c r="A149" s="9" t="s">
        <v>212</v>
      </c>
      <c r="B149" s="5" t="s">
        <v>278</v>
      </c>
      <c r="C149" s="5" t="s">
        <v>41</v>
      </c>
      <c r="D149" s="5" t="s">
        <v>58</v>
      </c>
      <c r="E149" s="6" t="s">
        <v>40</v>
      </c>
      <c r="F149" s="10" t="s">
        <v>51</v>
      </c>
      <c r="G149" s="10" t="s">
        <v>43</v>
      </c>
      <c r="H149" s="10" t="s">
        <v>113</v>
      </c>
      <c r="I149" s="5" t="s">
        <v>25</v>
      </c>
      <c r="J149" s="5" t="s">
        <v>42</v>
      </c>
      <c r="K149" s="6"/>
      <c r="L149" s="6"/>
      <c r="M149" s="6"/>
    </row>
    <row r="150" spans="1:17" x14ac:dyDescent="0.25">
      <c r="A150" s="9" t="s">
        <v>213</v>
      </c>
      <c r="B150" s="6" t="s">
        <v>60</v>
      </c>
      <c r="C150" s="6" t="s">
        <v>53</v>
      </c>
      <c r="D150" s="5" t="s">
        <v>58</v>
      </c>
      <c r="E150" s="6" t="s">
        <v>40</v>
      </c>
      <c r="F150" s="10" t="s">
        <v>52</v>
      </c>
      <c r="G150" s="10">
        <v>1</v>
      </c>
      <c r="H150" s="10" t="s">
        <v>113</v>
      </c>
      <c r="I150" s="5" t="s">
        <v>25</v>
      </c>
      <c r="J150" s="5" t="s">
        <v>42</v>
      </c>
      <c r="K150" s="6"/>
      <c r="L150" s="6"/>
      <c r="M150" s="6"/>
    </row>
    <row r="151" spans="1:17" x14ac:dyDescent="0.25">
      <c r="A151" s="2"/>
    </row>
    <row r="152" spans="1:17" x14ac:dyDescent="0.25">
      <c r="A152" s="1" t="s">
        <v>12</v>
      </c>
    </row>
    <row r="153" spans="1:17" ht="15.6" x14ac:dyDescent="0.25">
      <c r="A153" s="4" t="s">
        <v>16</v>
      </c>
      <c r="B153" s="14" t="s">
        <v>297</v>
      </c>
      <c r="C153" s="14"/>
      <c r="D153" s="14"/>
      <c r="E153" s="14"/>
      <c r="F153" s="14"/>
      <c r="G153" s="14"/>
      <c r="H153" s="14"/>
      <c r="I153" s="14"/>
      <c r="J153" s="14"/>
      <c r="K153" s="14"/>
    </row>
    <row r="154" spans="1:17" x14ac:dyDescent="0.25">
      <c r="A154" s="4" t="s">
        <v>22</v>
      </c>
      <c r="B154" s="14" t="s">
        <v>298</v>
      </c>
      <c r="C154" s="14"/>
      <c r="D154" s="14"/>
      <c r="E154" s="14"/>
      <c r="F154" s="14"/>
      <c r="G154" s="14"/>
      <c r="H154" s="14"/>
      <c r="I154" s="14"/>
      <c r="J154" s="14"/>
      <c r="K154" s="14"/>
    </row>
    <row r="155" spans="1:17" x14ac:dyDescent="0.25">
      <c r="A155" s="4" t="s">
        <v>18</v>
      </c>
      <c r="B155" s="14" t="s">
        <v>55</v>
      </c>
      <c r="C155" s="14"/>
      <c r="D155" s="14"/>
      <c r="E155" s="14"/>
      <c r="F155" s="14"/>
      <c r="G155" s="14"/>
      <c r="H155" s="14"/>
      <c r="I155" s="14"/>
      <c r="J155" s="14"/>
      <c r="K155" s="14"/>
    </row>
    <row r="156" spans="1:17" ht="15.6" x14ac:dyDescent="0.25">
      <c r="A156" s="2" t="s">
        <v>17</v>
      </c>
      <c r="B156" s="12" t="s">
        <v>68</v>
      </c>
      <c r="C156" s="12"/>
      <c r="D156" s="12"/>
      <c r="E156" s="12"/>
      <c r="F156" s="12"/>
      <c r="G156" s="12"/>
      <c r="H156" s="12"/>
      <c r="I156" s="12"/>
      <c r="J156" s="12"/>
      <c r="K156" s="12"/>
    </row>
    <row r="157" spans="1:17" x14ac:dyDescent="0.25">
      <c r="A157" s="2" t="s">
        <v>19</v>
      </c>
      <c r="B157" s="6" t="s">
        <v>43</v>
      </c>
      <c r="C157" s="6"/>
      <c r="D157" s="6"/>
      <c r="E157" s="6"/>
      <c r="F157" s="6"/>
      <c r="G157" s="6"/>
      <c r="H157" s="6"/>
      <c r="I157" s="6"/>
      <c r="J157" s="6"/>
      <c r="K157" s="6"/>
      <c r="L157" s="6"/>
      <c r="M157" s="6"/>
      <c r="N157" s="6"/>
      <c r="O157" s="6"/>
      <c r="P157" s="6"/>
      <c r="Q157" s="6"/>
    </row>
    <row r="158" spans="1:17" x14ac:dyDescent="0.25">
      <c r="A158" s="2" t="s">
        <v>20</v>
      </c>
      <c r="B158" s="6" t="s">
        <v>43</v>
      </c>
      <c r="C158" s="6"/>
      <c r="E158" s="6"/>
      <c r="F158" s="6"/>
      <c r="G158" s="6"/>
      <c r="H158" s="6"/>
      <c r="I158" s="6"/>
      <c r="J158" s="6"/>
      <c r="K158" s="6"/>
      <c r="L158" s="6"/>
      <c r="M158" s="6"/>
      <c r="N158" s="6"/>
      <c r="O158" s="6"/>
      <c r="P158" s="6"/>
      <c r="Q158" s="6"/>
    </row>
    <row r="159" spans="1:17" x14ac:dyDescent="0.25">
      <c r="A159" s="4" t="s">
        <v>21</v>
      </c>
      <c r="B159" s="14" t="s">
        <v>69</v>
      </c>
      <c r="C159" s="14"/>
      <c r="D159" s="14"/>
      <c r="E159" s="14"/>
      <c r="F159" s="14"/>
      <c r="G159" s="14"/>
      <c r="H159" s="14"/>
      <c r="I159" s="14"/>
      <c r="J159" s="14"/>
      <c r="K159" s="14"/>
    </row>
    <row r="160" spans="1:17" x14ac:dyDescent="0.25">
      <c r="A160" s="4" t="s">
        <v>21</v>
      </c>
      <c r="B160" s="12" t="s">
        <v>70</v>
      </c>
      <c r="C160" s="12"/>
      <c r="D160" s="12"/>
      <c r="E160" s="12"/>
      <c r="F160" s="12"/>
      <c r="G160" s="12"/>
      <c r="H160" s="12"/>
      <c r="I160" s="12"/>
      <c r="J160" s="12"/>
      <c r="K160" s="12"/>
    </row>
    <row r="161" spans="1:11" x14ac:dyDescent="0.25">
      <c r="A161" s="4" t="s">
        <v>21</v>
      </c>
      <c r="B161" s="14" t="s">
        <v>71</v>
      </c>
      <c r="C161" s="14"/>
      <c r="D161" s="14"/>
      <c r="E161" s="14"/>
      <c r="F161" s="14"/>
      <c r="G161" s="14"/>
      <c r="H161" s="14"/>
      <c r="I161" s="14"/>
      <c r="J161" s="14"/>
      <c r="K161" s="14"/>
    </row>
    <row r="162" spans="1:11" x14ac:dyDescent="0.25">
      <c r="A162" s="4" t="s">
        <v>21</v>
      </c>
      <c r="B162" s="5" t="s">
        <v>47</v>
      </c>
      <c r="C162" s="12"/>
      <c r="D162" s="12"/>
      <c r="E162" s="12"/>
      <c r="F162" s="12"/>
      <c r="G162" s="12"/>
      <c r="H162" s="12"/>
      <c r="I162" s="12"/>
      <c r="J162" s="12"/>
      <c r="K162" s="12"/>
    </row>
    <row r="163" spans="1:11" x14ac:dyDescent="0.25">
      <c r="A163" s="4" t="s">
        <v>24</v>
      </c>
      <c r="B163" s="14" t="s">
        <v>72</v>
      </c>
      <c r="C163" s="14"/>
      <c r="D163" s="14"/>
      <c r="E163" s="14"/>
      <c r="F163" s="14"/>
      <c r="G163" s="14"/>
      <c r="H163" s="14"/>
      <c r="I163" s="14"/>
      <c r="J163" s="14"/>
      <c r="K163" s="14"/>
    </row>
    <row r="164" spans="1:11" x14ac:dyDescent="0.25">
      <c r="A164" s="4" t="s">
        <v>24</v>
      </c>
      <c r="B164" s="5" t="s">
        <v>299</v>
      </c>
    </row>
    <row r="165" spans="1:11" x14ac:dyDescent="0.25">
      <c r="A165" s="6"/>
    </row>
    <row r="166" spans="1:11" x14ac:dyDescent="0.25">
      <c r="A166" s="4" t="s">
        <v>26</v>
      </c>
      <c r="B166" s="3"/>
      <c r="C166" s="3"/>
      <c r="D166" s="3"/>
      <c r="E166" s="3"/>
      <c r="F166" s="3"/>
      <c r="G166" s="3"/>
      <c r="H166" s="3"/>
      <c r="I166" s="3"/>
      <c r="J166" s="3"/>
      <c r="K166" s="3"/>
    </row>
    <row r="167" spans="1:11" x14ac:dyDescent="0.25">
      <c r="A167" s="4"/>
      <c r="B167" s="3"/>
      <c r="C167" s="3"/>
      <c r="D167" s="3"/>
      <c r="E167" s="3"/>
      <c r="F167" s="3"/>
      <c r="G167" s="3"/>
      <c r="H167" s="3"/>
      <c r="I167" s="3"/>
      <c r="J167" s="3"/>
      <c r="K167" s="3"/>
    </row>
    <row r="168" spans="1:11" x14ac:dyDescent="0.25">
      <c r="A168" s="4" t="s">
        <v>1</v>
      </c>
      <c r="B168" s="4" t="s">
        <v>65</v>
      </c>
      <c r="C168" s="4"/>
      <c r="D168" s="3"/>
      <c r="E168" s="3"/>
      <c r="F168" s="3"/>
      <c r="G168" s="3"/>
      <c r="H168" s="3"/>
      <c r="I168" s="3"/>
      <c r="J168" s="3"/>
      <c r="K168" s="3"/>
    </row>
    <row r="169" spans="1:11" x14ac:dyDescent="0.25">
      <c r="A169" s="4" t="s">
        <v>27</v>
      </c>
      <c r="B169" s="5" t="s">
        <v>37</v>
      </c>
      <c r="D169" s="3"/>
      <c r="E169" s="3"/>
      <c r="F169" s="3"/>
      <c r="G169" s="3"/>
      <c r="H169" s="3"/>
      <c r="I169" s="3"/>
      <c r="J169" s="3"/>
      <c r="K169" s="3"/>
    </row>
    <row r="170" spans="1:11" x14ac:dyDescent="0.25">
      <c r="A170" s="4" t="s">
        <v>28</v>
      </c>
      <c r="B170" s="5" t="s">
        <v>62</v>
      </c>
      <c r="D170" s="3"/>
      <c r="E170" s="3"/>
      <c r="F170" s="3"/>
      <c r="G170" s="3"/>
      <c r="H170" s="3"/>
      <c r="I170" s="3"/>
      <c r="J170" s="3"/>
      <c r="K170" s="3"/>
    </row>
    <row r="171" spans="1:11" x14ac:dyDescent="0.25">
      <c r="A171" s="4" t="s">
        <v>6</v>
      </c>
      <c r="B171" s="3" t="s">
        <v>63</v>
      </c>
      <c r="C171" s="3"/>
      <c r="D171" s="3"/>
      <c r="E171" s="3"/>
      <c r="F171" s="3"/>
      <c r="G171" s="3"/>
      <c r="H171" s="3"/>
      <c r="I171" s="3"/>
      <c r="J171" s="3"/>
      <c r="K171" s="3"/>
    </row>
    <row r="172" spans="1:11" x14ac:dyDescent="0.25">
      <c r="A172" s="4" t="s">
        <v>29</v>
      </c>
      <c r="B172" s="3" t="s">
        <v>64</v>
      </c>
      <c r="C172" s="3"/>
      <c r="D172" s="3"/>
      <c r="E172" s="3"/>
      <c r="F172" s="3"/>
      <c r="G172" s="3"/>
      <c r="H172" s="3"/>
      <c r="I172" s="3"/>
      <c r="J172" s="3"/>
      <c r="K172" s="3"/>
    </row>
    <row r="173" spans="1:11" x14ac:dyDescent="0.25">
      <c r="A173" s="4" t="s">
        <v>30</v>
      </c>
      <c r="B173" s="5" t="s">
        <v>34</v>
      </c>
      <c r="D173" s="3"/>
      <c r="E173" s="3"/>
      <c r="F173" s="3"/>
      <c r="G173" s="3"/>
      <c r="H173" s="3"/>
      <c r="I173" s="3"/>
      <c r="J173" s="3"/>
      <c r="K173" s="3"/>
    </row>
    <row r="174" spans="1:11" x14ac:dyDescent="0.25">
      <c r="A174" s="4" t="s">
        <v>38</v>
      </c>
      <c r="D174" s="3"/>
      <c r="E174" s="3"/>
      <c r="F174" s="3"/>
      <c r="G174" s="3"/>
      <c r="H174" s="3"/>
      <c r="I174" s="3"/>
      <c r="J174" s="3"/>
      <c r="K174" s="3"/>
    </row>
    <row r="175" spans="1:11" x14ac:dyDescent="0.25">
      <c r="A175" s="4" t="s">
        <v>9</v>
      </c>
      <c r="B175" s="5" t="s">
        <v>66</v>
      </c>
      <c r="D175" s="3"/>
      <c r="E175" s="3"/>
      <c r="F175" s="3"/>
      <c r="G175" s="3"/>
      <c r="H175" s="3"/>
      <c r="I175" s="3"/>
      <c r="J175" s="3"/>
      <c r="K175" s="3"/>
    </row>
    <row r="176" spans="1:11" x14ac:dyDescent="0.25">
      <c r="A176" s="4" t="s">
        <v>9</v>
      </c>
      <c r="B176" s="5" t="s">
        <v>67</v>
      </c>
      <c r="D176" s="3"/>
      <c r="E176" s="3"/>
      <c r="F176" s="3"/>
      <c r="G176" s="3"/>
      <c r="H176" s="3"/>
      <c r="I176" s="3"/>
      <c r="J176" s="3"/>
      <c r="K176" s="3"/>
    </row>
    <row r="177" spans="1:11" x14ac:dyDescent="0.25">
      <c r="A177" s="4"/>
      <c r="B177" s="3"/>
      <c r="C177" s="3"/>
      <c r="D177" s="3"/>
      <c r="E177" s="3"/>
      <c r="F177" s="3"/>
      <c r="G177" s="3"/>
      <c r="H177" s="3"/>
      <c r="I177" s="3"/>
      <c r="J177" s="3"/>
      <c r="K177" s="3"/>
    </row>
    <row r="178" spans="1:11" x14ac:dyDescent="0.25">
      <c r="A178" s="4" t="s">
        <v>31</v>
      </c>
      <c r="B178" s="2" t="s">
        <v>277</v>
      </c>
      <c r="C178" s="3"/>
      <c r="D178" s="3"/>
      <c r="E178" s="3"/>
      <c r="F178" s="3"/>
      <c r="G178" s="3"/>
      <c r="H178" s="3"/>
      <c r="I178" s="3"/>
      <c r="J178" s="3"/>
      <c r="K178" s="3"/>
    </row>
    <row r="179" spans="1:11" x14ac:dyDescent="0.25">
      <c r="A179" s="4" t="s">
        <v>32</v>
      </c>
      <c r="B179" s="1" t="s">
        <v>36</v>
      </c>
      <c r="C179" s="3"/>
      <c r="D179" s="3"/>
      <c r="E179" s="3"/>
      <c r="F179" s="3"/>
      <c r="G179" s="3"/>
      <c r="H179" s="3"/>
      <c r="I179" s="3"/>
      <c r="J179" s="3"/>
      <c r="K179" s="3"/>
    </row>
    <row r="180" spans="1:11" x14ac:dyDescent="0.25">
      <c r="A180" s="4" t="s">
        <v>33</v>
      </c>
      <c r="B180" s="1" t="s">
        <v>35</v>
      </c>
      <c r="C180" s="3"/>
      <c r="D180" s="3"/>
      <c r="E180" s="3"/>
      <c r="F180" s="3"/>
      <c r="G180" s="3"/>
      <c r="H180" s="3"/>
      <c r="I180" s="3"/>
      <c r="J180" s="3"/>
      <c r="K180" s="3"/>
    </row>
    <row r="181" spans="1:11" x14ac:dyDescent="0.25">
      <c r="A181" s="1"/>
    </row>
    <row r="182" spans="1:11" x14ac:dyDescent="0.25">
      <c r="A182" s="6"/>
    </row>
    <row r="183" spans="1:11" x14ac:dyDescent="0.25">
      <c r="A183" s="6"/>
    </row>
    <row r="184" spans="1:11" x14ac:dyDescent="0.25">
      <c r="A184" s="6"/>
    </row>
    <row r="185" spans="1:11" x14ac:dyDescent="0.25">
      <c r="A185" s="6"/>
    </row>
    <row r="186" spans="1:11" x14ac:dyDescent="0.25">
      <c r="A186" s="6"/>
    </row>
    <row r="187" spans="1:11" x14ac:dyDescent="0.25">
      <c r="A187" s="6"/>
    </row>
    <row r="188" spans="1:11" x14ac:dyDescent="0.25">
      <c r="A188" s="6"/>
    </row>
    <row r="189" spans="1:11" x14ac:dyDescent="0.25">
      <c r="A189" s="6"/>
    </row>
    <row r="190" spans="1:11" x14ac:dyDescent="0.25">
      <c r="A190" s="6"/>
    </row>
    <row r="191" spans="1:11" x14ac:dyDescent="0.25">
      <c r="A191" s="6"/>
    </row>
    <row r="192" spans="1:11" x14ac:dyDescent="0.25">
      <c r="A192" s="6"/>
    </row>
    <row r="193" spans="1:1" x14ac:dyDescent="0.25">
      <c r="A193" s="6"/>
    </row>
    <row r="194" spans="1:1" x14ac:dyDescent="0.25">
      <c r="A194" s="6"/>
    </row>
    <row r="195" spans="1:1" x14ac:dyDescent="0.25">
      <c r="A195" s="6"/>
    </row>
    <row r="196" spans="1:1" x14ac:dyDescent="0.25">
      <c r="A196" s="6"/>
    </row>
    <row r="197" spans="1:1" x14ac:dyDescent="0.25">
      <c r="A197" s="6"/>
    </row>
    <row r="198" spans="1:1" x14ac:dyDescent="0.25">
      <c r="A198" s="6"/>
    </row>
    <row r="199" spans="1:1" x14ac:dyDescent="0.25">
      <c r="A199" s="6"/>
    </row>
    <row r="200" spans="1:1" x14ac:dyDescent="0.25">
      <c r="A200" s="6"/>
    </row>
    <row r="201" spans="1:1" x14ac:dyDescent="0.25">
      <c r="A201" s="6"/>
    </row>
    <row r="202" spans="1:1" x14ac:dyDescent="0.25">
      <c r="A202" s="6"/>
    </row>
    <row r="203" spans="1:1" x14ac:dyDescent="0.25">
      <c r="A203" s="6"/>
    </row>
    <row r="204" spans="1:1" x14ac:dyDescent="0.25">
      <c r="A204" s="6"/>
    </row>
    <row r="205" spans="1:1" x14ac:dyDescent="0.25">
      <c r="A205" s="6"/>
    </row>
    <row r="206" spans="1:1" x14ac:dyDescent="0.25">
      <c r="A206" s="6"/>
    </row>
    <row r="207" spans="1:1" x14ac:dyDescent="0.25">
      <c r="A207" s="6"/>
    </row>
    <row r="208" spans="1:1" x14ac:dyDescent="0.25">
      <c r="A208" s="6"/>
    </row>
    <row r="209" spans="1:1" x14ac:dyDescent="0.25">
      <c r="A209" s="6"/>
    </row>
    <row r="210" spans="1:1" x14ac:dyDescent="0.25">
      <c r="A210" s="6"/>
    </row>
    <row r="211" spans="1:1" x14ac:dyDescent="0.25">
      <c r="A211" s="6"/>
    </row>
    <row r="212" spans="1:1" x14ac:dyDescent="0.25">
      <c r="A212" s="6"/>
    </row>
    <row r="213" spans="1:1" x14ac:dyDescent="0.25">
      <c r="A213" s="6"/>
    </row>
    <row r="214" spans="1:1" x14ac:dyDescent="0.25">
      <c r="A214" s="6"/>
    </row>
    <row r="215" spans="1:1" x14ac:dyDescent="0.25">
      <c r="A215" s="6"/>
    </row>
    <row r="216" spans="1:1" x14ac:dyDescent="0.25">
      <c r="A216" s="6"/>
    </row>
    <row r="217" spans="1:1" x14ac:dyDescent="0.25">
      <c r="A217" s="6"/>
    </row>
    <row r="218" spans="1:1" x14ac:dyDescent="0.25">
      <c r="A218" s="6"/>
    </row>
    <row r="219" spans="1:1" x14ac:dyDescent="0.25">
      <c r="A219" s="6"/>
    </row>
    <row r="220" spans="1:1" x14ac:dyDescent="0.25">
      <c r="A220" s="6"/>
    </row>
    <row r="221" spans="1:1" x14ac:dyDescent="0.25">
      <c r="A221" s="6"/>
    </row>
    <row r="222" spans="1:1" x14ac:dyDescent="0.25">
      <c r="A222" s="6"/>
    </row>
    <row r="223" spans="1:1" x14ac:dyDescent="0.25">
      <c r="A223" s="6"/>
    </row>
    <row r="224" spans="1:1" x14ac:dyDescent="0.25">
      <c r="A224" s="6"/>
    </row>
    <row r="225" spans="1:1" x14ac:dyDescent="0.25">
      <c r="A225" s="6"/>
    </row>
    <row r="226" spans="1:1" x14ac:dyDescent="0.25">
      <c r="A226" s="6"/>
    </row>
    <row r="227" spans="1:1" x14ac:dyDescent="0.25">
      <c r="A227" s="6"/>
    </row>
    <row r="228" spans="1:1" x14ac:dyDescent="0.25">
      <c r="A228" s="6"/>
    </row>
    <row r="229" spans="1:1" x14ac:dyDescent="0.25">
      <c r="A229" s="6"/>
    </row>
    <row r="230" spans="1:1" x14ac:dyDescent="0.25">
      <c r="A230" s="6"/>
    </row>
    <row r="231" spans="1:1" x14ac:dyDescent="0.25">
      <c r="A231" s="6"/>
    </row>
    <row r="232" spans="1:1" x14ac:dyDescent="0.25">
      <c r="A232" s="6"/>
    </row>
    <row r="233" spans="1:1" x14ac:dyDescent="0.25">
      <c r="A233" s="6"/>
    </row>
    <row r="234" spans="1:1" x14ac:dyDescent="0.25">
      <c r="A234" s="6"/>
    </row>
    <row r="235" spans="1:1" x14ac:dyDescent="0.25">
      <c r="A235" s="6"/>
    </row>
    <row r="236" spans="1:1" x14ac:dyDescent="0.25">
      <c r="A236" s="6"/>
    </row>
    <row r="237" spans="1:1" x14ac:dyDescent="0.25">
      <c r="A237" s="6"/>
    </row>
    <row r="238" spans="1:1" x14ac:dyDescent="0.25">
      <c r="A238" s="6"/>
    </row>
    <row r="239" spans="1:1" x14ac:dyDescent="0.25">
      <c r="A239" s="6"/>
    </row>
    <row r="240" spans="1:1" x14ac:dyDescent="0.25">
      <c r="A240" s="6"/>
    </row>
    <row r="241" spans="1:1" x14ac:dyDescent="0.25">
      <c r="A241" s="6"/>
    </row>
    <row r="242" spans="1:1" x14ac:dyDescent="0.25">
      <c r="A242" s="6"/>
    </row>
    <row r="243" spans="1:1" x14ac:dyDescent="0.25">
      <c r="A243" s="6"/>
    </row>
    <row r="244" spans="1:1" x14ac:dyDescent="0.25">
      <c r="A244" s="6"/>
    </row>
    <row r="245" spans="1:1" x14ac:dyDescent="0.25">
      <c r="A245" s="6"/>
    </row>
    <row r="246" spans="1:1" x14ac:dyDescent="0.25">
      <c r="A246" s="6"/>
    </row>
    <row r="247" spans="1:1" x14ac:dyDescent="0.25">
      <c r="A247" s="6"/>
    </row>
    <row r="248" spans="1:1" x14ac:dyDescent="0.25">
      <c r="A248" s="6"/>
    </row>
    <row r="249" spans="1:1" x14ac:dyDescent="0.25">
      <c r="A249" s="6"/>
    </row>
    <row r="250" spans="1:1" x14ac:dyDescent="0.25">
      <c r="A250" s="6"/>
    </row>
    <row r="251" spans="1:1" x14ac:dyDescent="0.25">
      <c r="A251" s="6"/>
    </row>
    <row r="252" spans="1:1" x14ac:dyDescent="0.25">
      <c r="A252" s="6"/>
    </row>
    <row r="253" spans="1:1" x14ac:dyDescent="0.25">
      <c r="A253" s="6"/>
    </row>
    <row r="254" spans="1:1" x14ac:dyDescent="0.25">
      <c r="A254" s="6"/>
    </row>
    <row r="255" spans="1:1" x14ac:dyDescent="0.25">
      <c r="A255" s="6"/>
    </row>
    <row r="256" spans="1:1" x14ac:dyDescent="0.25">
      <c r="A256" s="6"/>
    </row>
    <row r="257" spans="1:1" x14ac:dyDescent="0.25">
      <c r="A257" s="6"/>
    </row>
    <row r="258" spans="1:1" x14ac:dyDescent="0.25">
      <c r="A258" s="6"/>
    </row>
    <row r="259" spans="1:1" x14ac:dyDescent="0.25">
      <c r="A259" s="6"/>
    </row>
    <row r="260" spans="1:1" x14ac:dyDescent="0.25">
      <c r="A260" s="6"/>
    </row>
    <row r="261" spans="1:1" x14ac:dyDescent="0.25">
      <c r="A261" s="6"/>
    </row>
    <row r="262" spans="1:1" x14ac:dyDescent="0.25">
      <c r="A262" s="6"/>
    </row>
    <row r="263" spans="1:1" x14ac:dyDescent="0.25">
      <c r="A263" s="6"/>
    </row>
    <row r="264" spans="1:1" x14ac:dyDescent="0.25">
      <c r="A264" s="6"/>
    </row>
    <row r="265" spans="1:1" x14ac:dyDescent="0.25">
      <c r="A265" s="6"/>
    </row>
    <row r="266" spans="1:1" x14ac:dyDescent="0.25">
      <c r="A266" s="6"/>
    </row>
    <row r="267" spans="1:1" x14ac:dyDescent="0.25">
      <c r="A267" s="6"/>
    </row>
    <row r="268" spans="1:1" x14ac:dyDescent="0.25">
      <c r="A268" s="6"/>
    </row>
    <row r="269" spans="1:1" x14ac:dyDescent="0.25">
      <c r="A269" s="6"/>
    </row>
    <row r="270" spans="1:1" x14ac:dyDescent="0.25">
      <c r="A270" s="6"/>
    </row>
    <row r="271" spans="1:1" x14ac:dyDescent="0.25">
      <c r="A271" s="6"/>
    </row>
    <row r="272" spans="1:1" x14ac:dyDescent="0.25">
      <c r="A272" s="6"/>
    </row>
    <row r="273" spans="1:1" x14ac:dyDescent="0.25">
      <c r="A273" s="6"/>
    </row>
    <row r="274" spans="1:1" x14ac:dyDescent="0.25">
      <c r="A274" s="6"/>
    </row>
    <row r="275" spans="1:1" x14ac:dyDescent="0.25">
      <c r="A275" s="6"/>
    </row>
    <row r="276" spans="1:1" x14ac:dyDescent="0.25">
      <c r="A276" s="6"/>
    </row>
    <row r="277" spans="1:1" x14ac:dyDescent="0.25">
      <c r="A277" s="6"/>
    </row>
    <row r="278" spans="1:1" x14ac:dyDescent="0.25">
      <c r="A278" s="6"/>
    </row>
    <row r="279" spans="1:1" x14ac:dyDescent="0.25">
      <c r="A279" s="6"/>
    </row>
    <row r="280" spans="1:1" x14ac:dyDescent="0.25">
      <c r="A280" s="6"/>
    </row>
    <row r="281" spans="1:1" x14ac:dyDescent="0.25">
      <c r="A281" s="6"/>
    </row>
    <row r="282" spans="1:1" x14ac:dyDescent="0.25">
      <c r="A282" s="6"/>
    </row>
    <row r="283" spans="1:1" x14ac:dyDescent="0.25">
      <c r="A283" s="6"/>
    </row>
    <row r="284" spans="1:1" x14ac:dyDescent="0.25">
      <c r="A284" s="6"/>
    </row>
    <row r="285" spans="1:1" x14ac:dyDescent="0.25">
      <c r="A285" s="6"/>
    </row>
    <row r="286" spans="1:1" x14ac:dyDescent="0.25">
      <c r="A286" s="6"/>
    </row>
    <row r="287" spans="1:1" x14ac:dyDescent="0.25">
      <c r="A287" s="6"/>
    </row>
    <row r="288" spans="1:1" x14ac:dyDescent="0.25">
      <c r="A288" s="6"/>
    </row>
    <row r="289" spans="1:1" x14ac:dyDescent="0.25">
      <c r="A289" s="6"/>
    </row>
    <row r="290" spans="1:1" x14ac:dyDescent="0.25">
      <c r="A290" s="6"/>
    </row>
    <row r="291" spans="1:1" x14ac:dyDescent="0.25">
      <c r="A291" s="6"/>
    </row>
    <row r="292" spans="1:1" x14ac:dyDescent="0.25">
      <c r="A292" s="6"/>
    </row>
    <row r="293" spans="1:1" x14ac:dyDescent="0.25">
      <c r="A293" s="6"/>
    </row>
    <row r="294" spans="1:1" x14ac:dyDescent="0.25">
      <c r="A294" s="6"/>
    </row>
    <row r="295" spans="1:1" x14ac:dyDescent="0.25">
      <c r="A295" s="6"/>
    </row>
    <row r="296" spans="1:1" x14ac:dyDescent="0.25">
      <c r="A296" s="6"/>
    </row>
    <row r="297" spans="1:1" x14ac:dyDescent="0.25">
      <c r="A297" s="6"/>
    </row>
    <row r="298" spans="1:1" x14ac:dyDescent="0.25">
      <c r="A298" s="6"/>
    </row>
    <row r="299" spans="1:1" x14ac:dyDescent="0.25">
      <c r="A299" s="6"/>
    </row>
    <row r="300" spans="1:1" x14ac:dyDescent="0.25">
      <c r="A300" s="6"/>
    </row>
    <row r="301" spans="1:1" x14ac:dyDescent="0.25">
      <c r="A301" s="6"/>
    </row>
    <row r="302" spans="1:1" x14ac:dyDescent="0.25">
      <c r="A302" s="6"/>
    </row>
    <row r="303" spans="1:1" x14ac:dyDescent="0.25">
      <c r="A303" s="6"/>
    </row>
    <row r="304" spans="1:1" x14ac:dyDescent="0.25">
      <c r="A304" s="6"/>
    </row>
    <row r="305" spans="1:1" x14ac:dyDescent="0.25">
      <c r="A305" s="6"/>
    </row>
    <row r="306" spans="1:1" x14ac:dyDescent="0.25">
      <c r="A306" s="6"/>
    </row>
    <row r="307" spans="1:1" x14ac:dyDescent="0.25">
      <c r="A307" s="6"/>
    </row>
    <row r="308" spans="1:1" x14ac:dyDescent="0.25">
      <c r="A308" s="6"/>
    </row>
    <row r="309" spans="1:1" x14ac:dyDescent="0.25">
      <c r="A309" s="6"/>
    </row>
    <row r="310" spans="1:1" x14ac:dyDescent="0.25">
      <c r="A310" s="6"/>
    </row>
    <row r="311" spans="1:1" x14ac:dyDescent="0.25">
      <c r="A311" s="6"/>
    </row>
    <row r="312" spans="1:1" x14ac:dyDescent="0.25">
      <c r="A312" s="6"/>
    </row>
    <row r="313" spans="1:1" x14ac:dyDescent="0.25">
      <c r="A313" s="6"/>
    </row>
    <row r="314" spans="1:1" x14ac:dyDescent="0.25">
      <c r="A314" s="6"/>
    </row>
    <row r="315" spans="1:1" x14ac:dyDescent="0.25">
      <c r="A315" s="6"/>
    </row>
    <row r="316" spans="1:1" x14ac:dyDescent="0.25">
      <c r="A316" s="6"/>
    </row>
    <row r="317" spans="1:1" x14ac:dyDescent="0.25">
      <c r="A317" s="6"/>
    </row>
    <row r="318" spans="1:1" x14ac:dyDescent="0.25">
      <c r="A318" s="6"/>
    </row>
    <row r="319" spans="1:1" x14ac:dyDescent="0.25">
      <c r="A319" s="6"/>
    </row>
    <row r="320" spans="1:1" x14ac:dyDescent="0.25">
      <c r="A320" s="6"/>
    </row>
    <row r="321" spans="1:1" x14ac:dyDescent="0.25">
      <c r="A321" s="6"/>
    </row>
    <row r="322" spans="1:1" x14ac:dyDescent="0.25">
      <c r="A322" s="6"/>
    </row>
    <row r="323" spans="1:1" x14ac:dyDescent="0.25">
      <c r="A323" s="6"/>
    </row>
    <row r="324" spans="1:1" x14ac:dyDescent="0.25">
      <c r="A324" s="6"/>
    </row>
    <row r="325" spans="1:1" x14ac:dyDescent="0.25">
      <c r="A325" s="6"/>
    </row>
    <row r="326" spans="1:1" x14ac:dyDescent="0.25">
      <c r="A326" s="6"/>
    </row>
    <row r="327" spans="1:1" x14ac:dyDescent="0.25">
      <c r="A327" s="6"/>
    </row>
    <row r="328" spans="1:1" x14ac:dyDescent="0.25">
      <c r="A328" s="6"/>
    </row>
    <row r="329" spans="1:1" x14ac:dyDescent="0.25">
      <c r="A329" s="6"/>
    </row>
    <row r="330" spans="1:1" x14ac:dyDescent="0.25">
      <c r="A330" s="6"/>
    </row>
    <row r="331" spans="1:1" x14ac:dyDescent="0.25">
      <c r="A331" s="6"/>
    </row>
    <row r="332" spans="1:1" x14ac:dyDescent="0.25">
      <c r="A332" s="6"/>
    </row>
    <row r="333" spans="1:1" x14ac:dyDescent="0.25">
      <c r="A333" s="6"/>
    </row>
    <row r="334" spans="1:1" x14ac:dyDescent="0.25">
      <c r="A334" s="6"/>
    </row>
    <row r="335" spans="1:1" x14ac:dyDescent="0.25">
      <c r="A335" s="6"/>
    </row>
    <row r="336" spans="1:1" x14ac:dyDescent="0.25">
      <c r="A336" s="6"/>
    </row>
    <row r="337" spans="1:1" x14ac:dyDescent="0.25">
      <c r="A337" s="6"/>
    </row>
    <row r="338" spans="1:1" x14ac:dyDescent="0.25">
      <c r="A338" s="6"/>
    </row>
    <row r="339" spans="1:1" x14ac:dyDescent="0.25">
      <c r="A339" s="6"/>
    </row>
    <row r="340" spans="1:1" x14ac:dyDescent="0.25">
      <c r="A340" s="6"/>
    </row>
    <row r="341" spans="1:1" x14ac:dyDescent="0.25">
      <c r="A341" s="6"/>
    </row>
    <row r="342" spans="1:1" x14ac:dyDescent="0.25">
      <c r="A342" s="6"/>
    </row>
    <row r="343" spans="1:1" x14ac:dyDescent="0.25">
      <c r="A343" s="6"/>
    </row>
    <row r="344" spans="1:1" x14ac:dyDescent="0.25">
      <c r="A344" s="6"/>
    </row>
    <row r="345" spans="1:1" x14ac:dyDescent="0.25">
      <c r="A345" s="6"/>
    </row>
    <row r="346" spans="1:1" x14ac:dyDescent="0.25">
      <c r="A346" s="6"/>
    </row>
    <row r="347" spans="1:1" x14ac:dyDescent="0.25">
      <c r="A347" s="6"/>
    </row>
    <row r="348" spans="1:1" x14ac:dyDescent="0.25">
      <c r="A348" s="6"/>
    </row>
    <row r="349" spans="1:1" x14ac:dyDescent="0.25">
      <c r="A349" s="6"/>
    </row>
    <row r="350" spans="1:1" x14ac:dyDescent="0.25">
      <c r="A350" s="6"/>
    </row>
    <row r="351" spans="1:1" x14ac:dyDescent="0.25">
      <c r="A351" s="6"/>
    </row>
    <row r="352" spans="1:1" x14ac:dyDescent="0.25">
      <c r="A352" s="6"/>
    </row>
    <row r="353" spans="1:1" x14ac:dyDescent="0.25">
      <c r="A353" s="6"/>
    </row>
    <row r="354" spans="1:1" x14ac:dyDescent="0.25">
      <c r="A354" s="6"/>
    </row>
    <row r="355" spans="1:1" x14ac:dyDescent="0.25">
      <c r="A355" s="6"/>
    </row>
    <row r="356" spans="1:1" x14ac:dyDescent="0.25">
      <c r="A356" s="6"/>
    </row>
    <row r="357" spans="1:1" x14ac:dyDescent="0.25">
      <c r="A357" s="6"/>
    </row>
    <row r="358" spans="1:1" x14ac:dyDescent="0.25">
      <c r="A358" s="6"/>
    </row>
    <row r="359" spans="1:1" x14ac:dyDescent="0.25">
      <c r="A359" s="6"/>
    </row>
    <row r="360" spans="1:1" x14ac:dyDescent="0.25">
      <c r="A360" s="6"/>
    </row>
    <row r="361" spans="1:1" x14ac:dyDescent="0.25">
      <c r="A361" s="6"/>
    </row>
    <row r="362" spans="1:1" x14ac:dyDescent="0.25">
      <c r="A362" s="6"/>
    </row>
    <row r="363" spans="1:1" x14ac:dyDescent="0.25">
      <c r="A363" s="6"/>
    </row>
    <row r="364" spans="1:1" x14ac:dyDescent="0.25">
      <c r="A364" s="6"/>
    </row>
    <row r="365" spans="1:1" x14ac:dyDescent="0.25">
      <c r="A365" s="6"/>
    </row>
    <row r="366" spans="1:1" x14ac:dyDescent="0.25">
      <c r="A366" s="6"/>
    </row>
    <row r="367" spans="1:1" x14ac:dyDescent="0.25">
      <c r="A367" s="6"/>
    </row>
    <row r="368" spans="1:1" x14ac:dyDescent="0.25">
      <c r="A368" s="6"/>
    </row>
    <row r="369" spans="1:1" x14ac:dyDescent="0.25">
      <c r="A369" s="6"/>
    </row>
    <row r="370" spans="1:1" x14ac:dyDescent="0.25">
      <c r="A370" s="6"/>
    </row>
    <row r="371" spans="1:1" x14ac:dyDescent="0.25">
      <c r="A371" s="6"/>
    </row>
    <row r="372" spans="1:1" x14ac:dyDescent="0.25">
      <c r="A372" s="6"/>
    </row>
    <row r="373" spans="1:1" x14ac:dyDescent="0.25">
      <c r="A373" s="6"/>
    </row>
    <row r="374" spans="1:1" x14ac:dyDescent="0.25">
      <c r="A374" s="6"/>
    </row>
    <row r="375" spans="1:1" x14ac:dyDescent="0.25">
      <c r="A375" s="6"/>
    </row>
    <row r="376" spans="1:1" x14ac:dyDescent="0.25">
      <c r="A376" s="6"/>
    </row>
    <row r="377" spans="1:1" x14ac:dyDescent="0.25">
      <c r="A377" s="6"/>
    </row>
    <row r="378" spans="1:1" x14ac:dyDescent="0.25">
      <c r="A378" s="6"/>
    </row>
    <row r="379" spans="1:1" x14ac:dyDescent="0.25">
      <c r="A379" s="6"/>
    </row>
    <row r="380" spans="1:1" x14ac:dyDescent="0.25">
      <c r="A380" s="6"/>
    </row>
    <row r="381" spans="1:1" x14ac:dyDescent="0.25">
      <c r="A381" s="6"/>
    </row>
    <row r="382" spans="1:1" x14ac:dyDescent="0.25">
      <c r="A382" s="6"/>
    </row>
    <row r="383" spans="1:1" x14ac:dyDescent="0.25">
      <c r="A383" s="6"/>
    </row>
    <row r="384" spans="1:1" x14ac:dyDescent="0.25">
      <c r="A384" s="6"/>
    </row>
    <row r="385" spans="1:1" x14ac:dyDescent="0.25">
      <c r="A385" s="6"/>
    </row>
    <row r="386" spans="1:1" x14ac:dyDescent="0.25">
      <c r="A386" s="6"/>
    </row>
    <row r="387" spans="1:1" x14ac:dyDescent="0.25">
      <c r="A387" s="6"/>
    </row>
    <row r="388" spans="1:1" x14ac:dyDescent="0.25">
      <c r="A388" s="6"/>
    </row>
    <row r="389" spans="1:1" x14ac:dyDescent="0.25">
      <c r="A389" s="6"/>
    </row>
    <row r="390" spans="1:1" x14ac:dyDescent="0.25">
      <c r="A390" s="6"/>
    </row>
    <row r="391" spans="1:1" x14ac:dyDescent="0.25">
      <c r="A391" s="6"/>
    </row>
    <row r="392" spans="1:1" x14ac:dyDescent="0.25">
      <c r="A392" s="6"/>
    </row>
    <row r="393" spans="1:1" x14ac:dyDescent="0.25">
      <c r="A393" s="6"/>
    </row>
    <row r="394" spans="1:1" x14ac:dyDescent="0.25">
      <c r="A394" s="6"/>
    </row>
    <row r="395" spans="1:1" x14ac:dyDescent="0.25">
      <c r="A395" s="6"/>
    </row>
    <row r="396" spans="1:1" x14ac:dyDescent="0.25">
      <c r="A396" s="6"/>
    </row>
    <row r="397" spans="1:1" x14ac:dyDescent="0.25">
      <c r="A397" s="6"/>
    </row>
    <row r="398" spans="1:1" x14ac:dyDescent="0.25">
      <c r="A398" s="6"/>
    </row>
    <row r="399" spans="1:1" x14ac:dyDescent="0.25">
      <c r="A399" s="6"/>
    </row>
    <row r="400" spans="1:1" x14ac:dyDescent="0.25">
      <c r="A400" s="6"/>
    </row>
    <row r="401" spans="1:1" x14ac:dyDescent="0.25">
      <c r="A401" s="6"/>
    </row>
    <row r="402" spans="1:1" x14ac:dyDescent="0.25">
      <c r="A402" s="6"/>
    </row>
    <row r="403" spans="1:1" x14ac:dyDescent="0.25">
      <c r="A403" s="6"/>
    </row>
  </sheetData>
  <mergeCells count="10">
    <mergeCell ref="B163:K163"/>
    <mergeCell ref="B161:K161"/>
    <mergeCell ref="B154:K154"/>
    <mergeCell ref="B155:K155"/>
    <mergeCell ref="B2:F2"/>
    <mergeCell ref="B3:K3"/>
    <mergeCell ref="B4:K4"/>
    <mergeCell ref="B5:K5"/>
    <mergeCell ref="B153:K153"/>
    <mergeCell ref="B159:K159"/>
  </mergeCells>
  <phoneticPr fontId="2" type="noConversion"/>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indexed="13"/>
  </sheetPr>
  <dimension ref="A1:EK25"/>
  <sheetViews>
    <sheetView zoomScale="70" zoomScaleNormal="70" workbookViewId="0">
      <selection sqref="A1:XFD1048576"/>
    </sheetView>
  </sheetViews>
  <sheetFormatPr defaultColWidth="14.33203125" defaultRowHeight="13.2" x14ac:dyDescent="0.25"/>
  <cols>
    <col min="1" max="1" width="14.33203125" style="5"/>
    <col min="2" max="5" width="18.44140625" style="5" customWidth="1"/>
    <col min="6" max="16384" width="14.33203125" style="5"/>
  </cols>
  <sheetData>
    <row r="1" spans="1:141" x14ac:dyDescent="0.25">
      <c r="A1" s="2" t="s">
        <v>23</v>
      </c>
      <c r="B1" s="9" t="s">
        <v>15</v>
      </c>
      <c r="C1" s="9" t="s">
        <v>14</v>
      </c>
      <c r="D1" s="9" t="s">
        <v>13</v>
      </c>
      <c r="E1" s="9" t="s">
        <v>39</v>
      </c>
      <c r="F1" s="9" t="s">
        <v>77</v>
      </c>
      <c r="G1" s="9" t="s">
        <v>78</v>
      </c>
      <c r="H1" s="9" t="s">
        <v>79</v>
      </c>
      <c r="I1" s="9" t="s">
        <v>80</v>
      </c>
      <c r="J1" s="9" t="s">
        <v>81</v>
      </c>
      <c r="K1" s="9" t="s">
        <v>82</v>
      </c>
      <c r="L1" s="9" t="s">
        <v>83</v>
      </c>
      <c r="M1" s="9" t="s">
        <v>84</v>
      </c>
      <c r="N1" s="9" t="s">
        <v>85</v>
      </c>
      <c r="O1" s="9" t="s">
        <v>86</v>
      </c>
      <c r="P1" s="9" t="s">
        <v>87</v>
      </c>
      <c r="Q1" s="9" t="s">
        <v>88</v>
      </c>
      <c r="R1" s="9" t="s">
        <v>89</v>
      </c>
      <c r="S1" s="9" t="s">
        <v>90</v>
      </c>
      <c r="T1" s="9" t="s">
        <v>91</v>
      </c>
      <c r="U1" s="9" t="s">
        <v>92</v>
      </c>
      <c r="V1" s="9" t="s">
        <v>93</v>
      </c>
      <c r="W1" s="9" t="s">
        <v>94</v>
      </c>
      <c r="X1" s="9" t="s">
        <v>95</v>
      </c>
      <c r="Y1" s="9" t="s">
        <v>96</v>
      </c>
      <c r="Z1" s="9" t="s">
        <v>97</v>
      </c>
      <c r="AA1" s="9" t="s">
        <v>98</v>
      </c>
      <c r="AB1" s="9" t="s">
        <v>99</v>
      </c>
      <c r="AC1" s="9" t="s">
        <v>100</v>
      </c>
      <c r="AD1" s="9" t="s">
        <v>101</v>
      </c>
      <c r="AE1" s="9" t="s">
        <v>102</v>
      </c>
      <c r="AF1" s="9" t="s">
        <v>103</v>
      </c>
      <c r="AG1" s="9" t="s">
        <v>104</v>
      </c>
      <c r="AH1" s="9" t="s">
        <v>105</v>
      </c>
      <c r="AI1" s="9" t="s">
        <v>106</v>
      </c>
      <c r="AJ1" s="9" t="s">
        <v>107</v>
      </c>
      <c r="AK1" s="9" t="s">
        <v>108</v>
      </c>
      <c r="AL1" s="9" t="s">
        <v>109</v>
      </c>
      <c r="AM1" s="9" t="s">
        <v>110</v>
      </c>
      <c r="AN1" s="9" t="s">
        <v>111</v>
      </c>
      <c r="AO1" s="9" t="s">
        <v>112</v>
      </c>
      <c r="AP1" s="9" t="s">
        <v>114</v>
      </c>
      <c r="AQ1" s="9" t="s">
        <v>115</v>
      </c>
      <c r="AR1" s="9" t="s">
        <v>116</v>
      </c>
      <c r="AS1" s="9" t="s">
        <v>117</v>
      </c>
      <c r="AT1" s="9" t="s">
        <v>118</v>
      </c>
      <c r="AU1" s="9" t="s">
        <v>119</v>
      </c>
      <c r="AV1" s="9" t="s">
        <v>120</v>
      </c>
      <c r="AW1" s="9" t="s">
        <v>121</v>
      </c>
      <c r="AX1" s="9" t="s">
        <v>122</v>
      </c>
      <c r="AY1" s="9" t="s">
        <v>123</v>
      </c>
      <c r="AZ1" s="9" t="s">
        <v>124</v>
      </c>
      <c r="BA1" s="9" t="s">
        <v>125</v>
      </c>
      <c r="BB1" s="9" t="s">
        <v>126</v>
      </c>
      <c r="BC1" s="9" t="s">
        <v>127</v>
      </c>
      <c r="BD1" s="9" t="s">
        <v>128</v>
      </c>
      <c r="BE1" s="9" t="s">
        <v>129</v>
      </c>
      <c r="BF1" s="9" t="s">
        <v>130</v>
      </c>
      <c r="BG1" s="9" t="s">
        <v>131</v>
      </c>
      <c r="BH1" s="9" t="s">
        <v>132</v>
      </c>
      <c r="BI1" s="9" t="s">
        <v>133</v>
      </c>
      <c r="BJ1" s="9" t="s">
        <v>134</v>
      </c>
      <c r="BK1" s="9" t="s">
        <v>135</v>
      </c>
      <c r="BL1" s="9" t="s">
        <v>136</v>
      </c>
      <c r="BM1" s="9" t="s">
        <v>137</v>
      </c>
      <c r="BN1" s="9" t="s">
        <v>138</v>
      </c>
      <c r="BO1" s="9" t="s">
        <v>139</v>
      </c>
      <c r="BP1" s="9" t="s">
        <v>140</v>
      </c>
      <c r="BQ1" s="9" t="s">
        <v>141</v>
      </c>
      <c r="BR1" s="9" t="s">
        <v>142</v>
      </c>
      <c r="BS1" s="9" t="s">
        <v>143</v>
      </c>
      <c r="BT1" s="9" t="s">
        <v>144</v>
      </c>
      <c r="BU1" s="9" t="s">
        <v>145</v>
      </c>
      <c r="BV1" s="9" t="s">
        <v>146</v>
      </c>
      <c r="BW1" s="9" t="s">
        <v>147</v>
      </c>
      <c r="BX1" s="9" t="s">
        <v>148</v>
      </c>
      <c r="BY1" s="9" t="s">
        <v>149</v>
      </c>
      <c r="BZ1" s="9" t="s">
        <v>150</v>
      </c>
      <c r="CA1" s="9" t="s">
        <v>151</v>
      </c>
      <c r="CB1" s="9" t="s">
        <v>152</v>
      </c>
      <c r="CC1" s="9" t="s">
        <v>153</v>
      </c>
      <c r="CD1" s="9" t="s">
        <v>154</v>
      </c>
      <c r="CE1" s="9" t="s">
        <v>155</v>
      </c>
      <c r="CF1" s="9" t="s">
        <v>156</v>
      </c>
      <c r="CG1" s="9" t="s">
        <v>157</v>
      </c>
      <c r="CH1" s="9" t="s">
        <v>158</v>
      </c>
      <c r="CI1" s="9" t="s">
        <v>159</v>
      </c>
      <c r="CJ1" s="9" t="s">
        <v>160</v>
      </c>
      <c r="CK1" s="9" t="s">
        <v>161</v>
      </c>
      <c r="CL1" s="9" t="s">
        <v>162</v>
      </c>
      <c r="CM1" s="9" t="s">
        <v>163</v>
      </c>
      <c r="CN1" s="9" t="s">
        <v>164</v>
      </c>
      <c r="CO1" s="9" t="s">
        <v>165</v>
      </c>
      <c r="CP1" s="9" t="s">
        <v>166</v>
      </c>
      <c r="CQ1" s="9" t="s">
        <v>167</v>
      </c>
      <c r="CR1" s="9" t="s">
        <v>168</v>
      </c>
      <c r="CS1" s="9" t="s">
        <v>169</v>
      </c>
      <c r="CT1" s="9" t="s">
        <v>170</v>
      </c>
      <c r="CU1" s="9" t="s">
        <v>171</v>
      </c>
      <c r="CV1" s="9" t="s">
        <v>172</v>
      </c>
      <c r="CW1" s="9" t="s">
        <v>173</v>
      </c>
      <c r="CX1" s="9" t="s">
        <v>174</v>
      </c>
      <c r="CY1" s="9" t="s">
        <v>175</v>
      </c>
      <c r="CZ1" s="9" t="s">
        <v>176</v>
      </c>
      <c r="DA1" s="9" t="s">
        <v>177</v>
      </c>
      <c r="DB1" s="9" t="s">
        <v>178</v>
      </c>
      <c r="DC1" s="9" t="s">
        <v>179</v>
      </c>
      <c r="DD1" s="9" t="s">
        <v>180</v>
      </c>
      <c r="DE1" s="9" t="s">
        <v>181</v>
      </c>
      <c r="DF1" s="9" t="s">
        <v>182</v>
      </c>
      <c r="DG1" s="9" t="s">
        <v>183</v>
      </c>
      <c r="DH1" s="9" t="s">
        <v>184</v>
      </c>
      <c r="DI1" s="9" t="s">
        <v>185</v>
      </c>
      <c r="DJ1" s="9" t="s">
        <v>186</v>
      </c>
      <c r="DK1" s="9" t="s">
        <v>187</v>
      </c>
      <c r="DL1" s="9" t="s">
        <v>188</v>
      </c>
      <c r="DM1" s="9" t="s">
        <v>189</v>
      </c>
      <c r="DN1" s="9" t="s">
        <v>190</v>
      </c>
      <c r="DO1" s="9" t="s">
        <v>191</v>
      </c>
      <c r="DP1" s="9" t="s">
        <v>192</v>
      </c>
      <c r="DQ1" s="9" t="s">
        <v>193</v>
      </c>
      <c r="DR1" s="9" t="s">
        <v>194</v>
      </c>
      <c r="DS1" s="9" t="s">
        <v>195</v>
      </c>
      <c r="DT1" s="9" t="s">
        <v>196</v>
      </c>
      <c r="DU1" s="9" t="s">
        <v>197</v>
      </c>
      <c r="DV1" s="9" t="s">
        <v>198</v>
      </c>
      <c r="DW1" s="9" t="s">
        <v>199</v>
      </c>
      <c r="DX1" s="9" t="s">
        <v>200</v>
      </c>
      <c r="DY1" s="9" t="s">
        <v>201</v>
      </c>
      <c r="DZ1" s="9" t="s">
        <v>202</v>
      </c>
      <c r="EA1" s="9" t="s">
        <v>203</v>
      </c>
      <c r="EB1" s="9" t="s">
        <v>204</v>
      </c>
      <c r="EC1" s="9" t="s">
        <v>205</v>
      </c>
      <c r="ED1" s="9" t="s">
        <v>206</v>
      </c>
      <c r="EE1" s="9" t="s">
        <v>207</v>
      </c>
      <c r="EF1" s="9" t="s">
        <v>208</v>
      </c>
      <c r="EG1" s="9" t="s">
        <v>209</v>
      </c>
      <c r="EH1" s="9" t="s">
        <v>210</v>
      </c>
      <c r="EI1" s="9" t="s">
        <v>211</v>
      </c>
      <c r="EJ1" s="9" t="s">
        <v>212</v>
      </c>
      <c r="EK1" s="9" t="s">
        <v>213</v>
      </c>
    </row>
    <row r="2" spans="1:141" s="9" customFormat="1" x14ac:dyDescent="0.25">
      <c r="A2" s="8" t="s">
        <v>74</v>
      </c>
      <c r="B2" s="9" t="s">
        <v>49</v>
      </c>
      <c r="C2" s="9" t="s">
        <v>50</v>
      </c>
      <c r="D2" s="9" t="s">
        <v>51</v>
      </c>
      <c r="E2" s="9" t="s">
        <v>52</v>
      </c>
      <c r="F2" s="9" t="s">
        <v>49</v>
      </c>
      <c r="G2" s="9" t="s">
        <v>50</v>
      </c>
      <c r="H2" s="9" t="s">
        <v>51</v>
      </c>
      <c r="I2" s="9" t="s">
        <v>52</v>
      </c>
      <c r="J2" s="9" t="s">
        <v>49</v>
      </c>
      <c r="K2" s="9" t="s">
        <v>50</v>
      </c>
      <c r="L2" s="9" t="s">
        <v>51</v>
      </c>
      <c r="M2" s="9" t="s">
        <v>52</v>
      </c>
      <c r="N2" s="9" t="s">
        <v>49</v>
      </c>
      <c r="O2" s="9" t="s">
        <v>50</v>
      </c>
      <c r="P2" s="9" t="s">
        <v>51</v>
      </c>
      <c r="Q2" s="9" t="s">
        <v>52</v>
      </c>
      <c r="R2" s="9" t="s">
        <v>49</v>
      </c>
      <c r="S2" s="9" t="s">
        <v>50</v>
      </c>
      <c r="T2" s="9" t="s">
        <v>51</v>
      </c>
      <c r="U2" s="9" t="s">
        <v>52</v>
      </c>
      <c r="V2" s="9" t="s">
        <v>49</v>
      </c>
      <c r="W2" s="9" t="s">
        <v>50</v>
      </c>
      <c r="X2" s="9" t="s">
        <v>51</v>
      </c>
      <c r="Y2" s="9" t="s">
        <v>52</v>
      </c>
      <c r="Z2" s="9" t="s">
        <v>49</v>
      </c>
      <c r="AA2" s="9" t="s">
        <v>50</v>
      </c>
      <c r="AB2" s="9" t="s">
        <v>51</v>
      </c>
      <c r="AC2" s="9" t="s">
        <v>52</v>
      </c>
      <c r="AD2" s="9" t="s">
        <v>49</v>
      </c>
      <c r="AE2" s="9" t="s">
        <v>50</v>
      </c>
      <c r="AF2" s="9" t="s">
        <v>51</v>
      </c>
      <c r="AG2" s="9" t="s">
        <v>52</v>
      </c>
      <c r="AH2" s="9" t="s">
        <v>49</v>
      </c>
      <c r="AI2" s="9" t="s">
        <v>50</v>
      </c>
      <c r="AJ2" s="9" t="s">
        <v>51</v>
      </c>
      <c r="AK2" s="9" t="s">
        <v>52</v>
      </c>
      <c r="AL2" s="9" t="s">
        <v>49</v>
      </c>
      <c r="AM2" s="9" t="s">
        <v>50</v>
      </c>
      <c r="AN2" s="9" t="s">
        <v>51</v>
      </c>
      <c r="AO2" s="9" t="s">
        <v>52</v>
      </c>
      <c r="AP2" s="9" t="s">
        <v>49</v>
      </c>
      <c r="AQ2" s="9" t="s">
        <v>50</v>
      </c>
      <c r="AR2" s="9" t="s">
        <v>51</v>
      </c>
      <c r="AS2" s="9" t="s">
        <v>52</v>
      </c>
      <c r="AT2" s="9" t="s">
        <v>49</v>
      </c>
      <c r="AU2" s="9" t="s">
        <v>50</v>
      </c>
      <c r="AV2" s="9" t="s">
        <v>51</v>
      </c>
      <c r="AW2" s="9" t="s">
        <v>52</v>
      </c>
      <c r="AX2" s="9" t="s">
        <v>49</v>
      </c>
      <c r="AY2" s="9" t="s">
        <v>50</v>
      </c>
      <c r="AZ2" s="9" t="s">
        <v>51</v>
      </c>
      <c r="BA2" s="9" t="s">
        <v>52</v>
      </c>
      <c r="BB2" s="9" t="s">
        <v>49</v>
      </c>
      <c r="BC2" s="9" t="s">
        <v>50</v>
      </c>
      <c r="BD2" s="9" t="s">
        <v>51</v>
      </c>
      <c r="BE2" s="9" t="s">
        <v>52</v>
      </c>
      <c r="BF2" s="9" t="s">
        <v>49</v>
      </c>
      <c r="BG2" s="9" t="s">
        <v>50</v>
      </c>
      <c r="BH2" s="9" t="s">
        <v>51</v>
      </c>
      <c r="BI2" s="9" t="s">
        <v>52</v>
      </c>
      <c r="BJ2" s="9" t="s">
        <v>49</v>
      </c>
      <c r="BK2" s="9" t="s">
        <v>50</v>
      </c>
      <c r="BL2" s="9" t="s">
        <v>51</v>
      </c>
      <c r="BM2" s="9" t="s">
        <v>52</v>
      </c>
      <c r="BN2" s="9" t="s">
        <v>49</v>
      </c>
      <c r="BO2" s="9" t="s">
        <v>50</v>
      </c>
      <c r="BP2" s="9" t="s">
        <v>51</v>
      </c>
      <c r="BQ2" s="9" t="s">
        <v>52</v>
      </c>
      <c r="BR2" s="9" t="s">
        <v>49</v>
      </c>
      <c r="BS2" s="9" t="s">
        <v>50</v>
      </c>
      <c r="BT2" s="9" t="s">
        <v>51</v>
      </c>
      <c r="BU2" s="9" t="s">
        <v>52</v>
      </c>
      <c r="BV2" s="9" t="s">
        <v>49</v>
      </c>
      <c r="BW2" s="9" t="s">
        <v>50</v>
      </c>
      <c r="BX2" s="9" t="s">
        <v>51</v>
      </c>
      <c r="BY2" s="9" t="s">
        <v>52</v>
      </c>
      <c r="BZ2" s="9" t="s">
        <v>49</v>
      </c>
      <c r="CA2" s="9" t="s">
        <v>50</v>
      </c>
      <c r="CB2" s="9" t="s">
        <v>51</v>
      </c>
      <c r="CC2" s="9" t="s">
        <v>52</v>
      </c>
      <c r="CD2" s="9" t="s">
        <v>49</v>
      </c>
      <c r="CE2" s="9" t="s">
        <v>50</v>
      </c>
      <c r="CF2" s="9" t="s">
        <v>51</v>
      </c>
      <c r="CG2" s="9" t="s">
        <v>52</v>
      </c>
      <c r="CH2" s="9" t="s">
        <v>49</v>
      </c>
      <c r="CI2" s="9" t="s">
        <v>50</v>
      </c>
      <c r="CJ2" s="9" t="s">
        <v>51</v>
      </c>
      <c r="CK2" s="9" t="s">
        <v>52</v>
      </c>
      <c r="CL2" s="9" t="s">
        <v>49</v>
      </c>
      <c r="CM2" s="9" t="s">
        <v>50</v>
      </c>
      <c r="CN2" s="9" t="s">
        <v>51</v>
      </c>
      <c r="CO2" s="9" t="s">
        <v>52</v>
      </c>
      <c r="CP2" s="9" t="s">
        <v>49</v>
      </c>
      <c r="CQ2" s="9" t="s">
        <v>50</v>
      </c>
      <c r="CR2" s="9" t="s">
        <v>51</v>
      </c>
      <c r="CS2" s="9" t="s">
        <v>52</v>
      </c>
      <c r="CT2" s="9" t="s">
        <v>49</v>
      </c>
      <c r="CU2" s="9" t="s">
        <v>50</v>
      </c>
      <c r="CV2" s="9" t="s">
        <v>51</v>
      </c>
      <c r="CW2" s="9" t="s">
        <v>52</v>
      </c>
      <c r="CX2" s="9" t="s">
        <v>49</v>
      </c>
      <c r="CY2" s="9" t="s">
        <v>50</v>
      </c>
      <c r="CZ2" s="9" t="s">
        <v>51</v>
      </c>
      <c r="DA2" s="9" t="s">
        <v>52</v>
      </c>
      <c r="DB2" s="9" t="s">
        <v>49</v>
      </c>
      <c r="DC2" s="9" t="s">
        <v>50</v>
      </c>
      <c r="DD2" s="9" t="s">
        <v>51</v>
      </c>
      <c r="DE2" s="9" t="s">
        <v>52</v>
      </c>
      <c r="DF2" s="9" t="s">
        <v>49</v>
      </c>
      <c r="DG2" s="9" t="s">
        <v>50</v>
      </c>
      <c r="DH2" s="9" t="s">
        <v>51</v>
      </c>
      <c r="DI2" s="9" t="s">
        <v>52</v>
      </c>
      <c r="DJ2" s="9" t="s">
        <v>49</v>
      </c>
      <c r="DK2" s="9" t="s">
        <v>50</v>
      </c>
      <c r="DL2" s="9" t="s">
        <v>51</v>
      </c>
      <c r="DM2" s="9" t="s">
        <v>52</v>
      </c>
      <c r="DN2" s="9" t="s">
        <v>49</v>
      </c>
      <c r="DO2" s="9" t="s">
        <v>50</v>
      </c>
      <c r="DP2" s="9" t="s">
        <v>51</v>
      </c>
      <c r="DQ2" s="9" t="s">
        <v>52</v>
      </c>
      <c r="DR2" s="9" t="s">
        <v>49</v>
      </c>
      <c r="DS2" s="9" t="s">
        <v>50</v>
      </c>
      <c r="DT2" s="9" t="s">
        <v>51</v>
      </c>
      <c r="DU2" s="9" t="s">
        <v>52</v>
      </c>
      <c r="DV2" s="9" t="s">
        <v>49</v>
      </c>
      <c r="DW2" s="9" t="s">
        <v>50</v>
      </c>
      <c r="DX2" s="9" t="s">
        <v>51</v>
      </c>
      <c r="DY2" s="9" t="s">
        <v>52</v>
      </c>
      <c r="DZ2" s="9" t="s">
        <v>49</v>
      </c>
      <c r="EA2" s="9" t="s">
        <v>50</v>
      </c>
      <c r="EB2" s="9" t="s">
        <v>51</v>
      </c>
      <c r="EC2" s="9" t="s">
        <v>52</v>
      </c>
      <c r="ED2" s="9" t="s">
        <v>49</v>
      </c>
      <c r="EE2" s="9" t="s">
        <v>50</v>
      </c>
      <c r="EF2" s="9" t="s">
        <v>51</v>
      </c>
      <c r="EG2" s="9" t="s">
        <v>52</v>
      </c>
      <c r="EH2" s="9" t="s">
        <v>49</v>
      </c>
      <c r="EI2" s="9" t="s">
        <v>50</v>
      </c>
      <c r="EJ2" s="9" t="s">
        <v>51</v>
      </c>
      <c r="EK2" s="9" t="s">
        <v>52</v>
      </c>
    </row>
    <row r="3" spans="1:141" s="9" customFormat="1" x14ac:dyDescent="0.25">
      <c r="A3" s="7" t="s">
        <v>73</v>
      </c>
      <c r="B3" s="9" t="s">
        <v>43</v>
      </c>
      <c r="C3" s="9">
        <v>0.1</v>
      </c>
      <c r="D3" s="9" t="s">
        <v>43</v>
      </c>
      <c r="E3" s="9">
        <v>0.1</v>
      </c>
      <c r="F3" s="9" t="s">
        <v>43</v>
      </c>
      <c r="G3" s="9">
        <v>0.1</v>
      </c>
      <c r="H3" s="9" t="s">
        <v>43</v>
      </c>
      <c r="I3" s="9">
        <v>0.1</v>
      </c>
      <c r="J3" s="9" t="s">
        <v>43</v>
      </c>
      <c r="K3" s="9">
        <v>0.1</v>
      </c>
      <c r="L3" s="9" t="s">
        <v>43</v>
      </c>
      <c r="M3" s="9">
        <v>0.1</v>
      </c>
      <c r="N3" s="9" t="s">
        <v>43</v>
      </c>
      <c r="O3" s="9">
        <v>0.1</v>
      </c>
      <c r="P3" s="9" t="s">
        <v>43</v>
      </c>
      <c r="Q3" s="9">
        <v>0.1</v>
      </c>
      <c r="R3" s="9" t="s">
        <v>43</v>
      </c>
      <c r="S3" s="9">
        <v>0.1</v>
      </c>
      <c r="T3" s="9" t="s">
        <v>43</v>
      </c>
      <c r="U3" s="9">
        <v>0.1</v>
      </c>
      <c r="V3" s="9" t="s">
        <v>43</v>
      </c>
      <c r="W3" s="9">
        <v>0.1</v>
      </c>
      <c r="X3" s="9" t="s">
        <v>43</v>
      </c>
      <c r="Y3" s="9">
        <v>0.1</v>
      </c>
      <c r="Z3" s="9" t="s">
        <v>43</v>
      </c>
      <c r="AA3" s="9">
        <v>0.1</v>
      </c>
      <c r="AB3" s="9" t="s">
        <v>43</v>
      </c>
      <c r="AC3" s="9">
        <v>0.1</v>
      </c>
      <c r="AD3" s="9" t="s">
        <v>43</v>
      </c>
      <c r="AE3" s="9">
        <v>0.1</v>
      </c>
      <c r="AF3" s="9" t="s">
        <v>43</v>
      </c>
      <c r="AG3" s="9">
        <v>0.1</v>
      </c>
      <c r="AH3" s="9" t="s">
        <v>43</v>
      </c>
      <c r="AI3" s="9">
        <v>0.1</v>
      </c>
      <c r="AJ3" s="9" t="s">
        <v>43</v>
      </c>
      <c r="AK3" s="9">
        <v>0.1</v>
      </c>
      <c r="AL3" s="9" t="s">
        <v>43</v>
      </c>
      <c r="AM3" s="9">
        <v>0.1</v>
      </c>
      <c r="AN3" s="9" t="s">
        <v>43</v>
      </c>
      <c r="AO3" s="9">
        <v>0.1</v>
      </c>
      <c r="AP3" s="9" t="s">
        <v>43</v>
      </c>
      <c r="AQ3" s="9">
        <v>0.1</v>
      </c>
      <c r="AR3" s="9" t="s">
        <v>43</v>
      </c>
      <c r="AS3" s="9">
        <v>0.1</v>
      </c>
      <c r="AT3" s="9" t="s">
        <v>43</v>
      </c>
      <c r="AU3" s="9">
        <v>0.1</v>
      </c>
      <c r="AV3" s="9" t="s">
        <v>43</v>
      </c>
      <c r="AW3" s="9">
        <v>0.1</v>
      </c>
      <c r="AX3" s="9" t="s">
        <v>43</v>
      </c>
      <c r="AY3" s="9">
        <v>0.1</v>
      </c>
      <c r="AZ3" s="9" t="s">
        <v>43</v>
      </c>
      <c r="BA3" s="9">
        <v>0.1</v>
      </c>
      <c r="BB3" s="9" t="s">
        <v>43</v>
      </c>
      <c r="BC3" s="9">
        <v>0.1</v>
      </c>
      <c r="BD3" s="9" t="s">
        <v>43</v>
      </c>
      <c r="BE3" s="9">
        <v>0.1</v>
      </c>
      <c r="BF3" s="9" t="s">
        <v>43</v>
      </c>
      <c r="BG3" s="9">
        <v>0.1</v>
      </c>
      <c r="BH3" s="9" t="s">
        <v>43</v>
      </c>
      <c r="BI3" s="9">
        <v>0.1</v>
      </c>
      <c r="BJ3" s="9" t="s">
        <v>43</v>
      </c>
      <c r="BK3" s="9">
        <v>0.1</v>
      </c>
      <c r="BL3" s="9" t="s">
        <v>43</v>
      </c>
      <c r="BM3" s="9">
        <v>0.1</v>
      </c>
      <c r="BN3" s="9" t="s">
        <v>43</v>
      </c>
      <c r="BO3" s="9">
        <v>0.1</v>
      </c>
      <c r="BP3" s="9" t="s">
        <v>43</v>
      </c>
      <c r="BQ3" s="9">
        <v>0.1</v>
      </c>
      <c r="BR3" s="9" t="s">
        <v>43</v>
      </c>
      <c r="BS3" s="9">
        <v>0.1</v>
      </c>
      <c r="BT3" s="9" t="s">
        <v>43</v>
      </c>
      <c r="BU3" s="9">
        <v>0.1</v>
      </c>
      <c r="BV3" s="9" t="s">
        <v>43</v>
      </c>
      <c r="BW3" s="9">
        <v>1</v>
      </c>
      <c r="BX3" s="9" t="s">
        <v>43</v>
      </c>
      <c r="BY3" s="9">
        <v>1</v>
      </c>
      <c r="BZ3" s="9" t="s">
        <v>43</v>
      </c>
      <c r="CA3" s="9">
        <v>1</v>
      </c>
      <c r="CB3" s="9" t="s">
        <v>43</v>
      </c>
      <c r="CC3" s="9">
        <v>1</v>
      </c>
      <c r="CD3" s="9" t="s">
        <v>43</v>
      </c>
      <c r="CE3" s="9">
        <v>1</v>
      </c>
      <c r="CF3" s="9" t="s">
        <v>43</v>
      </c>
      <c r="CG3" s="9">
        <v>1</v>
      </c>
      <c r="CH3" s="9" t="s">
        <v>43</v>
      </c>
      <c r="CI3" s="9">
        <v>1</v>
      </c>
      <c r="CJ3" s="9" t="s">
        <v>43</v>
      </c>
      <c r="CK3" s="9">
        <v>1</v>
      </c>
      <c r="CL3" s="9" t="s">
        <v>43</v>
      </c>
      <c r="CM3" s="9">
        <v>1</v>
      </c>
      <c r="CN3" s="9" t="s">
        <v>43</v>
      </c>
      <c r="CO3" s="9">
        <v>1</v>
      </c>
      <c r="CP3" s="9" t="s">
        <v>43</v>
      </c>
      <c r="CQ3" s="9">
        <v>1</v>
      </c>
      <c r="CR3" s="9" t="s">
        <v>43</v>
      </c>
      <c r="CS3" s="9">
        <v>1</v>
      </c>
      <c r="CT3" s="9" t="s">
        <v>43</v>
      </c>
      <c r="CU3" s="9">
        <v>1</v>
      </c>
      <c r="CV3" s="9" t="s">
        <v>43</v>
      </c>
      <c r="CW3" s="9">
        <v>1</v>
      </c>
      <c r="CX3" s="9" t="s">
        <v>43</v>
      </c>
      <c r="CY3" s="9">
        <v>1</v>
      </c>
      <c r="CZ3" s="9" t="s">
        <v>43</v>
      </c>
      <c r="DA3" s="9">
        <v>1</v>
      </c>
      <c r="DB3" s="9" t="s">
        <v>43</v>
      </c>
      <c r="DC3" s="9">
        <v>1</v>
      </c>
      <c r="DD3" s="9" t="s">
        <v>43</v>
      </c>
      <c r="DE3" s="9">
        <v>1</v>
      </c>
      <c r="DF3" s="9" t="s">
        <v>43</v>
      </c>
      <c r="DG3" s="9">
        <v>1</v>
      </c>
      <c r="DH3" s="9" t="s">
        <v>43</v>
      </c>
      <c r="DI3" s="9">
        <v>1</v>
      </c>
      <c r="DJ3" s="9" t="s">
        <v>43</v>
      </c>
      <c r="DK3" s="9">
        <v>1</v>
      </c>
      <c r="DL3" s="9" t="s">
        <v>43</v>
      </c>
      <c r="DM3" s="9">
        <v>1</v>
      </c>
      <c r="DN3" s="9" t="s">
        <v>43</v>
      </c>
      <c r="DO3" s="9">
        <v>1</v>
      </c>
      <c r="DP3" s="9" t="s">
        <v>43</v>
      </c>
      <c r="DQ3" s="9">
        <v>1</v>
      </c>
      <c r="DR3" s="9" t="s">
        <v>43</v>
      </c>
      <c r="DS3" s="9">
        <v>1</v>
      </c>
      <c r="DT3" s="9" t="s">
        <v>43</v>
      </c>
      <c r="DU3" s="9">
        <v>1</v>
      </c>
      <c r="DV3" s="9" t="s">
        <v>43</v>
      </c>
      <c r="DW3" s="9">
        <v>1</v>
      </c>
      <c r="DX3" s="9" t="s">
        <v>43</v>
      </c>
      <c r="DY3" s="9">
        <v>1</v>
      </c>
      <c r="DZ3" s="9" t="s">
        <v>43</v>
      </c>
      <c r="EA3" s="9">
        <v>1</v>
      </c>
      <c r="EB3" s="9" t="s">
        <v>43</v>
      </c>
      <c r="EC3" s="9">
        <v>1</v>
      </c>
      <c r="ED3" s="9" t="s">
        <v>43</v>
      </c>
      <c r="EE3" s="9">
        <v>1</v>
      </c>
      <c r="EF3" s="9" t="s">
        <v>43</v>
      </c>
      <c r="EG3" s="9">
        <v>1</v>
      </c>
      <c r="EH3" s="9" t="s">
        <v>43</v>
      </c>
      <c r="EI3" s="9">
        <v>1</v>
      </c>
      <c r="EJ3" s="9" t="s">
        <v>43</v>
      </c>
      <c r="EK3" s="9">
        <v>1</v>
      </c>
    </row>
    <row r="4" spans="1:141" s="9" customFormat="1" x14ac:dyDescent="0.25">
      <c r="A4" s="7" t="s">
        <v>75</v>
      </c>
      <c r="B4" s="9" t="s">
        <v>76</v>
      </c>
      <c r="C4" s="9" t="s">
        <v>76</v>
      </c>
      <c r="D4" s="9" t="s">
        <v>76</v>
      </c>
      <c r="E4" s="9" t="s">
        <v>76</v>
      </c>
      <c r="F4" s="9" t="s">
        <v>76</v>
      </c>
      <c r="G4" s="9" t="s">
        <v>76</v>
      </c>
      <c r="H4" s="9" t="s">
        <v>76</v>
      </c>
      <c r="I4" s="9" t="s">
        <v>76</v>
      </c>
      <c r="J4" s="9" t="s">
        <v>76</v>
      </c>
      <c r="K4" s="9" t="s">
        <v>76</v>
      </c>
      <c r="L4" s="9" t="s">
        <v>76</v>
      </c>
      <c r="M4" s="9" t="s">
        <v>76</v>
      </c>
      <c r="N4" s="9" t="s">
        <v>76</v>
      </c>
      <c r="O4" s="9" t="s">
        <v>76</v>
      </c>
      <c r="P4" s="9" t="s">
        <v>76</v>
      </c>
      <c r="Q4" s="9" t="s">
        <v>76</v>
      </c>
      <c r="R4" s="9" t="s">
        <v>76</v>
      </c>
      <c r="S4" s="9" t="s">
        <v>76</v>
      </c>
      <c r="T4" s="9" t="s">
        <v>76</v>
      </c>
      <c r="U4" s="9" t="s">
        <v>76</v>
      </c>
      <c r="V4" s="9" t="s">
        <v>76</v>
      </c>
      <c r="W4" s="9" t="s">
        <v>76</v>
      </c>
      <c r="X4" s="9" t="s">
        <v>76</v>
      </c>
      <c r="Y4" s="9" t="s">
        <v>76</v>
      </c>
      <c r="Z4" s="9" t="s">
        <v>76</v>
      </c>
      <c r="AA4" s="9" t="s">
        <v>76</v>
      </c>
      <c r="AB4" s="9" t="s">
        <v>76</v>
      </c>
      <c r="AC4" s="9" t="s">
        <v>76</v>
      </c>
      <c r="AD4" s="9" t="s">
        <v>76</v>
      </c>
      <c r="AE4" s="9" t="s">
        <v>76</v>
      </c>
      <c r="AF4" s="9" t="s">
        <v>76</v>
      </c>
      <c r="AG4" s="9" t="s">
        <v>76</v>
      </c>
      <c r="AH4" s="9" t="s">
        <v>76</v>
      </c>
      <c r="AI4" s="9" t="s">
        <v>76</v>
      </c>
      <c r="AJ4" s="9" t="s">
        <v>76</v>
      </c>
      <c r="AK4" s="9" t="s">
        <v>76</v>
      </c>
      <c r="AL4" s="9" t="s">
        <v>113</v>
      </c>
      <c r="AM4" s="9" t="s">
        <v>113</v>
      </c>
      <c r="AN4" s="9" t="s">
        <v>113</v>
      </c>
      <c r="AO4" s="9" t="s">
        <v>113</v>
      </c>
      <c r="AP4" s="9" t="s">
        <v>113</v>
      </c>
      <c r="AQ4" s="9" t="s">
        <v>113</v>
      </c>
      <c r="AR4" s="9" t="s">
        <v>113</v>
      </c>
      <c r="AS4" s="9" t="s">
        <v>113</v>
      </c>
      <c r="AT4" s="9" t="s">
        <v>113</v>
      </c>
      <c r="AU4" s="9" t="s">
        <v>113</v>
      </c>
      <c r="AV4" s="9" t="s">
        <v>113</v>
      </c>
      <c r="AW4" s="9" t="s">
        <v>113</v>
      </c>
      <c r="AX4" s="9" t="s">
        <v>113</v>
      </c>
      <c r="AY4" s="9" t="s">
        <v>113</v>
      </c>
      <c r="AZ4" s="9" t="s">
        <v>113</v>
      </c>
      <c r="BA4" s="9" t="s">
        <v>113</v>
      </c>
      <c r="BB4" s="9" t="s">
        <v>113</v>
      </c>
      <c r="BC4" s="9" t="s">
        <v>113</v>
      </c>
      <c r="BD4" s="9" t="s">
        <v>113</v>
      </c>
      <c r="BE4" s="9" t="s">
        <v>113</v>
      </c>
      <c r="BF4" s="9" t="s">
        <v>113</v>
      </c>
      <c r="BG4" s="9" t="s">
        <v>113</v>
      </c>
      <c r="BH4" s="9" t="s">
        <v>113</v>
      </c>
      <c r="BI4" s="9" t="s">
        <v>113</v>
      </c>
      <c r="BJ4" s="9" t="s">
        <v>113</v>
      </c>
      <c r="BK4" s="9" t="s">
        <v>113</v>
      </c>
      <c r="BL4" s="9" t="s">
        <v>113</v>
      </c>
      <c r="BM4" s="9" t="s">
        <v>113</v>
      </c>
      <c r="BN4" s="9" t="s">
        <v>113</v>
      </c>
      <c r="BO4" s="9" t="s">
        <v>113</v>
      </c>
      <c r="BP4" s="9" t="s">
        <v>113</v>
      </c>
      <c r="BQ4" s="9" t="s">
        <v>113</v>
      </c>
      <c r="BR4" s="9" t="s">
        <v>113</v>
      </c>
      <c r="BS4" s="9" t="s">
        <v>113</v>
      </c>
      <c r="BT4" s="9" t="s">
        <v>113</v>
      </c>
      <c r="BU4" s="9" t="s">
        <v>113</v>
      </c>
      <c r="BV4" s="9" t="s">
        <v>76</v>
      </c>
      <c r="BW4" s="9" t="s">
        <v>76</v>
      </c>
      <c r="BX4" s="9" t="s">
        <v>76</v>
      </c>
      <c r="BY4" s="9" t="s">
        <v>76</v>
      </c>
      <c r="BZ4" s="9" t="s">
        <v>76</v>
      </c>
      <c r="CA4" s="9" t="s">
        <v>76</v>
      </c>
      <c r="CB4" s="9" t="s">
        <v>76</v>
      </c>
      <c r="CC4" s="9" t="s">
        <v>76</v>
      </c>
      <c r="CD4" s="9" t="s">
        <v>76</v>
      </c>
      <c r="CE4" s="9" t="s">
        <v>76</v>
      </c>
      <c r="CF4" s="9" t="s">
        <v>76</v>
      </c>
      <c r="CG4" s="9" t="s">
        <v>76</v>
      </c>
      <c r="CH4" s="9" t="s">
        <v>76</v>
      </c>
      <c r="CI4" s="9" t="s">
        <v>76</v>
      </c>
      <c r="CJ4" s="9" t="s">
        <v>76</v>
      </c>
      <c r="CK4" s="9" t="s">
        <v>76</v>
      </c>
      <c r="CL4" s="9" t="s">
        <v>76</v>
      </c>
      <c r="CM4" s="9" t="s">
        <v>76</v>
      </c>
      <c r="CN4" s="9" t="s">
        <v>76</v>
      </c>
      <c r="CO4" s="9" t="s">
        <v>76</v>
      </c>
      <c r="CP4" s="9" t="s">
        <v>76</v>
      </c>
      <c r="CQ4" s="9" t="s">
        <v>76</v>
      </c>
      <c r="CR4" s="9" t="s">
        <v>76</v>
      </c>
      <c r="CS4" s="9" t="s">
        <v>76</v>
      </c>
      <c r="CT4" s="9" t="s">
        <v>76</v>
      </c>
      <c r="CU4" s="9" t="s">
        <v>76</v>
      </c>
      <c r="CV4" s="9" t="s">
        <v>76</v>
      </c>
      <c r="CW4" s="9" t="s">
        <v>76</v>
      </c>
      <c r="CX4" s="9" t="s">
        <v>76</v>
      </c>
      <c r="CY4" s="9" t="s">
        <v>76</v>
      </c>
      <c r="CZ4" s="9" t="s">
        <v>76</v>
      </c>
      <c r="DA4" s="9" t="s">
        <v>76</v>
      </c>
      <c r="DB4" s="9" t="s">
        <v>76</v>
      </c>
      <c r="DC4" s="9" t="s">
        <v>76</v>
      </c>
      <c r="DD4" s="9" t="s">
        <v>76</v>
      </c>
      <c r="DE4" s="9" t="s">
        <v>76</v>
      </c>
      <c r="DF4" s="9" t="s">
        <v>76</v>
      </c>
      <c r="DG4" s="9" t="s">
        <v>76</v>
      </c>
      <c r="DH4" s="9" t="s">
        <v>76</v>
      </c>
      <c r="DI4" s="9" t="s">
        <v>76</v>
      </c>
      <c r="DJ4" s="9" t="s">
        <v>113</v>
      </c>
      <c r="DK4" s="9" t="s">
        <v>113</v>
      </c>
      <c r="DL4" s="9" t="s">
        <v>113</v>
      </c>
      <c r="DM4" s="9" t="s">
        <v>113</v>
      </c>
      <c r="DN4" s="9" t="s">
        <v>113</v>
      </c>
      <c r="DO4" s="9" t="s">
        <v>113</v>
      </c>
      <c r="DP4" s="9" t="s">
        <v>113</v>
      </c>
      <c r="DQ4" s="9" t="s">
        <v>113</v>
      </c>
      <c r="DR4" s="9" t="s">
        <v>113</v>
      </c>
      <c r="DS4" s="9" t="s">
        <v>113</v>
      </c>
      <c r="DT4" s="9" t="s">
        <v>113</v>
      </c>
      <c r="DU4" s="9" t="s">
        <v>113</v>
      </c>
      <c r="DV4" s="9" t="s">
        <v>113</v>
      </c>
      <c r="DW4" s="9" t="s">
        <v>113</v>
      </c>
      <c r="DX4" s="9" t="s">
        <v>113</v>
      </c>
      <c r="DY4" s="9" t="s">
        <v>113</v>
      </c>
      <c r="DZ4" s="9" t="s">
        <v>113</v>
      </c>
      <c r="EA4" s="9" t="s">
        <v>113</v>
      </c>
      <c r="EB4" s="9" t="s">
        <v>113</v>
      </c>
      <c r="EC4" s="9" t="s">
        <v>113</v>
      </c>
      <c r="ED4" s="9" t="s">
        <v>113</v>
      </c>
      <c r="EE4" s="9" t="s">
        <v>113</v>
      </c>
      <c r="EF4" s="9" t="s">
        <v>113</v>
      </c>
      <c r="EG4" s="9" t="s">
        <v>113</v>
      </c>
      <c r="EH4" s="9" t="s">
        <v>113</v>
      </c>
      <c r="EI4" s="9" t="s">
        <v>113</v>
      </c>
      <c r="EJ4" s="9" t="s">
        <v>113</v>
      </c>
      <c r="EK4" s="9" t="s">
        <v>113</v>
      </c>
    </row>
    <row r="5" spans="1:141" x14ac:dyDescent="0.25">
      <c r="A5" s="5" t="s">
        <v>279</v>
      </c>
      <c r="B5" s="5">
        <v>24.160250000000001</v>
      </c>
      <c r="C5" s="5">
        <v>23.834350000000001</v>
      </c>
      <c r="D5" s="5">
        <v>23.349799999999998</v>
      </c>
      <c r="E5" s="5">
        <v>22.988849999999999</v>
      </c>
      <c r="F5" s="5">
        <v>22.1571</v>
      </c>
      <c r="G5" s="5">
        <v>21.831850000000003</v>
      </c>
      <c r="H5" s="5">
        <v>21.904800000000002</v>
      </c>
      <c r="I5" s="5">
        <v>21.783450000000002</v>
      </c>
      <c r="J5" s="5">
        <v>22.3475</v>
      </c>
      <c r="K5" s="5">
        <v>22.4053</v>
      </c>
      <c r="L5" s="5">
        <v>21.45505</v>
      </c>
      <c r="M5" s="5">
        <v>21.54055</v>
      </c>
      <c r="N5" s="5">
        <v>21.337250000000001</v>
      </c>
      <c r="O5" s="5">
        <v>21.594100000000001</v>
      </c>
      <c r="P5" s="5">
        <v>21.415649999999999</v>
      </c>
      <c r="Q5" s="5">
        <v>21.406399999999998</v>
      </c>
      <c r="R5" s="5">
        <v>22.77345</v>
      </c>
      <c r="S5" s="5">
        <v>23.015700000000002</v>
      </c>
      <c r="T5" s="5">
        <v>23.261700000000001</v>
      </c>
      <c r="U5" s="5">
        <v>23.0319</v>
      </c>
      <c r="V5" s="5">
        <v>23.425699999999999</v>
      </c>
      <c r="W5" s="5">
        <v>22.146050000000002</v>
      </c>
      <c r="X5" s="5">
        <v>22.664899999999999</v>
      </c>
      <c r="Y5" s="5">
        <v>21.8706</v>
      </c>
      <c r="Z5" s="5">
        <v>22.335000000000001</v>
      </c>
      <c r="AA5" s="5">
        <v>21.783099999999997</v>
      </c>
      <c r="AB5" s="5">
        <v>24.017800000000001</v>
      </c>
      <c r="AC5" s="5">
        <v>22.185500000000001</v>
      </c>
      <c r="AD5" s="5">
        <v>22.91705</v>
      </c>
      <c r="AE5" s="5">
        <v>22.292000000000002</v>
      </c>
      <c r="AF5" s="5">
        <v>22.1858</v>
      </c>
      <c r="AG5" s="5">
        <v>21.853000000000002</v>
      </c>
      <c r="AH5" s="5">
        <v>22.5777</v>
      </c>
      <c r="AI5" s="5">
        <v>22.8188</v>
      </c>
      <c r="AJ5" s="5">
        <v>22.963950000000001</v>
      </c>
      <c r="AK5" s="5">
        <v>22.75665</v>
      </c>
      <c r="AL5" s="5">
        <v>24.478149999999999</v>
      </c>
      <c r="AM5" s="5">
        <v>23.223050000000001</v>
      </c>
      <c r="AN5" s="5">
        <v>24.28435</v>
      </c>
      <c r="AO5" s="5">
        <v>22.58765</v>
      </c>
      <c r="AP5" s="5">
        <v>22.636600000000001</v>
      </c>
      <c r="AQ5" s="5">
        <v>22.0792</v>
      </c>
      <c r="AR5" s="5">
        <v>23.10905</v>
      </c>
      <c r="AS5" s="5">
        <v>22.905549999999998</v>
      </c>
      <c r="AT5" s="5">
        <v>22.569499999999998</v>
      </c>
      <c r="AU5" s="5">
        <v>21.721</v>
      </c>
      <c r="AV5" s="5">
        <v>22.694899999999997</v>
      </c>
      <c r="AW5" s="5">
        <v>21.641300000000001</v>
      </c>
      <c r="AX5" s="5">
        <v>22.357399999999998</v>
      </c>
      <c r="AY5" s="5">
        <v>22.393000000000001</v>
      </c>
      <c r="AZ5" s="5">
        <v>22.6555</v>
      </c>
      <c r="BA5" s="5">
        <v>22.477150000000002</v>
      </c>
      <c r="BB5" s="5">
        <v>23.118449999999999</v>
      </c>
      <c r="BC5" s="5">
        <v>22.77055</v>
      </c>
      <c r="BD5" s="5">
        <v>23.244399999999999</v>
      </c>
      <c r="BE5" s="5">
        <v>22.403500000000001</v>
      </c>
      <c r="BF5" s="5">
        <v>23.180799999999998</v>
      </c>
      <c r="BG5" s="5">
        <v>22.2742</v>
      </c>
      <c r="BH5" s="5">
        <v>23.578849999999999</v>
      </c>
      <c r="BI5" s="5">
        <v>22.013100000000001</v>
      </c>
      <c r="BJ5" s="5">
        <v>22.692</v>
      </c>
      <c r="BK5" s="5">
        <v>23.03125</v>
      </c>
      <c r="BL5" s="5">
        <v>22.260100000000001</v>
      </c>
      <c r="BM5" s="5">
        <v>23.8307</v>
      </c>
      <c r="BN5" s="5">
        <v>21.259349999999998</v>
      </c>
      <c r="BO5" s="5">
        <v>20.568550000000002</v>
      </c>
      <c r="BP5" s="5">
        <v>21.845300000000002</v>
      </c>
      <c r="BQ5" s="5">
        <v>19.9922</v>
      </c>
      <c r="BR5" s="5">
        <v>23.400649999999999</v>
      </c>
      <c r="BS5" s="5">
        <v>22.971299999999999</v>
      </c>
      <c r="BT5" s="5">
        <v>23.691749999999999</v>
      </c>
      <c r="BU5" s="5">
        <v>22.868099999999998</v>
      </c>
      <c r="BV5" s="5">
        <v>22.563400000000001</v>
      </c>
      <c r="BW5" s="5">
        <v>22.359749999999998</v>
      </c>
      <c r="BX5" s="5">
        <v>22.234400000000001</v>
      </c>
      <c r="BY5" s="5">
        <v>21.753149999999998</v>
      </c>
      <c r="BZ5" s="5">
        <v>22.87275</v>
      </c>
      <c r="CA5" s="5">
        <v>22.3599</v>
      </c>
      <c r="CB5" s="5">
        <v>22.572200000000002</v>
      </c>
      <c r="CC5" s="5">
        <v>21.92925</v>
      </c>
      <c r="CD5" s="5">
        <v>22.88645</v>
      </c>
      <c r="CE5" s="5">
        <v>22.12135</v>
      </c>
      <c r="CF5" s="5">
        <v>22.513300000000001</v>
      </c>
      <c r="CG5" s="5">
        <v>21.56925</v>
      </c>
      <c r="CH5" s="5">
        <v>23.624650000000003</v>
      </c>
      <c r="CI5" s="5">
        <v>23.73095</v>
      </c>
      <c r="CJ5" s="5">
        <v>24.139800000000001</v>
      </c>
      <c r="CK5" s="5">
        <v>23.5167</v>
      </c>
      <c r="CL5" s="5">
        <v>23.37885</v>
      </c>
      <c r="CM5" s="5">
        <v>23.176850000000002</v>
      </c>
      <c r="CN5" s="5">
        <v>22.78595</v>
      </c>
      <c r="CO5" s="5">
        <v>23.139299999999999</v>
      </c>
      <c r="CP5" s="5">
        <v>23.639749999999999</v>
      </c>
      <c r="CQ5" s="5">
        <v>23.049999999999997</v>
      </c>
      <c r="CR5" s="5">
        <v>23.3019</v>
      </c>
      <c r="CS5" s="5">
        <v>22.269750000000002</v>
      </c>
      <c r="CT5" s="5">
        <v>22.8795</v>
      </c>
      <c r="CU5" s="5">
        <v>22.958750000000002</v>
      </c>
      <c r="CV5" s="5">
        <v>22.247050000000002</v>
      </c>
      <c r="CW5" s="5">
        <v>22.395250000000001</v>
      </c>
      <c r="CX5" s="5">
        <v>24.02975</v>
      </c>
      <c r="CY5" s="5">
        <v>23.8156</v>
      </c>
      <c r="CZ5" s="5">
        <v>23.572299999999998</v>
      </c>
      <c r="DA5" s="5">
        <v>23.470050000000001</v>
      </c>
      <c r="DB5" s="5">
        <v>24.539200000000001</v>
      </c>
      <c r="DC5" s="5">
        <v>23.252949999999998</v>
      </c>
      <c r="DD5" s="5">
        <v>24.0977</v>
      </c>
      <c r="DE5" s="5">
        <v>23.337199999999999</v>
      </c>
      <c r="DF5" s="5">
        <v>23.330849999999998</v>
      </c>
      <c r="DG5" s="5">
        <v>22.972250000000003</v>
      </c>
      <c r="DH5" s="5">
        <v>23.094549999999998</v>
      </c>
      <c r="DI5" s="5">
        <v>22.25225</v>
      </c>
      <c r="DJ5" s="5">
        <v>22.7196</v>
      </c>
      <c r="DK5" s="5">
        <v>22.4786</v>
      </c>
      <c r="DL5" s="5">
        <v>23.676099999999998</v>
      </c>
      <c r="DM5" s="5">
        <v>22.597750000000001</v>
      </c>
      <c r="DN5" s="5">
        <v>22.762999999999998</v>
      </c>
      <c r="DO5" s="5">
        <v>21.723999999999997</v>
      </c>
      <c r="DP5" s="5">
        <v>22.768050000000002</v>
      </c>
      <c r="DQ5" s="5">
        <v>21.476600000000001</v>
      </c>
      <c r="DR5" s="5">
        <v>22.86515</v>
      </c>
      <c r="DS5" s="5">
        <v>22.020099999999999</v>
      </c>
      <c r="DT5" s="5">
        <v>23.896799999999999</v>
      </c>
      <c r="DU5" s="5">
        <v>22.0867</v>
      </c>
      <c r="DV5" s="5">
        <v>22.004300000000001</v>
      </c>
      <c r="DW5" s="5">
        <v>21.963450000000002</v>
      </c>
      <c r="DX5" s="5">
        <v>22.602800000000002</v>
      </c>
      <c r="DY5" s="5">
        <v>21.095050000000001</v>
      </c>
      <c r="DZ5" s="5">
        <v>21.837949999999999</v>
      </c>
      <c r="EA5" s="5">
        <v>21.059049999999999</v>
      </c>
      <c r="EB5" s="5">
        <v>22.527349999999998</v>
      </c>
      <c r="EC5" s="5">
        <v>21.114650000000001</v>
      </c>
      <c r="ED5" s="5">
        <v>22.734400000000001</v>
      </c>
      <c r="EE5" s="5">
        <v>22.221600000000002</v>
      </c>
      <c r="EF5" s="5">
        <v>23.26905</v>
      </c>
      <c r="EG5" s="5">
        <v>22.084800000000001</v>
      </c>
      <c r="EH5" s="5">
        <v>22.751300000000001</v>
      </c>
      <c r="EI5" s="5">
        <v>22.101050000000001</v>
      </c>
      <c r="EJ5" s="5">
        <v>23.362300000000001</v>
      </c>
      <c r="EK5" s="5">
        <v>22.435049999999997</v>
      </c>
    </row>
    <row r="6" spans="1:141" x14ac:dyDescent="0.25">
      <c r="A6" s="5" t="s">
        <v>280</v>
      </c>
      <c r="B6" s="5">
        <v>26.318950000000001</v>
      </c>
      <c r="C6" s="5">
        <v>25.94585</v>
      </c>
      <c r="D6" s="5">
        <v>26.172800000000002</v>
      </c>
      <c r="E6" s="5">
        <v>26.152850000000001</v>
      </c>
      <c r="F6" s="5">
        <v>24.942700000000002</v>
      </c>
      <c r="G6" s="5">
        <v>24.588250000000002</v>
      </c>
      <c r="H6" s="5">
        <v>24.8523</v>
      </c>
      <c r="I6" s="5">
        <v>25.067349999999998</v>
      </c>
      <c r="J6" s="5">
        <v>25.058949999999999</v>
      </c>
      <c r="K6" s="5">
        <v>25.304449999999999</v>
      </c>
      <c r="L6" s="5">
        <v>24.928899999999999</v>
      </c>
      <c r="M6" s="5">
        <v>25.13195</v>
      </c>
      <c r="N6" s="5">
        <v>24.563500000000001</v>
      </c>
      <c r="O6" s="5">
        <v>25.5397</v>
      </c>
      <c r="P6" s="5">
        <v>24.9392</v>
      </c>
      <c r="Q6" s="5">
        <v>25.164449999999999</v>
      </c>
      <c r="R6" s="5">
        <v>24.148299999999999</v>
      </c>
      <c r="S6" s="5">
        <v>24.559849999999997</v>
      </c>
      <c r="T6" s="5">
        <v>24.96125</v>
      </c>
      <c r="U6" s="5">
        <v>25.209949999999999</v>
      </c>
      <c r="V6" s="5">
        <v>24.904199999999999</v>
      </c>
      <c r="W6" s="5">
        <v>23.6572</v>
      </c>
      <c r="X6" s="5">
        <v>24.089199999999998</v>
      </c>
      <c r="Y6" s="5">
        <v>23.9697</v>
      </c>
      <c r="Z6" s="5">
        <v>24.5641</v>
      </c>
      <c r="AA6" s="5">
        <v>24.29055</v>
      </c>
      <c r="AB6" s="5">
        <v>27.03295</v>
      </c>
      <c r="AC6" s="5">
        <v>24.904499999999999</v>
      </c>
      <c r="AD6" s="5">
        <v>23.884650000000001</v>
      </c>
      <c r="AE6" s="5">
        <v>23.536100000000001</v>
      </c>
      <c r="AF6" s="5">
        <v>23.699149999999999</v>
      </c>
      <c r="AG6" s="5">
        <v>23.228200000000001</v>
      </c>
      <c r="AH6" s="5">
        <v>24.843200000000003</v>
      </c>
      <c r="AI6" s="5">
        <v>25.061450000000001</v>
      </c>
      <c r="AJ6" s="5">
        <v>25.0334</v>
      </c>
      <c r="AK6" s="5">
        <v>25.084399999999999</v>
      </c>
      <c r="AL6" s="5">
        <v>25.839100000000002</v>
      </c>
      <c r="AM6" s="5">
        <v>25.654049999999998</v>
      </c>
      <c r="AN6" s="5">
        <v>25.490650000000002</v>
      </c>
      <c r="AO6" s="5">
        <v>25.6433</v>
      </c>
      <c r="AP6" s="5">
        <v>24.488900000000001</v>
      </c>
      <c r="AQ6" s="5">
        <v>24.278649999999999</v>
      </c>
      <c r="AR6" s="5">
        <v>24.560949999999998</v>
      </c>
      <c r="AS6" s="5">
        <v>25.2288</v>
      </c>
      <c r="AT6" s="5">
        <v>24.879100000000001</v>
      </c>
      <c r="AU6" s="5">
        <v>24.915750000000003</v>
      </c>
      <c r="AV6" s="5">
        <v>24.282450000000001</v>
      </c>
      <c r="AW6" s="5">
        <v>24.370200000000001</v>
      </c>
      <c r="AX6" s="5">
        <v>24.229749999999999</v>
      </c>
      <c r="AY6" s="5">
        <v>24.812199999999997</v>
      </c>
      <c r="AZ6" s="5">
        <v>23.86495</v>
      </c>
      <c r="BA6" s="5">
        <v>24.52525</v>
      </c>
      <c r="BB6" s="5">
        <v>26.0549</v>
      </c>
      <c r="BC6" s="5">
        <v>25.888649999999998</v>
      </c>
      <c r="BD6" s="5">
        <v>25.472100000000001</v>
      </c>
      <c r="BE6" s="5">
        <v>25.796900000000001</v>
      </c>
      <c r="BF6" s="5">
        <v>27.141100000000002</v>
      </c>
      <c r="BG6" s="5">
        <v>26.756</v>
      </c>
      <c r="BH6" s="5">
        <v>26.555500000000002</v>
      </c>
      <c r="BI6" s="5">
        <v>26.710250000000002</v>
      </c>
      <c r="BJ6" s="5">
        <v>26.419800000000002</v>
      </c>
      <c r="BK6" s="5">
        <v>27.2593</v>
      </c>
      <c r="BL6" s="5">
        <v>26.406799999999997</v>
      </c>
      <c r="BM6" s="5">
        <v>26.425550000000001</v>
      </c>
      <c r="BN6" s="5">
        <v>24.750549999999997</v>
      </c>
      <c r="BO6" s="5">
        <v>24.686999999999998</v>
      </c>
      <c r="BP6" s="5">
        <v>24.501200000000001</v>
      </c>
      <c r="BQ6" s="5">
        <v>24.31025</v>
      </c>
      <c r="BR6" s="5">
        <v>25.335850000000001</v>
      </c>
      <c r="BS6" s="5">
        <v>25.0014</v>
      </c>
      <c r="BT6" s="5">
        <v>25.463349999999998</v>
      </c>
      <c r="BU6" s="5">
        <v>25.782599999999999</v>
      </c>
      <c r="BV6" s="5">
        <v>25.398499999999999</v>
      </c>
      <c r="BW6" s="5">
        <v>25.534599999999998</v>
      </c>
      <c r="BX6" s="5">
        <v>25.054200000000002</v>
      </c>
      <c r="BY6" s="5">
        <v>25.609749999999998</v>
      </c>
      <c r="BZ6" s="5">
        <v>25.769449999999999</v>
      </c>
      <c r="CA6" s="5">
        <v>25.63795</v>
      </c>
      <c r="CB6" s="5">
        <v>25.360099999999999</v>
      </c>
      <c r="CC6" s="5">
        <v>25.693899999999999</v>
      </c>
      <c r="CD6" s="5">
        <v>25.261299999999999</v>
      </c>
      <c r="CE6" s="5">
        <v>25.223700000000001</v>
      </c>
      <c r="CF6" s="5">
        <v>25.21275</v>
      </c>
      <c r="CG6" s="5">
        <v>25.177250000000001</v>
      </c>
      <c r="CH6" s="5">
        <v>26.001600000000003</v>
      </c>
      <c r="CI6" s="5">
        <v>26.133900000000001</v>
      </c>
      <c r="CJ6" s="5">
        <v>25.822050000000001</v>
      </c>
      <c r="CK6" s="5">
        <v>26.098199999999999</v>
      </c>
      <c r="CL6" s="5">
        <v>25.91845</v>
      </c>
      <c r="CM6" s="5">
        <v>26.138649999999998</v>
      </c>
      <c r="CN6" s="5">
        <v>26.055399999999999</v>
      </c>
      <c r="CO6" s="5">
        <v>25.914400000000001</v>
      </c>
      <c r="CP6" s="5">
        <v>26.113900000000001</v>
      </c>
      <c r="CQ6" s="5">
        <v>26.059350000000002</v>
      </c>
      <c r="CR6" s="5">
        <v>26.178049999999999</v>
      </c>
      <c r="CS6" s="5">
        <v>25.8797</v>
      </c>
      <c r="CT6" s="5">
        <v>25.594549999999998</v>
      </c>
      <c r="CU6" s="5">
        <v>25.628599999999999</v>
      </c>
      <c r="CV6" s="5">
        <v>25.397599999999997</v>
      </c>
      <c r="CW6" s="5">
        <v>25.508850000000002</v>
      </c>
      <c r="CX6" s="5">
        <v>26.556999999999999</v>
      </c>
      <c r="CY6" s="5">
        <v>26.51615</v>
      </c>
      <c r="CZ6" s="5">
        <v>26.377099999999999</v>
      </c>
      <c r="DA6" s="5">
        <v>26.696149999999999</v>
      </c>
      <c r="DB6" s="5">
        <v>25.752800000000001</v>
      </c>
      <c r="DC6" s="5">
        <v>25.230350000000001</v>
      </c>
      <c r="DD6" s="5">
        <v>25.505200000000002</v>
      </c>
      <c r="DE6" s="5">
        <v>25.458100000000002</v>
      </c>
      <c r="DF6" s="5">
        <v>25.263849999999998</v>
      </c>
      <c r="DG6" s="5">
        <v>25.332349999999998</v>
      </c>
      <c r="DH6" s="5">
        <v>25.198550000000001</v>
      </c>
      <c r="DI6" s="5">
        <v>25.04805</v>
      </c>
      <c r="DJ6" s="5">
        <v>24.899099999999997</v>
      </c>
      <c r="DK6" s="5">
        <v>24.80545</v>
      </c>
      <c r="DL6" s="5">
        <v>24.867049999999999</v>
      </c>
      <c r="DM6" s="5">
        <v>24.5989</v>
      </c>
      <c r="DN6" s="5">
        <v>24.386650000000003</v>
      </c>
      <c r="DO6" s="5">
        <v>24.310200000000002</v>
      </c>
      <c r="DP6" s="5">
        <v>24.159400000000002</v>
      </c>
      <c r="DQ6" s="5">
        <v>24.319900000000001</v>
      </c>
      <c r="DR6" s="5">
        <v>25.956150000000001</v>
      </c>
      <c r="DS6" s="5">
        <v>25.440550000000002</v>
      </c>
      <c r="DT6" s="5">
        <v>25.305250000000001</v>
      </c>
      <c r="DU6" s="5">
        <v>26.261800000000001</v>
      </c>
      <c r="DV6" s="5">
        <v>24.998449999999998</v>
      </c>
      <c r="DW6" s="5">
        <v>25.237200000000001</v>
      </c>
      <c r="DX6" s="5">
        <v>24.752200000000002</v>
      </c>
      <c r="DY6" s="5">
        <v>24.951549999999997</v>
      </c>
      <c r="DZ6" s="5">
        <v>24.813649999999999</v>
      </c>
      <c r="EA6" s="5">
        <v>24.468249999999998</v>
      </c>
      <c r="EB6" s="5">
        <v>24.609500000000001</v>
      </c>
      <c r="EC6" s="5">
        <v>24.65315</v>
      </c>
      <c r="ED6" s="5">
        <v>24.411749999999998</v>
      </c>
      <c r="EE6" s="5">
        <v>24.542349999999999</v>
      </c>
      <c r="EF6" s="5">
        <v>24.323149999999998</v>
      </c>
      <c r="EG6" s="5">
        <v>24.215800000000002</v>
      </c>
      <c r="EH6" s="5">
        <v>24.740349999999999</v>
      </c>
      <c r="EI6" s="5">
        <v>24.69725</v>
      </c>
      <c r="EJ6" s="5">
        <v>24.409100000000002</v>
      </c>
      <c r="EK6" s="5">
        <v>24.4711</v>
      </c>
    </row>
    <row r="7" spans="1:141" x14ac:dyDescent="0.25">
      <c r="A7" s="5" t="s">
        <v>281</v>
      </c>
      <c r="B7" s="5">
        <v>26.056799999999999</v>
      </c>
      <c r="C7" s="5">
        <v>25.618500000000001</v>
      </c>
      <c r="D7" s="5">
        <v>26.010649999999998</v>
      </c>
      <c r="E7" s="5">
        <v>25.726950000000002</v>
      </c>
      <c r="F7" s="5">
        <v>24.696399999999997</v>
      </c>
      <c r="G7" s="5">
        <v>24.558149999999998</v>
      </c>
      <c r="H7" s="5">
        <v>24.851950000000002</v>
      </c>
      <c r="I7" s="5">
        <v>24.783899999999999</v>
      </c>
      <c r="J7" s="5">
        <v>24.865499999999997</v>
      </c>
      <c r="K7" s="5">
        <v>25.023899999999998</v>
      </c>
      <c r="L7" s="5">
        <v>25.08295</v>
      </c>
      <c r="M7" s="5">
        <v>24.70655</v>
      </c>
      <c r="N7" s="5">
        <v>24.419750000000001</v>
      </c>
      <c r="O7" s="5">
        <v>25.140549999999998</v>
      </c>
      <c r="P7" s="5">
        <v>25.137349999999998</v>
      </c>
      <c r="Q7" s="5">
        <v>24.845199999999998</v>
      </c>
      <c r="R7" s="5">
        <v>24.688650000000003</v>
      </c>
      <c r="S7" s="5">
        <v>24.812100000000001</v>
      </c>
      <c r="T7" s="5">
        <v>25.494250000000001</v>
      </c>
      <c r="U7" s="5">
        <v>25.136800000000001</v>
      </c>
      <c r="V7" s="5">
        <v>25.562850000000001</v>
      </c>
      <c r="W7" s="5">
        <v>24.287100000000002</v>
      </c>
      <c r="X7" s="5">
        <v>25.032400000000003</v>
      </c>
      <c r="Y7" s="5">
        <v>24.515550000000001</v>
      </c>
      <c r="Z7" s="5">
        <v>24.550599999999999</v>
      </c>
      <c r="AA7" s="5">
        <v>24.169650000000001</v>
      </c>
      <c r="AB7" s="5">
        <v>26.981000000000002</v>
      </c>
      <c r="AC7" s="5">
        <v>25.1479</v>
      </c>
      <c r="AD7" s="5">
        <v>24.497300000000003</v>
      </c>
      <c r="AE7" s="5">
        <v>24.150199999999998</v>
      </c>
      <c r="AF7" s="5">
        <v>24.376600000000003</v>
      </c>
      <c r="AG7" s="5">
        <v>24.288800000000002</v>
      </c>
      <c r="AH7" s="5">
        <v>24.637599999999999</v>
      </c>
      <c r="AI7" s="5">
        <v>24.786999999999999</v>
      </c>
      <c r="AJ7" s="5">
        <v>25.050449999999998</v>
      </c>
      <c r="AK7" s="5">
        <v>25.080750000000002</v>
      </c>
      <c r="AL7" s="5">
        <v>25.480699999999999</v>
      </c>
      <c r="AM7" s="5">
        <v>24.88355</v>
      </c>
      <c r="AN7" s="5">
        <v>25.704000000000001</v>
      </c>
      <c r="AO7" s="5">
        <v>24.697949999999999</v>
      </c>
      <c r="AP7" s="5">
        <v>25.013349999999999</v>
      </c>
      <c r="AQ7" s="5">
        <v>24.267000000000003</v>
      </c>
      <c r="AR7" s="5">
        <v>24.9084</v>
      </c>
      <c r="AS7" s="5">
        <v>25.1797</v>
      </c>
      <c r="AT7" s="5">
        <v>24.935650000000003</v>
      </c>
      <c r="AU7" s="5">
        <v>24.692499999999999</v>
      </c>
      <c r="AV7" s="5">
        <v>23.944800000000001</v>
      </c>
      <c r="AW7" s="5">
        <v>24.41245</v>
      </c>
      <c r="AX7" s="5">
        <v>24.1767</v>
      </c>
      <c r="AY7" s="5">
        <v>24.0565</v>
      </c>
      <c r="AZ7" s="5">
        <v>23.988099999999999</v>
      </c>
      <c r="BA7" s="5">
        <v>24.423900000000003</v>
      </c>
      <c r="BB7" s="5">
        <v>25.795200000000001</v>
      </c>
      <c r="BC7" s="5">
        <v>25.4239</v>
      </c>
      <c r="BD7" s="5">
        <v>25.404499999999999</v>
      </c>
      <c r="BE7" s="5">
        <v>25.308949999999999</v>
      </c>
      <c r="BF7" s="5">
        <v>26.155850000000001</v>
      </c>
      <c r="BG7" s="5">
        <v>25.124549999999999</v>
      </c>
      <c r="BH7" s="5">
        <v>25.792250000000003</v>
      </c>
      <c r="BI7" s="5">
        <v>25.486150000000002</v>
      </c>
      <c r="BJ7" s="5">
        <v>26.003799999999998</v>
      </c>
      <c r="BK7" s="5">
        <v>27.191200000000002</v>
      </c>
      <c r="BL7" s="5">
        <v>25.792949999999998</v>
      </c>
      <c r="BM7" s="5">
        <v>26.416350000000001</v>
      </c>
      <c r="BN7" s="5">
        <v>24.602600000000002</v>
      </c>
      <c r="BO7" s="5">
        <v>24.263950000000001</v>
      </c>
      <c r="BP7" s="5">
        <v>24.921500000000002</v>
      </c>
      <c r="BQ7" s="5">
        <v>24.533450000000002</v>
      </c>
      <c r="BR7" s="5">
        <v>25.493600000000001</v>
      </c>
      <c r="BS7" s="5">
        <v>25.087600000000002</v>
      </c>
      <c r="BT7" s="5">
        <v>25.437049999999999</v>
      </c>
      <c r="BU7" s="5">
        <v>25.499499999999998</v>
      </c>
      <c r="BV7" s="5">
        <v>24.56955</v>
      </c>
      <c r="BW7" s="5">
        <v>24.346600000000002</v>
      </c>
      <c r="BX7" s="5">
        <v>24.82085</v>
      </c>
      <c r="BY7" s="5">
        <v>24.85135</v>
      </c>
      <c r="BZ7" s="5">
        <v>24.717549999999999</v>
      </c>
      <c r="CA7" s="5">
        <v>24.554500000000001</v>
      </c>
      <c r="CB7" s="5">
        <v>24.904399999999999</v>
      </c>
      <c r="CC7" s="5">
        <v>24.5961</v>
      </c>
      <c r="CD7" s="5">
        <v>24.44435</v>
      </c>
      <c r="CE7" s="5">
        <v>24.378950000000003</v>
      </c>
      <c r="CF7" s="5">
        <v>24.80105</v>
      </c>
      <c r="CG7" s="5">
        <v>24.643799999999999</v>
      </c>
      <c r="CH7" s="5">
        <v>25.72485</v>
      </c>
      <c r="CI7" s="5">
        <v>25.692399999999999</v>
      </c>
      <c r="CJ7" s="5">
        <v>25.994149999999998</v>
      </c>
      <c r="CK7" s="5">
        <v>25.590249999999997</v>
      </c>
      <c r="CL7" s="5">
        <v>25.434899999999999</v>
      </c>
      <c r="CM7" s="5">
        <v>25.349649999999997</v>
      </c>
      <c r="CN7" s="5">
        <v>25.135249999999999</v>
      </c>
      <c r="CO7" s="5">
        <v>25.644849999999998</v>
      </c>
      <c r="CP7" s="5">
        <v>26.669049999999999</v>
      </c>
      <c r="CQ7" s="5">
        <v>26.336150000000004</v>
      </c>
      <c r="CR7" s="5">
        <v>27.080649999999999</v>
      </c>
      <c r="CS7" s="5">
        <v>26.353850000000001</v>
      </c>
      <c r="CT7" s="5">
        <v>25.4011</v>
      </c>
      <c r="CU7" s="5">
        <v>24.611249999999998</v>
      </c>
      <c r="CV7" s="5">
        <v>25.416350000000001</v>
      </c>
      <c r="CW7" s="5">
        <v>25.02825</v>
      </c>
      <c r="CX7" s="5">
        <v>25.955500000000001</v>
      </c>
      <c r="CY7" s="5">
        <v>25.408650000000002</v>
      </c>
      <c r="CZ7" s="5">
        <v>26.0944</v>
      </c>
      <c r="DA7" s="5">
        <v>25.510449999999999</v>
      </c>
      <c r="DB7" s="5">
        <v>25.7209</v>
      </c>
      <c r="DC7" s="5">
        <v>24.941050000000001</v>
      </c>
      <c r="DD7" s="5">
        <v>25.896599999999999</v>
      </c>
      <c r="DE7" s="5">
        <v>25.395600000000002</v>
      </c>
      <c r="DF7" s="5">
        <v>25.22165</v>
      </c>
      <c r="DG7" s="5">
        <v>25.005549999999999</v>
      </c>
      <c r="DH7" s="5">
        <v>25.424849999999999</v>
      </c>
      <c r="DI7" s="5">
        <v>24.613700000000001</v>
      </c>
      <c r="DJ7" s="5">
        <v>25.06335</v>
      </c>
      <c r="DK7" s="5">
        <v>24.931850000000001</v>
      </c>
      <c r="DL7" s="5">
        <v>25.141999999999999</v>
      </c>
      <c r="DM7" s="5">
        <v>24.617249999999999</v>
      </c>
      <c r="DN7" s="5">
        <v>24.7027</v>
      </c>
      <c r="DO7" s="5">
        <v>24.473700000000001</v>
      </c>
      <c r="DP7" s="5">
        <v>24.726800000000001</v>
      </c>
      <c r="DQ7" s="5">
        <v>24.41695</v>
      </c>
      <c r="DR7" s="5">
        <v>26.302399999999999</v>
      </c>
      <c r="DS7" s="5">
        <v>25.241349999999997</v>
      </c>
      <c r="DT7" s="5">
        <v>25.4148</v>
      </c>
      <c r="DU7" s="5">
        <v>26.432300000000001</v>
      </c>
      <c r="DV7" s="5">
        <v>24.939050000000002</v>
      </c>
      <c r="DW7" s="5">
        <v>24.735349999999997</v>
      </c>
      <c r="DX7" s="5">
        <v>25.615600000000001</v>
      </c>
      <c r="DY7" s="5">
        <v>24.950800000000001</v>
      </c>
      <c r="DZ7" s="5">
        <v>24.490000000000002</v>
      </c>
      <c r="EA7" s="5">
        <v>24.313700000000001</v>
      </c>
      <c r="EB7" s="5">
        <v>25.39265</v>
      </c>
      <c r="EC7" s="5">
        <v>24.50705</v>
      </c>
      <c r="ED7" s="5">
        <v>24.97945</v>
      </c>
      <c r="EE7" s="5">
        <v>24.857500000000002</v>
      </c>
      <c r="EF7" s="5">
        <v>25.326250000000002</v>
      </c>
      <c r="EG7" s="5">
        <v>24.619299999999999</v>
      </c>
      <c r="EH7" s="5">
        <v>25.031649999999999</v>
      </c>
      <c r="EI7" s="5">
        <v>24.043849999999999</v>
      </c>
      <c r="EJ7" s="5">
        <v>24.731650000000002</v>
      </c>
      <c r="EK7" s="5">
        <v>24.49465</v>
      </c>
    </row>
    <row r="8" spans="1:141" x14ac:dyDescent="0.25">
      <c r="A8" s="5" t="s">
        <v>282</v>
      </c>
      <c r="B8" s="5">
        <v>24.403600000000001</v>
      </c>
      <c r="C8" s="5">
        <v>24.141249999999999</v>
      </c>
      <c r="D8" s="5">
        <v>24.01885</v>
      </c>
      <c r="E8" s="5">
        <v>24.0275</v>
      </c>
      <c r="F8" s="5">
        <v>23.196100000000001</v>
      </c>
      <c r="G8" s="5">
        <v>22.947150000000001</v>
      </c>
      <c r="H8" s="5">
        <v>23.075200000000002</v>
      </c>
      <c r="I8" s="5">
        <v>23.056049999999999</v>
      </c>
      <c r="J8" s="5">
        <v>22.8184</v>
      </c>
      <c r="K8" s="5">
        <v>23.116700000000002</v>
      </c>
      <c r="L8" s="5">
        <v>23.036749999999998</v>
      </c>
      <c r="M8" s="5">
        <v>22.635649999999998</v>
      </c>
      <c r="N8" s="5">
        <v>22.704499999999999</v>
      </c>
      <c r="O8" s="5">
        <v>23.770299999999999</v>
      </c>
      <c r="P8" s="5">
        <v>23.05575</v>
      </c>
      <c r="Q8" s="5">
        <v>23.34205</v>
      </c>
      <c r="R8" s="5">
        <v>22.431799999999999</v>
      </c>
      <c r="S8" s="5">
        <v>22.854900000000001</v>
      </c>
      <c r="T8" s="5">
        <v>23.253399999999999</v>
      </c>
      <c r="U8" s="5">
        <v>23.199550000000002</v>
      </c>
      <c r="V8" s="5">
        <v>23.105</v>
      </c>
      <c r="W8" s="5">
        <v>21.935700000000001</v>
      </c>
      <c r="X8" s="5">
        <v>22.681899999999999</v>
      </c>
      <c r="Y8" s="5">
        <v>22.454450000000001</v>
      </c>
      <c r="Z8" s="5">
        <v>22.23545</v>
      </c>
      <c r="AA8" s="5">
        <v>21.961550000000003</v>
      </c>
      <c r="AB8" s="5">
        <v>25.049499999999998</v>
      </c>
      <c r="AC8" s="5">
        <v>22.84965</v>
      </c>
      <c r="AD8" s="5">
        <v>22.099899999999998</v>
      </c>
      <c r="AE8" s="5">
        <v>21.98105</v>
      </c>
      <c r="AF8" s="5">
        <v>21.820250000000001</v>
      </c>
      <c r="AG8" s="5">
        <v>21.99635</v>
      </c>
      <c r="AH8" s="5">
        <v>22.447700000000001</v>
      </c>
      <c r="AI8" s="5">
        <v>22.393999999999998</v>
      </c>
      <c r="AJ8" s="5">
        <v>22.719250000000002</v>
      </c>
      <c r="AK8" s="5">
        <v>23.032699999999998</v>
      </c>
      <c r="AL8" s="5">
        <v>23.3263</v>
      </c>
      <c r="AM8" s="5">
        <v>23.060400000000001</v>
      </c>
      <c r="AN8" s="5">
        <v>23.292299999999997</v>
      </c>
      <c r="AO8" s="5">
        <v>22.977599999999999</v>
      </c>
      <c r="AP8" s="5">
        <v>22.1326</v>
      </c>
      <c r="AQ8" s="5">
        <v>21.6921</v>
      </c>
      <c r="AR8" s="5">
        <v>22.086349999999999</v>
      </c>
      <c r="AS8" s="5">
        <v>22.467449999999999</v>
      </c>
      <c r="AT8" s="5">
        <v>22.404800000000002</v>
      </c>
      <c r="AU8" s="5">
        <v>22.338950000000001</v>
      </c>
      <c r="AV8" s="5">
        <v>21.81165</v>
      </c>
      <c r="AW8" s="5">
        <v>22.197200000000002</v>
      </c>
      <c r="AX8" s="5">
        <v>21.436250000000001</v>
      </c>
      <c r="AY8" s="5">
        <v>21.862449999999999</v>
      </c>
      <c r="AZ8" s="5">
        <v>21.77075</v>
      </c>
      <c r="BA8" s="5">
        <v>22.411049999999999</v>
      </c>
      <c r="BB8" s="5">
        <v>23.39235</v>
      </c>
      <c r="BC8" s="5">
        <v>23.023150000000001</v>
      </c>
      <c r="BD8" s="5">
        <v>23.0015</v>
      </c>
      <c r="BE8" s="5">
        <v>23.383400000000002</v>
      </c>
      <c r="BF8" s="5">
        <v>24.398800000000001</v>
      </c>
      <c r="BG8" s="5">
        <v>23.443849999999998</v>
      </c>
      <c r="BH8" s="5">
        <v>23.841549999999998</v>
      </c>
      <c r="BI8" s="5">
        <v>23.764050000000001</v>
      </c>
      <c r="BJ8" s="5">
        <v>22.994999999999997</v>
      </c>
      <c r="BK8" s="5">
        <v>24.0947</v>
      </c>
      <c r="BL8" s="5">
        <v>22.51905</v>
      </c>
      <c r="BM8" s="5">
        <v>22.6297</v>
      </c>
      <c r="BN8" s="5">
        <v>22.7255</v>
      </c>
      <c r="BO8" s="5">
        <v>22.417249999999999</v>
      </c>
      <c r="BP8" s="5">
        <v>22.736649999999997</v>
      </c>
      <c r="BQ8" s="5">
        <v>22.818950000000001</v>
      </c>
      <c r="BR8" s="5">
        <v>22.733550000000001</v>
      </c>
      <c r="BS8" s="5">
        <v>22.242149999999999</v>
      </c>
      <c r="BT8" s="5">
        <v>22.817700000000002</v>
      </c>
      <c r="BU8" s="5">
        <v>22.488949999999999</v>
      </c>
      <c r="BV8" s="5">
        <v>23.34365</v>
      </c>
      <c r="BW8" s="5">
        <v>23.250050000000002</v>
      </c>
      <c r="BX8" s="5">
        <v>23.15795</v>
      </c>
      <c r="BY8" s="5">
        <v>23.4255</v>
      </c>
      <c r="BZ8" s="5">
        <v>23.487850000000002</v>
      </c>
      <c r="CA8" s="5">
        <v>23.707450000000001</v>
      </c>
      <c r="CB8" s="5">
        <v>23.4221</v>
      </c>
      <c r="CC8" s="5">
        <v>23.538150000000002</v>
      </c>
      <c r="CD8" s="5">
        <v>23.447150000000001</v>
      </c>
      <c r="CE8" s="5">
        <v>23.331499999999998</v>
      </c>
      <c r="CF8" s="5">
        <v>23.624600000000001</v>
      </c>
      <c r="CG8" s="5">
        <v>23.437550000000002</v>
      </c>
      <c r="CH8" s="5">
        <v>23.308949999999999</v>
      </c>
      <c r="CI8" s="5">
        <v>23.289099999999998</v>
      </c>
      <c r="CJ8" s="5">
        <v>23.618549999999999</v>
      </c>
      <c r="CK8" s="5">
        <v>23.485099999999999</v>
      </c>
      <c r="CL8" s="5">
        <v>23.97635</v>
      </c>
      <c r="CM8" s="5">
        <v>23.994900000000001</v>
      </c>
      <c r="CN8" s="5">
        <v>24.030650000000001</v>
      </c>
      <c r="CO8" s="5">
        <v>24.084900000000001</v>
      </c>
      <c r="CP8" s="5">
        <v>26.242799999999999</v>
      </c>
      <c r="CQ8" s="5">
        <v>25.6251</v>
      </c>
      <c r="CR8" s="5">
        <v>26.444099999999999</v>
      </c>
      <c r="CS8" s="5">
        <v>26.277999999999999</v>
      </c>
      <c r="CT8" s="5">
        <v>23.525849999999998</v>
      </c>
      <c r="CU8" s="5">
        <v>23.553800000000003</v>
      </c>
      <c r="CV8" s="5">
        <v>23.360250000000001</v>
      </c>
      <c r="CW8" s="5">
        <v>23.095199999999998</v>
      </c>
      <c r="CX8" s="5">
        <v>24.422049999999999</v>
      </c>
      <c r="CY8" s="5">
        <v>24.516349999999999</v>
      </c>
      <c r="CZ8" s="5">
        <v>24.171300000000002</v>
      </c>
      <c r="DA8" s="5">
        <v>24.184750000000001</v>
      </c>
      <c r="DB8" s="5">
        <v>24.109299999999998</v>
      </c>
      <c r="DC8" s="5">
        <v>23.369700000000002</v>
      </c>
      <c r="DD8" s="5">
        <v>24.098649999999999</v>
      </c>
      <c r="DE8" s="5">
        <v>23.73255</v>
      </c>
      <c r="DF8" s="5">
        <v>23.273800000000001</v>
      </c>
      <c r="DG8" s="5">
        <v>23.415700000000001</v>
      </c>
      <c r="DH8" s="5">
        <v>23.44585</v>
      </c>
      <c r="DI8" s="5">
        <v>23.066099999999999</v>
      </c>
      <c r="DJ8" s="5">
        <v>22.4146</v>
      </c>
      <c r="DK8" s="5">
        <v>22.7546</v>
      </c>
      <c r="DL8" s="5">
        <v>22.982799999999997</v>
      </c>
      <c r="DM8" s="5">
        <v>22.387450000000001</v>
      </c>
      <c r="DN8" s="5">
        <v>22.122250000000001</v>
      </c>
      <c r="DO8" s="5">
        <v>21.790150000000001</v>
      </c>
      <c r="DP8" s="5">
        <v>21.688549999999999</v>
      </c>
      <c r="DQ8" s="5">
        <v>21.485250000000001</v>
      </c>
      <c r="DR8" s="5">
        <v>23.561799999999998</v>
      </c>
      <c r="DS8" s="5">
        <v>22.849499999999999</v>
      </c>
      <c r="DT8" s="5">
        <v>22.889099999999999</v>
      </c>
      <c r="DU8" s="5">
        <v>24.5504</v>
      </c>
      <c r="DV8" s="5">
        <v>22.9757</v>
      </c>
      <c r="DW8" s="5">
        <v>23.059350000000002</v>
      </c>
      <c r="DX8" s="5">
        <v>23.091099999999997</v>
      </c>
      <c r="DY8" s="5">
        <v>22.46895</v>
      </c>
      <c r="DZ8" s="5">
        <v>22.447649999999999</v>
      </c>
      <c r="EA8" s="5">
        <v>22.218</v>
      </c>
      <c r="EB8" s="5">
        <v>22.839399999999998</v>
      </c>
      <c r="EC8" s="5">
        <v>22.466349999999998</v>
      </c>
      <c r="ED8" s="5">
        <v>22.238700000000001</v>
      </c>
      <c r="EE8" s="5">
        <v>22.057650000000002</v>
      </c>
      <c r="EF8" s="5">
        <v>22.429500000000001</v>
      </c>
      <c r="EG8" s="5">
        <v>22.062399999999997</v>
      </c>
      <c r="EH8" s="5">
        <v>22.139150000000001</v>
      </c>
      <c r="EI8" s="5">
        <v>21.631999999999998</v>
      </c>
      <c r="EJ8" s="5">
        <v>21.662199999999999</v>
      </c>
      <c r="EK8" s="5">
        <v>21.584800000000001</v>
      </c>
    </row>
    <row r="9" spans="1:141" x14ac:dyDescent="0.25">
      <c r="A9" s="5" t="s">
        <v>283</v>
      </c>
      <c r="B9" s="5">
        <v>24.181950000000001</v>
      </c>
      <c r="C9" s="5">
        <v>23.8157</v>
      </c>
      <c r="D9" s="5">
        <v>24.054349999999999</v>
      </c>
      <c r="E9" s="5">
        <v>23.733400000000003</v>
      </c>
      <c r="F9" s="5">
        <v>21.95975</v>
      </c>
      <c r="G9" s="5">
        <v>21.922449999999998</v>
      </c>
      <c r="H9" s="5">
        <v>22.175899999999999</v>
      </c>
      <c r="I9" s="5">
        <v>22.204999999999998</v>
      </c>
      <c r="J9" s="5">
        <v>22.396850000000001</v>
      </c>
      <c r="K9" s="5">
        <v>22.543599999999998</v>
      </c>
      <c r="L9" s="5">
        <v>22.497250000000001</v>
      </c>
      <c r="M9" s="5">
        <v>22.352499999999999</v>
      </c>
      <c r="N9" s="5">
        <v>22.045249999999999</v>
      </c>
      <c r="O9" s="5">
        <v>22.991199999999999</v>
      </c>
      <c r="P9" s="5">
        <v>22.763349999999999</v>
      </c>
      <c r="Q9" s="5">
        <v>22.713549999999998</v>
      </c>
      <c r="R9" s="5">
        <v>22.5945</v>
      </c>
      <c r="S9" s="5">
        <v>22.529699999999998</v>
      </c>
      <c r="T9" s="5">
        <v>23.2302</v>
      </c>
      <c r="U9" s="5">
        <v>23.110950000000003</v>
      </c>
      <c r="V9" s="5">
        <v>23.038899999999998</v>
      </c>
      <c r="W9" s="5">
        <v>21.819949999999999</v>
      </c>
      <c r="X9" s="5">
        <v>22.5365</v>
      </c>
      <c r="Y9" s="5">
        <v>22.191600000000001</v>
      </c>
      <c r="Z9" s="5">
        <v>22.762050000000002</v>
      </c>
      <c r="AA9" s="5">
        <v>22.548999999999999</v>
      </c>
      <c r="AB9" s="5">
        <v>25.577349999999999</v>
      </c>
      <c r="AC9" s="5">
        <v>23.157850000000003</v>
      </c>
      <c r="AD9" s="5">
        <v>22.110849999999999</v>
      </c>
      <c r="AE9" s="5">
        <v>21.976149999999997</v>
      </c>
      <c r="AF9" s="5">
        <v>22.158700000000003</v>
      </c>
      <c r="AG9" s="5">
        <v>21.99155</v>
      </c>
      <c r="AH9" s="5">
        <v>22.810299999999998</v>
      </c>
      <c r="AI9" s="5">
        <v>22.806899999999999</v>
      </c>
      <c r="AJ9" s="5">
        <v>22.883150000000001</v>
      </c>
      <c r="AK9" s="5">
        <v>22.687750000000001</v>
      </c>
      <c r="AL9" s="5">
        <v>23.527850000000001</v>
      </c>
      <c r="AM9" s="5">
        <v>23.139400000000002</v>
      </c>
      <c r="AN9" s="5">
        <v>23.608699999999999</v>
      </c>
      <c r="AO9" s="5">
        <v>23.119900000000001</v>
      </c>
      <c r="AP9" s="5">
        <v>22.652099999999997</v>
      </c>
      <c r="AQ9" s="5">
        <v>22.43235</v>
      </c>
      <c r="AR9" s="5">
        <v>22.840200000000003</v>
      </c>
      <c r="AS9" s="5">
        <v>23.18505</v>
      </c>
      <c r="AT9" s="5">
        <v>23.289949999999997</v>
      </c>
      <c r="AU9" s="5">
        <v>23.182600000000001</v>
      </c>
      <c r="AV9" s="5">
        <v>23.00375</v>
      </c>
      <c r="AW9" s="5">
        <v>22.895299999999999</v>
      </c>
      <c r="AX9" s="5">
        <v>23.36345</v>
      </c>
      <c r="AY9" s="5">
        <v>23.58135</v>
      </c>
      <c r="AZ9" s="5">
        <v>23.2242</v>
      </c>
      <c r="BA9" s="5">
        <v>23.512050000000002</v>
      </c>
      <c r="BB9" s="5">
        <v>24.041550000000001</v>
      </c>
      <c r="BC9" s="5">
        <v>24.04965</v>
      </c>
      <c r="BD9" s="5">
        <v>24.18845</v>
      </c>
      <c r="BE9" s="5">
        <v>24.363099999999999</v>
      </c>
      <c r="BF9" s="5">
        <v>24.311699999999998</v>
      </c>
      <c r="BG9" s="5">
        <v>23.479099999999999</v>
      </c>
      <c r="BH9" s="5">
        <v>23.763849999999998</v>
      </c>
      <c r="BI9" s="5">
        <v>23.508699999999997</v>
      </c>
      <c r="BJ9" s="5">
        <v>24.786999999999999</v>
      </c>
      <c r="BK9" s="5">
        <v>25.7014</v>
      </c>
      <c r="BL9" s="5">
        <v>24.18965</v>
      </c>
      <c r="BM9" s="5">
        <v>24.67165</v>
      </c>
      <c r="BN9" s="5">
        <v>22.430950000000003</v>
      </c>
      <c r="BO9" s="5">
        <v>22.439599999999999</v>
      </c>
      <c r="BP9" s="5">
        <v>22.814799999999998</v>
      </c>
      <c r="BQ9" s="5">
        <v>22.111449999999998</v>
      </c>
      <c r="BR9" s="5">
        <v>23.904699999999998</v>
      </c>
      <c r="BS9" s="5">
        <v>23.699849999999998</v>
      </c>
      <c r="BT9" s="5">
        <v>24.177849999999999</v>
      </c>
      <c r="BU9" s="5">
        <v>24.054600000000001</v>
      </c>
      <c r="BV9" s="5">
        <v>22.888249999999999</v>
      </c>
      <c r="BW9" s="5">
        <v>23.012599999999999</v>
      </c>
      <c r="BX9" s="5">
        <v>23.14715</v>
      </c>
      <c r="BY9" s="5">
        <v>23.189349999999997</v>
      </c>
      <c r="BZ9" s="5">
        <v>23.082850000000001</v>
      </c>
      <c r="CA9" s="5">
        <v>22.945700000000002</v>
      </c>
      <c r="CB9" s="5">
        <v>22.884799999999998</v>
      </c>
      <c r="CC9" s="5">
        <v>23.096550000000001</v>
      </c>
      <c r="CD9" s="5">
        <v>22.79815</v>
      </c>
      <c r="CE9" s="5">
        <v>22.566499999999998</v>
      </c>
      <c r="CF9" s="5">
        <v>22.97</v>
      </c>
      <c r="CG9" s="5">
        <v>22.577750000000002</v>
      </c>
      <c r="CH9" s="5">
        <v>23.985149999999997</v>
      </c>
      <c r="CI9" s="5">
        <v>24.098749999999999</v>
      </c>
      <c r="CJ9" s="5">
        <v>24.050650000000001</v>
      </c>
      <c r="CK9" s="5">
        <v>24.002700000000001</v>
      </c>
      <c r="CL9" s="5">
        <v>23.609500000000001</v>
      </c>
      <c r="CM9" s="5">
        <v>23.405149999999999</v>
      </c>
      <c r="CN9" s="5">
        <v>23.552349999999997</v>
      </c>
      <c r="CO9" s="5">
        <v>23.5093</v>
      </c>
      <c r="CP9" s="5">
        <v>23.790500000000002</v>
      </c>
      <c r="CQ9" s="5">
        <v>23.834200000000003</v>
      </c>
      <c r="CR9" s="5">
        <v>24.2395</v>
      </c>
      <c r="CS9" s="5">
        <v>24.0581</v>
      </c>
      <c r="CT9" s="5">
        <v>22.872149999999998</v>
      </c>
      <c r="CU9" s="5">
        <v>23.017749999999999</v>
      </c>
      <c r="CV9" s="5">
        <v>23.0853</v>
      </c>
      <c r="CW9" s="5">
        <v>22.91675</v>
      </c>
      <c r="CX9" s="5">
        <v>23.698250000000002</v>
      </c>
      <c r="CY9" s="5">
        <v>24.03415</v>
      </c>
      <c r="CZ9" s="5">
        <v>23.841450000000002</v>
      </c>
      <c r="DA9" s="5">
        <v>23.890050000000002</v>
      </c>
      <c r="DB9" s="5">
        <v>23.602049999999998</v>
      </c>
      <c r="DC9" s="5">
        <v>22.8079</v>
      </c>
      <c r="DD9" s="5">
        <v>23.48085</v>
      </c>
      <c r="DE9" s="5">
        <v>23.41385</v>
      </c>
      <c r="DF9" s="5">
        <v>23.161949999999997</v>
      </c>
      <c r="DG9" s="5">
        <v>23.159700000000001</v>
      </c>
      <c r="DH9" s="5">
        <v>23.2867</v>
      </c>
      <c r="DI9" s="5">
        <v>22.752949999999998</v>
      </c>
      <c r="DJ9" s="5">
        <v>23.841050000000003</v>
      </c>
      <c r="DK9" s="5">
        <v>23.767600000000002</v>
      </c>
      <c r="DL9" s="5">
        <v>23.918800000000001</v>
      </c>
      <c r="DM9" s="5">
        <v>23.722049999999999</v>
      </c>
      <c r="DN9" s="5">
        <v>22.864850000000001</v>
      </c>
      <c r="DO9" s="5">
        <v>22.67755</v>
      </c>
      <c r="DP9" s="5">
        <v>22.8247</v>
      </c>
      <c r="DQ9" s="5">
        <v>22.405450000000002</v>
      </c>
      <c r="DR9" s="5">
        <v>24.747500000000002</v>
      </c>
      <c r="DS9" s="5">
        <v>24.101199999999999</v>
      </c>
      <c r="DT9" s="5">
        <v>24.098050000000001</v>
      </c>
      <c r="DU9" s="5">
        <v>25.105899999999998</v>
      </c>
      <c r="DV9" s="5">
        <v>22.86</v>
      </c>
      <c r="DW9" s="5">
        <v>22.7499</v>
      </c>
      <c r="DX9" s="5">
        <v>23.023800000000001</v>
      </c>
      <c r="DY9" s="5">
        <v>22.481450000000002</v>
      </c>
      <c r="DZ9" s="5">
        <v>23.096800000000002</v>
      </c>
      <c r="EA9" s="5">
        <v>22.630800000000001</v>
      </c>
      <c r="EB9" s="5">
        <v>23.1982</v>
      </c>
      <c r="EC9" s="5">
        <v>23.001350000000002</v>
      </c>
      <c r="ED9" s="5">
        <v>23.278449999999999</v>
      </c>
      <c r="EE9" s="5">
        <v>23.248000000000001</v>
      </c>
      <c r="EF9" s="5">
        <v>23.482050000000001</v>
      </c>
      <c r="EG9" s="5">
        <v>23.13785</v>
      </c>
      <c r="EH9" s="5">
        <v>23.439399999999999</v>
      </c>
      <c r="EI9" s="5">
        <v>23.158049999999999</v>
      </c>
      <c r="EJ9" s="5">
        <v>23.277950000000001</v>
      </c>
      <c r="EK9" s="5">
        <v>23.050899999999999</v>
      </c>
    </row>
    <row r="10" spans="1:141" x14ac:dyDescent="0.25">
      <c r="A10" s="5" t="s">
        <v>284</v>
      </c>
      <c r="B10" s="5">
        <v>23.237850000000002</v>
      </c>
      <c r="C10" s="5">
        <v>22.546399999999998</v>
      </c>
      <c r="D10" s="5">
        <v>23.077750000000002</v>
      </c>
      <c r="E10" s="5">
        <v>22.882100000000001</v>
      </c>
      <c r="F10" s="5">
        <v>21.174849999999999</v>
      </c>
      <c r="G10" s="5">
        <v>21.206150000000001</v>
      </c>
      <c r="H10" s="5">
        <v>21.4924</v>
      </c>
      <c r="I10" s="5">
        <v>21.50075</v>
      </c>
      <c r="J10" s="5">
        <v>21.538800000000002</v>
      </c>
      <c r="K10" s="5">
        <v>21.426099999999998</v>
      </c>
      <c r="L10" s="5">
        <v>21.2987</v>
      </c>
      <c r="M10" s="5">
        <v>20.992849999999997</v>
      </c>
      <c r="N10" s="5">
        <v>20.919150000000002</v>
      </c>
      <c r="O10" s="5">
        <v>21.2272</v>
      </c>
      <c r="P10" s="5">
        <v>21.07855</v>
      </c>
      <c r="Q10" s="5">
        <v>21.436199999999999</v>
      </c>
      <c r="R10" s="5">
        <v>21.133900000000001</v>
      </c>
      <c r="S10" s="5">
        <v>21.565849999999998</v>
      </c>
      <c r="T10" s="5">
        <v>21.847850000000001</v>
      </c>
      <c r="U10" s="5">
        <v>22.065049999999999</v>
      </c>
      <c r="V10" s="5">
        <v>21.42435</v>
      </c>
      <c r="W10" s="5">
        <v>20.6233</v>
      </c>
      <c r="X10" s="5">
        <v>21.122149999999998</v>
      </c>
      <c r="Y10" s="5">
        <v>20.901200000000003</v>
      </c>
      <c r="Z10" s="5">
        <v>21.549599999999998</v>
      </c>
      <c r="AA10" s="5">
        <v>21.57555</v>
      </c>
      <c r="AB10" s="5">
        <v>23.321100000000001</v>
      </c>
      <c r="AC10" s="5">
        <v>22.487549999999999</v>
      </c>
      <c r="AD10" s="5">
        <v>21.4648</v>
      </c>
      <c r="AE10" s="5">
        <v>21.326500000000003</v>
      </c>
      <c r="AF10" s="5">
        <v>21.265149999999998</v>
      </c>
      <c r="AG10" s="5">
        <v>21.46585</v>
      </c>
      <c r="AH10" s="5">
        <v>21.148849999999999</v>
      </c>
      <c r="AI10" s="5">
        <v>21.546500000000002</v>
      </c>
      <c r="AJ10" s="5">
        <v>21.47935</v>
      </c>
      <c r="AK10" s="5">
        <v>21.838049999999999</v>
      </c>
      <c r="AL10" s="5">
        <v>22.10595</v>
      </c>
      <c r="AM10" s="5">
        <v>22.073250000000002</v>
      </c>
      <c r="AN10" s="5">
        <v>22.231650000000002</v>
      </c>
      <c r="AO10" s="5">
        <v>22.00235</v>
      </c>
      <c r="AP10" s="5">
        <v>21.689299999999999</v>
      </c>
      <c r="AQ10" s="5">
        <v>21.342599999999997</v>
      </c>
      <c r="AR10" s="5">
        <v>21.557749999999999</v>
      </c>
      <c r="AS10" s="5">
        <v>21.887900000000002</v>
      </c>
      <c r="AT10" s="5">
        <v>22.086300000000001</v>
      </c>
      <c r="AU10" s="5">
        <v>21.738</v>
      </c>
      <c r="AV10" s="5">
        <v>21.5091</v>
      </c>
      <c r="AW10" s="5">
        <v>21.600650000000002</v>
      </c>
      <c r="AX10" s="5">
        <v>21.00675</v>
      </c>
      <c r="AY10" s="5">
        <v>21.237549999999999</v>
      </c>
      <c r="AZ10" s="5">
        <v>21.376249999999999</v>
      </c>
      <c r="BA10" s="5">
        <v>22.116149999999998</v>
      </c>
      <c r="BB10" s="5">
        <v>22.4267</v>
      </c>
      <c r="BC10" s="5">
        <v>22.347799999999999</v>
      </c>
      <c r="BD10" s="5">
        <v>22.48545</v>
      </c>
      <c r="BE10" s="5">
        <v>22.6264</v>
      </c>
      <c r="BF10" s="5">
        <v>22.399699999999999</v>
      </c>
      <c r="BG10" s="5">
        <v>21.891300000000001</v>
      </c>
      <c r="BH10" s="5">
        <v>22.200200000000002</v>
      </c>
      <c r="BI10" s="5">
        <v>22.2974</v>
      </c>
      <c r="BJ10" s="5">
        <v>22.42615</v>
      </c>
      <c r="BK10" s="5">
        <v>22.611899999999999</v>
      </c>
      <c r="BL10" s="5">
        <v>22.0443</v>
      </c>
      <c r="BM10" s="5">
        <v>22.317450000000001</v>
      </c>
      <c r="BN10" s="5">
        <v>21.48555</v>
      </c>
      <c r="BO10" s="5">
        <v>21.319499999999998</v>
      </c>
      <c r="BP10" s="5">
        <v>21.533349999999999</v>
      </c>
      <c r="BQ10" s="5">
        <v>21.14855</v>
      </c>
      <c r="BR10" s="5">
        <v>21.867249999999999</v>
      </c>
      <c r="BS10" s="5">
        <v>21.99315</v>
      </c>
      <c r="BT10" s="5">
        <v>22.19125</v>
      </c>
      <c r="BU10" s="5">
        <v>21.944899999999997</v>
      </c>
      <c r="BV10" s="5">
        <v>22.322699999999998</v>
      </c>
      <c r="BW10" s="5">
        <v>22.33445</v>
      </c>
      <c r="BX10" s="5">
        <v>22.192799999999998</v>
      </c>
      <c r="BY10" s="5">
        <v>22.288249999999998</v>
      </c>
      <c r="CD10" s="5">
        <v>22.333349999999999</v>
      </c>
      <c r="CF10" s="5">
        <v>22.415849999999999</v>
      </c>
      <c r="CG10" s="5">
        <v>22.404</v>
      </c>
      <c r="CH10" s="5">
        <v>22.844850000000001</v>
      </c>
      <c r="CI10" s="5">
        <v>22.873999999999999</v>
      </c>
      <c r="CJ10" s="5">
        <v>23.13815</v>
      </c>
      <c r="CK10" s="5">
        <v>23.164650000000002</v>
      </c>
      <c r="CL10" s="5">
        <v>22.720849999999999</v>
      </c>
      <c r="CM10" s="5">
        <v>22.60445</v>
      </c>
      <c r="CN10" s="5">
        <v>22.430050000000001</v>
      </c>
      <c r="CO10" s="5">
        <v>22.505199999999999</v>
      </c>
      <c r="CP10" s="5">
        <v>23.813749999999999</v>
      </c>
      <c r="CQ10" s="5">
        <v>23.042650000000002</v>
      </c>
      <c r="CR10" s="5">
        <v>23.651899999999998</v>
      </c>
      <c r="CS10" s="5">
        <v>23.6768</v>
      </c>
      <c r="CT10" s="5">
        <v>21.968350000000001</v>
      </c>
      <c r="CU10" s="5">
        <v>22.0488</v>
      </c>
      <c r="CV10" s="5">
        <v>21.988950000000003</v>
      </c>
      <c r="CW10" s="5">
        <v>21.8095</v>
      </c>
      <c r="CX10" s="5">
        <v>22.845399999999998</v>
      </c>
      <c r="CY10" s="5">
        <v>23.276699999999998</v>
      </c>
      <c r="CZ10" s="5">
        <v>22.897550000000003</v>
      </c>
      <c r="DA10" s="5">
        <v>23.011850000000003</v>
      </c>
      <c r="DB10" s="5">
        <v>22.653500000000001</v>
      </c>
      <c r="DC10" s="5">
        <v>21.713450000000002</v>
      </c>
      <c r="DD10" s="5">
        <v>22.203749999999999</v>
      </c>
      <c r="DE10" s="5">
        <v>22.417149999999999</v>
      </c>
      <c r="DF10" s="5">
        <v>22.413899999999998</v>
      </c>
      <c r="DG10" s="5">
        <v>22.12585</v>
      </c>
      <c r="DH10" s="5">
        <v>22.17925</v>
      </c>
      <c r="DI10" s="5">
        <v>22.2669</v>
      </c>
      <c r="DJ10" s="5">
        <v>22.219799999999999</v>
      </c>
      <c r="DK10" s="5">
        <v>22.3322</v>
      </c>
      <c r="DL10" s="5">
        <v>22.077999999999999</v>
      </c>
      <c r="DM10" s="5">
        <v>22.08615</v>
      </c>
      <c r="DN10" s="5">
        <v>22.123649999999998</v>
      </c>
      <c r="DO10" s="5">
        <v>22.1372</v>
      </c>
      <c r="DP10" s="5">
        <v>22.32105</v>
      </c>
      <c r="DQ10" s="5">
        <v>23.007100000000001</v>
      </c>
      <c r="DR10" s="5">
        <v>22.796250000000001</v>
      </c>
      <c r="DS10" s="5">
        <v>22.431850000000001</v>
      </c>
      <c r="DT10" s="5">
        <v>22.548650000000002</v>
      </c>
      <c r="DU10" s="5">
        <v>22.976100000000002</v>
      </c>
      <c r="DV10" s="5">
        <v>21.375900000000001</v>
      </c>
      <c r="DW10" s="5">
        <v>21.553249999999998</v>
      </c>
      <c r="DX10" s="5">
        <v>21.553400000000003</v>
      </c>
      <c r="DY10" s="5">
        <v>21.232050000000001</v>
      </c>
      <c r="DZ10" s="5">
        <v>21.61495</v>
      </c>
      <c r="EA10" s="5">
        <v>21.5139</v>
      </c>
      <c r="EB10" s="5">
        <v>21.857100000000003</v>
      </c>
      <c r="EC10" s="5">
        <v>21.925249999999998</v>
      </c>
      <c r="ED10" s="5">
        <v>22.028549999999999</v>
      </c>
      <c r="EE10" s="5">
        <v>22.027799999999999</v>
      </c>
      <c r="EF10" s="5">
        <v>22.042499999999997</v>
      </c>
      <c r="EG10" s="5">
        <v>22.014099999999999</v>
      </c>
      <c r="EH10" s="5">
        <v>22.099</v>
      </c>
      <c r="EI10" s="5">
        <v>21.767899999999997</v>
      </c>
      <c r="EJ10" s="5">
        <v>21.807099999999998</v>
      </c>
      <c r="EK10" s="5">
        <v>21.850300000000001</v>
      </c>
    </row>
    <row r="11" spans="1:141" x14ac:dyDescent="0.25">
      <c r="A11" s="5" t="s">
        <v>285</v>
      </c>
      <c r="B11" s="5">
        <v>22.472899999999999</v>
      </c>
      <c r="C11" s="5">
        <v>22.2577</v>
      </c>
      <c r="D11" s="5">
        <v>22.320599999999999</v>
      </c>
      <c r="E11" s="5">
        <v>22.347050000000003</v>
      </c>
      <c r="F11" s="5">
        <v>20.313400000000001</v>
      </c>
      <c r="G11" s="5">
        <v>20.309699999999999</v>
      </c>
      <c r="H11" s="5">
        <v>20.713149999999999</v>
      </c>
      <c r="I11" s="5">
        <v>20.832799999999999</v>
      </c>
      <c r="J11" s="5">
        <v>21.272100000000002</v>
      </c>
      <c r="K11" s="5">
        <v>21.339599999999997</v>
      </c>
      <c r="L11" s="5">
        <v>21.239649999999997</v>
      </c>
      <c r="M11" s="5">
        <v>20.973849999999999</v>
      </c>
      <c r="N11" s="5">
        <v>20.436900000000001</v>
      </c>
      <c r="O11" s="5">
        <v>21.249000000000002</v>
      </c>
      <c r="P11" s="5">
        <v>20.871400000000001</v>
      </c>
      <c r="Q11" s="5">
        <v>21.30105</v>
      </c>
      <c r="R11" s="5">
        <v>20.995699999999999</v>
      </c>
      <c r="S11" s="5">
        <v>20.994450000000001</v>
      </c>
      <c r="T11" s="5">
        <v>21.545100000000001</v>
      </c>
      <c r="U11" s="5">
        <v>21.552399999999999</v>
      </c>
      <c r="V11" s="5">
        <v>21.50525</v>
      </c>
      <c r="W11" s="5">
        <v>20.32855</v>
      </c>
      <c r="X11" s="5">
        <v>21.11645</v>
      </c>
      <c r="Y11" s="5">
        <v>21.079650000000001</v>
      </c>
      <c r="Z11" s="5">
        <v>21.470649999999999</v>
      </c>
      <c r="AA11" s="5">
        <v>21.025649999999999</v>
      </c>
      <c r="AB11" s="5">
        <v>23.784849999999999</v>
      </c>
      <c r="AC11" s="5">
        <v>22.183900000000001</v>
      </c>
      <c r="AD11" s="5">
        <v>21.04795</v>
      </c>
      <c r="AE11" s="5">
        <v>20.737099999999998</v>
      </c>
      <c r="AF11" s="5">
        <v>21.107050000000001</v>
      </c>
      <c r="AG11" s="5">
        <v>21.080849999999998</v>
      </c>
      <c r="AH11" s="5">
        <v>20.562849999999997</v>
      </c>
      <c r="AI11" s="5">
        <v>20.809550000000002</v>
      </c>
      <c r="AJ11" s="5">
        <v>21.033099999999997</v>
      </c>
      <c r="AK11" s="5">
        <v>21.130700000000001</v>
      </c>
      <c r="AL11" s="5">
        <v>21.43235</v>
      </c>
      <c r="AM11" s="5">
        <v>21.349550000000001</v>
      </c>
      <c r="AN11" s="5">
        <v>21.615349999999999</v>
      </c>
      <c r="AO11" s="5">
        <v>21.3474</v>
      </c>
      <c r="AP11" s="5">
        <v>20.949249999999999</v>
      </c>
      <c r="AQ11" s="5">
        <v>20.670649999999998</v>
      </c>
      <c r="AR11" s="5">
        <v>21.129850000000001</v>
      </c>
      <c r="AS11" s="5">
        <v>21.732749999999999</v>
      </c>
      <c r="AT11" s="5">
        <v>21.548549999999999</v>
      </c>
      <c r="AU11" s="5">
        <v>21.36195</v>
      </c>
      <c r="AV11" s="5">
        <v>21.135200000000001</v>
      </c>
      <c r="AW11" s="5">
        <v>21.192599999999999</v>
      </c>
      <c r="AX11" s="5">
        <v>20.509799999999998</v>
      </c>
      <c r="AY11" s="5">
        <v>20.966999999999999</v>
      </c>
      <c r="AZ11" s="5">
        <v>20.506399999999999</v>
      </c>
      <c r="BA11" s="5">
        <v>21.542300000000001</v>
      </c>
      <c r="BB11" s="5">
        <v>22.101099999999999</v>
      </c>
      <c r="BC11" s="5">
        <v>21.7393</v>
      </c>
      <c r="BD11" s="5">
        <v>21.982099999999999</v>
      </c>
      <c r="BE11" s="5">
        <v>21.858699999999999</v>
      </c>
      <c r="BF11" s="5">
        <v>22.20665</v>
      </c>
      <c r="BG11" s="5">
        <v>21.22165</v>
      </c>
      <c r="BH11" s="5">
        <v>21.603749999999998</v>
      </c>
      <c r="BI11" s="5">
        <v>21.3977</v>
      </c>
      <c r="BJ11" s="5">
        <v>22.51275</v>
      </c>
      <c r="BK11" s="5">
        <v>23.045349999999999</v>
      </c>
      <c r="BL11" s="5">
        <v>21.886600000000001</v>
      </c>
      <c r="BM11" s="5">
        <v>22.238050000000001</v>
      </c>
      <c r="BN11" s="5">
        <v>21.72785</v>
      </c>
      <c r="BO11" s="5">
        <v>21.845050000000001</v>
      </c>
      <c r="BP11" s="5">
        <v>22.054400000000001</v>
      </c>
      <c r="BQ11" s="5">
        <v>21.755099999999999</v>
      </c>
      <c r="BR11" s="5">
        <v>22.40335</v>
      </c>
      <c r="BS11" s="5">
        <v>22.309899999999999</v>
      </c>
      <c r="BT11" s="5">
        <v>22.261749999999999</v>
      </c>
      <c r="BU11" s="5">
        <v>22.184699999999999</v>
      </c>
      <c r="BV11" s="5">
        <v>21.821199999999997</v>
      </c>
      <c r="BW11" s="5">
        <v>21.740000000000002</v>
      </c>
      <c r="BX11" s="5">
        <v>21.744250000000001</v>
      </c>
      <c r="BY11" s="5">
        <v>21.807650000000002</v>
      </c>
      <c r="CD11" s="5">
        <v>21.402200000000001</v>
      </c>
      <c r="CF11" s="5">
        <v>21.409649999999999</v>
      </c>
      <c r="CG11" s="5">
        <v>21.425850000000001</v>
      </c>
      <c r="CH11" s="5">
        <v>22.449149999999999</v>
      </c>
      <c r="CI11" s="5">
        <v>22.665999999999997</v>
      </c>
      <c r="CJ11" s="5">
        <v>22.590350000000001</v>
      </c>
      <c r="CK11" s="5">
        <v>22.77375</v>
      </c>
      <c r="CL11" s="5">
        <v>21.719000000000001</v>
      </c>
      <c r="CM11" s="5">
        <v>21.855449999999998</v>
      </c>
      <c r="CN11" s="5">
        <v>21.883800000000001</v>
      </c>
      <c r="CO11" s="5">
        <v>21.7593</v>
      </c>
      <c r="CP11" s="5">
        <v>24.02665</v>
      </c>
      <c r="CQ11" s="5">
        <v>24.228850000000001</v>
      </c>
      <c r="CR11" s="5">
        <v>24.409800000000001</v>
      </c>
      <c r="CS11" s="5">
        <v>24.421849999999999</v>
      </c>
      <c r="CT11" s="5">
        <v>21.630299999999998</v>
      </c>
      <c r="CU11" s="5">
        <v>22.011749999999999</v>
      </c>
      <c r="CV11" s="5">
        <v>21.771749999999997</v>
      </c>
      <c r="CW11" s="5">
        <v>21.838799999999999</v>
      </c>
      <c r="CX11" s="5">
        <v>22.298450000000003</v>
      </c>
      <c r="CY11" s="5">
        <v>22.762149999999998</v>
      </c>
      <c r="CZ11" s="5">
        <v>22.18515</v>
      </c>
      <c r="DA11" s="5">
        <v>22.360199999999999</v>
      </c>
      <c r="DB11" s="5">
        <v>22.04635</v>
      </c>
      <c r="DC11" s="5">
        <v>21.23535</v>
      </c>
      <c r="DD11" s="5">
        <v>22.151699999999998</v>
      </c>
      <c r="DE11" s="5">
        <v>21.694800000000001</v>
      </c>
      <c r="DF11" s="5">
        <v>21.676549999999999</v>
      </c>
      <c r="DG11" s="5">
        <v>21.580849999999998</v>
      </c>
      <c r="DH11" s="5">
        <v>21.6372</v>
      </c>
      <c r="DI11" s="5">
        <v>21.42465</v>
      </c>
      <c r="DJ11" s="5">
        <v>22.102399999999999</v>
      </c>
      <c r="DK11" s="5">
        <v>22.141199999999998</v>
      </c>
      <c r="DL11" s="5">
        <v>22.5655</v>
      </c>
      <c r="DM11" s="5">
        <v>22.1023</v>
      </c>
      <c r="DN11" s="5">
        <v>22.317700000000002</v>
      </c>
      <c r="DO11" s="5">
        <v>22.248550000000002</v>
      </c>
      <c r="DP11" s="5">
        <v>22.88495</v>
      </c>
      <c r="DQ11" s="5">
        <v>22.4727</v>
      </c>
      <c r="DR11" s="5">
        <v>23.498899999999999</v>
      </c>
      <c r="DS11" s="5">
        <v>22.566200000000002</v>
      </c>
      <c r="DT11" s="5">
        <v>22.759650000000001</v>
      </c>
      <c r="DU11" s="5">
        <v>24.401499999999999</v>
      </c>
      <c r="DV11" s="5">
        <v>21.589549999999999</v>
      </c>
      <c r="DW11" s="5">
        <v>21.852</v>
      </c>
      <c r="DX11" s="5">
        <v>22.01125</v>
      </c>
      <c r="DY11" s="5">
        <v>21.6966</v>
      </c>
      <c r="DZ11" s="5">
        <v>21.844200000000001</v>
      </c>
      <c r="EA11" s="5">
        <v>21.831299999999999</v>
      </c>
      <c r="EB11" s="5">
        <v>22.264800000000001</v>
      </c>
      <c r="EC11" s="5">
        <v>22.081150000000001</v>
      </c>
      <c r="ED11" s="5">
        <v>22.495249999999999</v>
      </c>
      <c r="EE11" s="5">
        <v>22.334299999999999</v>
      </c>
      <c r="EF11" s="5">
        <v>22.385400000000001</v>
      </c>
      <c r="EG11" s="5">
        <v>22.262</v>
      </c>
      <c r="EH11" s="5">
        <v>22.323300000000003</v>
      </c>
      <c r="EI11" s="5">
        <v>22.062849999999997</v>
      </c>
      <c r="EJ11" s="5">
        <v>22.228099999999998</v>
      </c>
      <c r="EK11" s="5">
        <v>22.279499999999999</v>
      </c>
    </row>
    <row r="12" spans="1:141" x14ac:dyDescent="0.25">
      <c r="A12" s="5" t="s">
        <v>286</v>
      </c>
      <c r="B12" s="5">
        <v>22.40325</v>
      </c>
      <c r="C12" s="5">
        <v>22.114249999999998</v>
      </c>
      <c r="D12" s="5">
        <v>22.338799999999999</v>
      </c>
      <c r="E12" s="5">
        <v>22.148499999999999</v>
      </c>
      <c r="F12" s="5">
        <v>19.449550000000002</v>
      </c>
      <c r="G12" s="5">
        <v>19.5746</v>
      </c>
      <c r="H12" s="5">
        <v>19.99485</v>
      </c>
      <c r="I12" s="5">
        <v>19.911300000000001</v>
      </c>
      <c r="J12" s="5">
        <v>20.023899999999998</v>
      </c>
      <c r="K12" s="5">
        <v>19.991949999999999</v>
      </c>
      <c r="L12" s="5">
        <v>19.9742</v>
      </c>
      <c r="M12" s="5">
        <v>19.814450000000001</v>
      </c>
      <c r="N12" s="5">
        <v>19.458550000000002</v>
      </c>
      <c r="O12" s="5">
        <v>19.875700000000002</v>
      </c>
      <c r="P12" s="5">
        <v>19.879449999999999</v>
      </c>
      <c r="Q12" s="5">
        <v>20.091250000000002</v>
      </c>
      <c r="R12" s="5">
        <v>20.541699999999999</v>
      </c>
      <c r="S12" s="5">
        <v>21.004449999999999</v>
      </c>
      <c r="T12" s="5">
        <v>21.502699999999997</v>
      </c>
      <c r="U12" s="5">
        <v>21.59995</v>
      </c>
      <c r="V12" s="5">
        <v>21.09065</v>
      </c>
      <c r="W12" s="5">
        <v>20.091450000000002</v>
      </c>
      <c r="X12" s="5">
        <v>20.656100000000002</v>
      </c>
      <c r="Y12" s="5">
        <v>20.33155</v>
      </c>
      <c r="Z12" s="5">
        <v>21.0747</v>
      </c>
      <c r="AA12" s="5">
        <v>20.835149999999999</v>
      </c>
      <c r="AB12" s="5">
        <v>23.197949999999999</v>
      </c>
      <c r="AC12" s="5">
        <v>21.824449999999999</v>
      </c>
      <c r="AD12" s="5">
        <v>21.180750000000003</v>
      </c>
      <c r="AE12" s="5">
        <v>20.904049999999998</v>
      </c>
      <c r="AF12" s="5">
        <v>21.062049999999999</v>
      </c>
      <c r="AG12" s="5">
        <v>20.9497</v>
      </c>
      <c r="AH12" s="5">
        <v>20.469900000000003</v>
      </c>
      <c r="AI12" s="5">
        <v>20.915500000000002</v>
      </c>
      <c r="AJ12" s="5">
        <v>20.925049999999999</v>
      </c>
      <c r="AK12" s="5">
        <v>21.277749999999997</v>
      </c>
      <c r="AL12" s="5">
        <v>22.166350000000001</v>
      </c>
      <c r="AM12" s="5">
        <v>21.674849999999999</v>
      </c>
      <c r="AN12" s="5">
        <v>22.024900000000002</v>
      </c>
      <c r="AO12" s="5">
        <v>21.6371</v>
      </c>
      <c r="AP12" s="5">
        <v>21.0932</v>
      </c>
      <c r="AQ12" s="5">
        <v>20.719049999999999</v>
      </c>
      <c r="AR12" s="5">
        <v>21.003700000000002</v>
      </c>
      <c r="AS12" s="5">
        <v>21.71875</v>
      </c>
      <c r="AT12" s="5">
        <v>21.790849999999999</v>
      </c>
      <c r="AU12" s="5">
        <v>21.434899999999999</v>
      </c>
      <c r="AV12" s="5">
        <v>21.15455</v>
      </c>
      <c r="AW12" s="5">
        <v>21.401400000000002</v>
      </c>
      <c r="AX12" s="5">
        <v>20.652000000000001</v>
      </c>
      <c r="AY12" s="5">
        <v>20.783999999999999</v>
      </c>
      <c r="AZ12" s="5">
        <v>20.305900000000001</v>
      </c>
      <c r="BA12" s="5">
        <v>21.42465</v>
      </c>
      <c r="BB12" s="5">
        <v>22.227399999999999</v>
      </c>
      <c r="BC12" s="5">
        <v>21.771349999999998</v>
      </c>
      <c r="BD12" s="5">
        <v>21.86985</v>
      </c>
      <c r="BE12" s="5">
        <v>22.086349999999999</v>
      </c>
      <c r="BF12" s="5">
        <v>22.83295</v>
      </c>
      <c r="BG12" s="5">
        <v>21.668900000000001</v>
      </c>
      <c r="BH12" s="5">
        <v>21.982749999999999</v>
      </c>
      <c r="BI12" s="5">
        <v>21.821249999999999</v>
      </c>
      <c r="BJ12" s="5">
        <v>21.9221</v>
      </c>
      <c r="BK12" s="5">
        <v>22.438299999999998</v>
      </c>
      <c r="BL12" s="5">
        <v>21.207250000000002</v>
      </c>
      <c r="BM12" s="5">
        <v>21.550249999999998</v>
      </c>
      <c r="BN12" s="5">
        <v>20.955300000000001</v>
      </c>
      <c r="BO12" s="5">
        <v>20.6845</v>
      </c>
      <c r="BP12" s="5">
        <v>20.872499999999999</v>
      </c>
      <c r="BQ12" s="5">
        <v>20.511749999999999</v>
      </c>
      <c r="BR12" s="5">
        <v>22.521549999999998</v>
      </c>
      <c r="BS12" s="5">
        <v>22.225999999999999</v>
      </c>
      <c r="BT12" s="5">
        <v>22.148</v>
      </c>
      <c r="BU12" s="5">
        <v>22.593299999999999</v>
      </c>
      <c r="CH12" s="5">
        <v>22.076000000000001</v>
      </c>
      <c r="CI12" s="5">
        <v>22.248350000000002</v>
      </c>
      <c r="CJ12" s="5">
        <v>22.361499999999999</v>
      </c>
      <c r="CK12" s="5">
        <v>22.74485</v>
      </c>
      <c r="CL12" s="5">
        <v>21.990099999999998</v>
      </c>
      <c r="CM12" s="5">
        <v>21.89575</v>
      </c>
      <c r="CN12" s="5">
        <v>22.051349999999999</v>
      </c>
      <c r="CO12" s="5">
        <v>21.780799999999999</v>
      </c>
      <c r="CP12" s="5">
        <v>21.925600000000003</v>
      </c>
      <c r="CQ12" s="5">
        <v>21.60895</v>
      </c>
      <c r="CR12" s="5">
        <v>21.928000000000001</v>
      </c>
      <c r="CS12" s="5">
        <v>22.4102</v>
      </c>
      <c r="CT12" s="5">
        <v>21.057300000000001</v>
      </c>
      <c r="CU12" s="5">
        <v>20.966749999999998</v>
      </c>
      <c r="CV12" s="5">
        <v>20.766150000000003</v>
      </c>
      <c r="CW12" s="5">
        <v>20.987349999999999</v>
      </c>
      <c r="CX12" s="5">
        <v>21.397550000000003</v>
      </c>
      <c r="CY12" s="5">
        <v>22.095849999999999</v>
      </c>
      <c r="CZ12" s="5">
        <v>21.650749999999999</v>
      </c>
      <c r="DA12" s="5">
        <v>21.902700000000003</v>
      </c>
      <c r="DB12" s="5">
        <v>21.931850000000001</v>
      </c>
      <c r="DC12" s="5">
        <v>20.98845</v>
      </c>
      <c r="DD12" s="5">
        <v>21.739000000000001</v>
      </c>
      <c r="DE12" s="5">
        <v>21.56305</v>
      </c>
      <c r="DF12" s="5">
        <v>21.731200000000001</v>
      </c>
      <c r="DG12" s="5">
        <v>21.63355</v>
      </c>
      <c r="DH12" s="5">
        <v>21.66385</v>
      </c>
      <c r="DI12" s="5">
        <v>21.52815</v>
      </c>
      <c r="DJ12" s="5">
        <v>22.637599999999999</v>
      </c>
      <c r="DK12" s="5">
        <v>22.283349999999999</v>
      </c>
      <c r="DL12" s="5">
        <v>22.31615</v>
      </c>
      <c r="DM12" s="5">
        <v>22.317399999999999</v>
      </c>
      <c r="DN12" s="5">
        <v>21.787400000000002</v>
      </c>
      <c r="DO12" s="5">
        <v>21.340600000000002</v>
      </c>
      <c r="DP12" s="5">
        <v>21.329450000000001</v>
      </c>
      <c r="DQ12" s="5">
        <v>21.562249999999999</v>
      </c>
      <c r="DR12" s="5">
        <v>23.271349999999998</v>
      </c>
      <c r="DS12" s="5">
        <v>22.785200000000003</v>
      </c>
      <c r="DT12" s="5">
        <v>22.602</v>
      </c>
      <c r="DU12" s="5">
        <v>23.284550000000003</v>
      </c>
      <c r="DV12" s="5">
        <v>21.096049999999998</v>
      </c>
      <c r="DW12" s="5">
        <v>21.1313</v>
      </c>
      <c r="DX12" s="5">
        <v>21.233150000000002</v>
      </c>
      <c r="DY12" s="5">
        <v>21.2928</v>
      </c>
      <c r="DZ12" s="5">
        <v>21.2608</v>
      </c>
      <c r="EA12" s="5">
        <v>21.152099999999997</v>
      </c>
      <c r="EB12" s="5">
        <v>21.32985</v>
      </c>
      <c r="EC12" s="5">
        <v>21.095399999999998</v>
      </c>
      <c r="ED12" s="5">
        <v>21.9405</v>
      </c>
      <c r="EE12" s="5">
        <v>22.027050000000003</v>
      </c>
      <c r="EF12" s="5">
        <v>21.944099999999999</v>
      </c>
      <c r="EG12" s="5">
        <v>21.90625</v>
      </c>
      <c r="EH12" s="5">
        <v>22.597349999999999</v>
      </c>
      <c r="EI12" s="5">
        <v>22.278300000000002</v>
      </c>
      <c r="EJ12" s="5">
        <v>21.923200000000001</v>
      </c>
      <c r="EK12" s="5">
        <v>22.279299999999999</v>
      </c>
    </row>
    <row r="13" spans="1:141" x14ac:dyDescent="0.25">
      <c r="A13" s="5" t="s">
        <v>287</v>
      </c>
      <c r="B13" s="5">
        <v>20.045200000000001</v>
      </c>
      <c r="C13" s="5">
        <v>20.00365</v>
      </c>
      <c r="D13" s="5">
        <v>20.310849999999999</v>
      </c>
      <c r="E13" s="5">
        <v>20.445550000000001</v>
      </c>
      <c r="F13" s="5">
        <v>19.706600000000002</v>
      </c>
      <c r="G13" s="5">
        <v>19.596699999999998</v>
      </c>
      <c r="H13" s="5">
        <v>19.642699999999998</v>
      </c>
      <c r="I13" s="5">
        <v>19.4955</v>
      </c>
      <c r="J13" s="5">
        <v>19.565999999999999</v>
      </c>
      <c r="K13" s="5">
        <v>19.388550000000002</v>
      </c>
      <c r="L13" s="5">
        <v>19.661650000000002</v>
      </c>
      <c r="M13" s="5">
        <v>19.624850000000002</v>
      </c>
      <c r="N13" s="5">
        <v>19.318300000000001</v>
      </c>
      <c r="O13" s="5">
        <v>20.132850000000001</v>
      </c>
      <c r="P13" s="5">
        <v>20.013750000000002</v>
      </c>
      <c r="Q13" s="5">
        <v>20.178049999999999</v>
      </c>
      <c r="R13" s="5">
        <v>19.8626</v>
      </c>
      <c r="S13" s="5">
        <v>19.488500000000002</v>
      </c>
      <c r="T13" s="5">
        <v>19.666350000000001</v>
      </c>
      <c r="U13" s="5">
        <v>19.502749999999999</v>
      </c>
      <c r="V13" s="5">
        <v>19.610799999999998</v>
      </c>
      <c r="W13" s="5">
        <v>19.116199999999999</v>
      </c>
      <c r="X13" s="5">
        <v>19.2974</v>
      </c>
      <c r="Y13" s="5">
        <v>19.403750000000002</v>
      </c>
      <c r="Z13" s="5">
        <v>20.517400000000002</v>
      </c>
      <c r="AA13" s="5">
        <v>20.50975</v>
      </c>
      <c r="AB13" s="5">
        <v>21.001849999999997</v>
      </c>
      <c r="AC13" s="5">
        <v>20.7758</v>
      </c>
      <c r="AD13" s="5">
        <v>19.545850000000002</v>
      </c>
      <c r="AE13" s="5">
        <v>19.37265</v>
      </c>
      <c r="AF13" s="5">
        <v>19.45355</v>
      </c>
      <c r="AG13" s="5">
        <v>19.211399999999998</v>
      </c>
      <c r="AH13" s="5">
        <v>19.5351</v>
      </c>
      <c r="AI13" s="5">
        <v>19.687049999999999</v>
      </c>
      <c r="AJ13" s="5">
        <v>19.633949999999999</v>
      </c>
      <c r="AK13" s="5">
        <v>19.615099999999998</v>
      </c>
      <c r="AL13" s="5">
        <v>19.9434</v>
      </c>
      <c r="AM13" s="5">
        <v>19.814</v>
      </c>
      <c r="AN13" s="5">
        <v>19.605499999999999</v>
      </c>
      <c r="AO13" s="5">
        <v>19.765799999999999</v>
      </c>
      <c r="AP13" s="5">
        <v>19.337600000000002</v>
      </c>
      <c r="AQ13" s="5">
        <v>19.087350000000001</v>
      </c>
      <c r="AR13" s="5">
        <v>19.185400000000001</v>
      </c>
      <c r="AS13" s="5">
        <v>19.180900000000001</v>
      </c>
      <c r="AT13" s="5">
        <v>20.398150000000001</v>
      </c>
      <c r="AU13" s="5">
        <v>20.547650000000001</v>
      </c>
      <c r="AV13" s="5">
        <v>20.6571</v>
      </c>
      <c r="AW13" s="5">
        <v>20.671849999999999</v>
      </c>
      <c r="AX13" s="5">
        <v>19.581299999999999</v>
      </c>
      <c r="AY13" s="5">
        <v>19.436250000000001</v>
      </c>
      <c r="AZ13" s="5">
        <v>19.121049999999997</v>
      </c>
      <c r="BA13" s="5">
        <v>19.3874</v>
      </c>
      <c r="BB13" s="5">
        <v>20.569949999999999</v>
      </c>
      <c r="BC13" s="5">
        <v>20.200200000000002</v>
      </c>
      <c r="BD13" s="5">
        <v>20.0227</v>
      </c>
      <c r="BE13" s="5">
        <v>20.10005</v>
      </c>
      <c r="BF13" s="5">
        <v>20.623999999999999</v>
      </c>
      <c r="BG13" s="5">
        <v>20.29345</v>
      </c>
      <c r="BH13" s="5">
        <v>20.448900000000002</v>
      </c>
      <c r="BI13" s="5">
        <v>20.287500000000001</v>
      </c>
      <c r="BJ13" s="5">
        <v>21.178049999999999</v>
      </c>
      <c r="BK13" s="5">
        <v>21.405149999999999</v>
      </c>
      <c r="BL13" s="5">
        <v>21.16865</v>
      </c>
      <c r="BM13" s="5">
        <v>21.145699999999998</v>
      </c>
      <c r="BN13" s="5">
        <v>19.451749999999997</v>
      </c>
      <c r="BO13" s="5">
        <v>19.54045</v>
      </c>
      <c r="BP13" s="5">
        <v>19.591650000000001</v>
      </c>
      <c r="BQ13" s="5">
        <v>19.2773</v>
      </c>
      <c r="BR13" s="5">
        <v>19.798549999999999</v>
      </c>
      <c r="BS13" s="5">
        <v>19.404449999999997</v>
      </c>
      <c r="BT13" s="5">
        <v>19.413800000000002</v>
      </c>
      <c r="BU13" s="5">
        <v>19.371549999999999</v>
      </c>
      <c r="BV13" s="5">
        <v>20.559049999999999</v>
      </c>
      <c r="BW13" s="5">
        <v>20.581849999999999</v>
      </c>
      <c r="BX13" s="5">
        <v>20.525449999999999</v>
      </c>
      <c r="BY13" s="5">
        <v>20.497999999999998</v>
      </c>
      <c r="CD13" s="5">
        <v>20.410450000000001</v>
      </c>
      <c r="CF13" s="5">
        <v>20.504049999999999</v>
      </c>
      <c r="CG13" s="5">
        <v>20.562850000000001</v>
      </c>
      <c r="CH13" s="5">
        <v>20.822899999999997</v>
      </c>
      <c r="CI13" s="5">
        <v>20.631350000000001</v>
      </c>
      <c r="CJ13" s="5">
        <v>20.962049999999998</v>
      </c>
      <c r="CK13" s="5">
        <v>20.820450000000001</v>
      </c>
      <c r="CL13" s="5">
        <v>21.02375</v>
      </c>
      <c r="CM13" s="5">
        <v>20.616099999999999</v>
      </c>
      <c r="CN13" s="5">
        <v>20.8873</v>
      </c>
      <c r="CO13" s="5">
        <v>20.931449999999998</v>
      </c>
      <c r="CP13" s="5">
        <v>21.619950000000003</v>
      </c>
      <c r="CQ13" s="5">
        <v>21.096800000000002</v>
      </c>
      <c r="CR13" s="5">
        <v>21.605550000000001</v>
      </c>
      <c r="CS13" s="5">
        <v>21.45205</v>
      </c>
      <c r="CT13" s="5">
        <v>20.461550000000003</v>
      </c>
      <c r="CU13" s="5">
        <v>20.519199999999998</v>
      </c>
      <c r="CV13" s="5">
        <v>20.443449999999999</v>
      </c>
      <c r="CW13" s="5">
        <v>20.422449999999998</v>
      </c>
      <c r="CX13" s="5">
        <v>21.372700000000002</v>
      </c>
      <c r="CY13" s="5">
        <v>21.67775</v>
      </c>
      <c r="CZ13" s="5">
        <v>21.169800000000002</v>
      </c>
      <c r="DA13" s="5">
        <v>21.384799999999998</v>
      </c>
      <c r="DB13" s="5">
        <v>20.857399999999998</v>
      </c>
      <c r="DC13" s="5">
        <v>21.05105</v>
      </c>
      <c r="DD13" s="5">
        <v>20.812049999999999</v>
      </c>
      <c r="DE13" s="5">
        <v>20.800599999999999</v>
      </c>
      <c r="DF13" s="5">
        <v>19.588349999999998</v>
      </c>
      <c r="DG13" s="5">
        <v>19.3934</v>
      </c>
      <c r="DH13" s="5">
        <v>19.364350000000002</v>
      </c>
      <c r="DI13" s="5">
        <v>19.400199999999998</v>
      </c>
      <c r="DJ13" s="5">
        <v>19.971299999999999</v>
      </c>
      <c r="DK13" s="5">
        <v>20.088349999999998</v>
      </c>
      <c r="DL13" s="5">
        <v>20.143349999999998</v>
      </c>
      <c r="DM13" s="5">
        <v>19.761200000000002</v>
      </c>
      <c r="DN13" s="5">
        <v>20.016849999999998</v>
      </c>
      <c r="DO13" s="5">
        <v>19.9985</v>
      </c>
      <c r="DP13" s="5">
        <v>19.757999999999999</v>
      </c>
      <c r="DQ13" s="5">
        <v>19.84355</v>
      </c>
      <c r="DR13" s="5">
        <v>20.5761</v>
      </c>
      <c r="DS13" s="5">
        <v>20.671300000000002</v>
      </c>
      <c r="DT13" s="5">
        <v>20.543849999999999</v>
      </c>
      <c r="DU13" s="5">
        <v>20.95045</v>
      </c>
      <c r="DV13" s="5">
        <v>19.778300000000002</v>
      </c>
      <c r="DW13" s="5">
        <v>19.75215</v>
      </c>
      <c r="DX13" s="5">
        <v>19.8035</v>
      </c>
      <c r="DY13" s="5">
        <v>19.693550000000002</v>
      </c>
      <c r="DZ13" s="5">
        <v>20.180099999999999</v>
      </c>
      <c r="EA13" s="5">
        <v>20.024549999999998</v>
      </c>
      <c r="EB13" s="5">
        <v>20.197850000000003</v>
      </c>
      <c r="EC13" s="5">
        <v>20.16555</v>
      </c>
      <c r="ED13" s="5">
        <v>20.000050000000002</v>
      </c>
      <c r="EE13" s="5">
        <v>19.69135</v>
      </c>
      <c r="EF13" s="5">
        <v>19.885849999999998</v>
      </c>
      <c r="EG13" s="5">
        <v>19.883400000000002</v>
      </c>
      <c r="EH13" s="5">
        <v>20.354399999999998</v>
      </c>
      <c r="EI13" s="5">
        <v>20.219000000000001</v>
      </c>
      <c r="EJ13" s="5">
        <v>20.029499999999999</v>
      </c>
      <c r="EK13" s="5">
        <v>19.855550000000001</v>
      </c>
    </row>
    <row r="14" spans="1:141" x14ac:dyDescent="0.25">
      <c r="A14" s="5" t="s">
        <v>44</v>
      </c>
      <c r="B14" s="5">
        <v>22.122199999999999</v>
      </c>
      <c r="C14" s="5">
        <v>22.332349999999998</v>
      </c>
      <c r="D14" s="5">
        <v>23.424100000000003</v>
      </c>
      <c r="E14" s="5">
        <v>22.898099999999999</v>
      </c>
      <c r="F14" s="5">
        <v>23.33155</v>
      </c>
      <c r="G14" s="5">
        <v>22.839649999999999</v>
      </c>
      <c r="H14" s="5">
        <v>23.737449999999999</v>
      </c>
      <c r="I14" s="5">
        <v>23.1477</v>
      </c>
      <c r="J14" s="5">
        <v>22.399650000000001</v>
      </c>
      <c r="K14" s="5">
        <v>22.180349999999997</v>
      </c>
      <c r="L14" s="5">
        <v>23.232299999999999</v>
      </c>
      <c r="M14" s="5">
        <v>22.455500000000001</v>
      </c>
      <c r="N14" s="5">
        <v>22.773049999999998</v>
      </c>
      <c r="O14" s="5">
        <v>24.5868</v>
      </c>
      <c r="P14" s="5">
        <v>24.738950000000003</v>
      </c>
      <c r="Q14" s="5">
        <v>24.04975</v>
      </c>
      <c r="R14" s="5">
        <v>24.166049999999998</v>
      </c>
      <c r="S14" s="5">
        <v>23.170949999999998</v>
      </c>
      <c r="T14" s="5">
        <v>24.524650000000001</v>
      </c>
      <c r="U14" s="5">
        <v>23.493600000000001</v>
      </c>
      <c r="V14" s="5">
        <v>24.092400000000001</v>
      </c>
      <c r="W14" s="5">
        <v>23.258400000000002</v>
      </c>
      <c r="X14" s="5">
        <v>24.3063</v>
      </c>
      <c r="Y14" s="5">
        <v>23.711950000000002</v>
      </c>
      <c r="Z14" s="5">
        <v>22.44</v>
      </c>
      <c r="AA14" s="5">
        <v>22.285399999999999</v>
      </c>
      <c r="AB14" s="5">
        <v>25.117649999999998</v>
      </c>
      <c r="AC14" s="5">
        <v>23.10745</v>
      </c>
      <c r="AD14" s="5">
        <v>22.252000000000002</v>
      </c>
      <c r="AE14" s="5">
        <v>22.169550000000001</v>
      </c>
      <c r="AF14" s="5">
        <v>23.213850000000001</v>
      </c>
      <c r="AG14" s="5">
        <v>22.196950000000001</v>
      </c>
      <c r="AH14" s="5">
        <v>23.4739</v>
      </c>
      <c r="AI14" s="5">
        <v>23.901299999999999</v>
      </c>
      <c r="AJ14" s="5">
        <v>24.316600000000001</v>
      </c>
      <c r="AK14" s="5">
        <v>24.019400000000001</v>
      </c>
      <c r="AL14" s="5">
        <v>24.76285</v>
      </c>
      <c r="AM14" s="5">
        <v>24.240650000000002</v>
      </c>
      <c r="AN14" s="5">
        <v>25.519849999999998</v>
      </c>
      <c r="AO14" s="5">
        <v>24.190550000000002</v>
      </c>
      <c r="AP14" s="5">
        <v>23.58315</v>
      </c>
      <c r="AQ14" s="5">
        <v>23.319649999999999</v>
      </c>
      <c r="AR14" s="5">
        <v>24.369499999999999</v>
      </c>
      <c r="AS14" s="5">
        <v>23.440800000000003</v>
      </c>
      <c r="AT14" s="5">
        <v>22.776</v>
      </c>
      <c r="AU14" s="5">
        <v>22.329900000000002</v>
      </c>
      <c r="AV14" s="5">
        <v>24.012599999999999</v>
      </c>
      <c r="AW14" s="5">
        <v>23.093449999999997</v>
      </c>
      <c r="AX14" s="5">
        <v>24.2608</v>
      </c>
      <c r="AY14" s="5">
        <v>23.48415</v>
      </c>
      <c r="AZ14" s="5">
        <v>24.529</v>
      </c>
      <c r="BA14" s="5">
        <v>23.331050000000001</v>
      </c>
      <c r="BB14" s="5">
        <v>23.256149999999998</v>
      </c>
      <c r="BC14" s="5">
        <v>22.751100000000001</v>
      </c>
      <c r="BD14" s="5">
        <v>24.086649999999999</v>
      </c>
      <c r="BE14" s="5">
        <v>22.549199999999999</v>
      </c>
      <c r="BF14" s="5">
        <v>23.822150000000001</v>
      </c>
      <c r="BG14" s="5">
        <v>22.173500000000001</v>
      </c>
      <c r="BH14" s="5">
        <v>24.1326</v>
      </c>
      <c r="BI14" s="5">
        <v>22.418399999999998</v>
      </c>
      <c r="BJ14" s="5">
        <v>22.8902</v>
      </c>
      <c r="BK14" s="5">
        <v>23.786949999999997</v>
      </c>
      <c r="BL14" s="5">
        <v>22.932099999999998</v>
      </c>
      <c r="BM14" s="5">
        <v>24.215249999999997</v>
      </c>
      <c r="BN14" s="5">
        <v>21.167000000000002</v>
      </c>
      <c r="BO14" s="5">
        <v>20.806150000000002</v>
      </c>
      <c r="BP14" s="5">
        <v>22.90015</v>
      </c>
      <c r="BQ14" s="5">
        <v>21.14115</v>
      </c>
      <c r="BR14" s="5">
        <v>23.414000000000001</v>
      </c>
      <c r="BS14" s="5">
        <v>23.374099999999999</v>
      </c>
      <c r="BT14" s="5">
        <v>25.3933</v>
      </c>
      <c r="BU14" s="5">
        <v>23.779899999999998</v>
      </c>
      <c r="BV14" s="5">
        <v>23.262149999999998</v>
      </c>
      <c r="BW14" s="5">
        <v>23.461750000000002</v>
      </c>
      <c r="BX14" s="5">
        <v>23.744350000000001</v>
      </c>
      <c r="BY14" s="5">
        <v>23.488350000000001</v>
      </c>
      <c r="CD14" s="5">
        <v>23.229150000000001</v>
      </c>
      <c r="CF14" s="5">
        <v>23.860599999999998</v>
      </c>
      <c r="CG14" s="5">
        <v>23.40335</v>
      </c>
      <c r="CH14" s="5">
        <v>23.580500000000001</v>
      </c>
      <c r="CI14" s="5">
        <v>23.541450000000001</v>
      </c>
      <c r="CJ14" s="5">
        <v>24.302050000000001</v>
      </c>
      <c r="CK14" s="5">
        <v>24.030200000000001</v>
      </c>
      <c r="CL14" s="5">
        <v>24.1068</v>
      </c>
      <c r="CM14" s="5">
        <v>23.931449999999998</v>
      </c>
      <c r="CN14" s="5">
        <v>24.00985</v>
      </c>
      <c r="CO14" s="5">
        <v>24.503149999999998</v>
      </c>
      <c r="CP14" s="5">
        <v>24.557400000000001</v>
      </c>
      <c r="CQ14" s="5">
        <v>23.765749999999997</v>
      </c>
      <c r="CR14" s="5">
        <v>25.097349999999999</v>
      </c>
      <c r="CS14" s="5">
        <v>24.219149999999999</v>
      </c>
      <c r="CT14" s="5">
        <v>23.838650000000001</v>
      </c>
      <c r="CU14" s="5">
        <v>23.517250000000001</v>
      </c>
      <c r="CV14" s="5">
        <v>24.245950000000001</v>
      </c>
      <c r="CW14" s="5">
        <v>23.690899999999999</v>
      </c>
      <c r="CX14" s="5">
        <v>23.7761</v>
      </c>
      <c r="CY14" s="5">
        <v>24.053100000000001</v>
      </c>
      <c r="CZ14" s="5">
        <v>24.179949999999998</v>
      </c>
      <c r="DA14" s="5">
        <v>23.782049999999998</v>
      </c>
      <c r="DB14" s="5">
        <v>25.00245</v>
      </c>
      <c r="DC14" s="5">
        <v>25.2136</v>
      </c>
      <c r="DD14" s="5">
        <v>25.1707</v>
      </c>
      <c r="DE14" s="5">
        <v>24.712350000000001</v>
      </c>
      <c r="DF14" s="5">
        <v>23.387550000000001</v>
      </c>
      <c r="DG14" s="5">
        <v>23.398199999999999</v>
      </c>
      <c r="DH14" s="5">
        <v>23.817349999999998</v>
      </c>
      <c r="DI14" s="5">
        <v>23.267949999999999</v>
      </c>
      <c r="DJ14" s="5">
        <v>22.801649999999999</v>
      </c>
      <c r="DK14" s="5">
        <v>23.037550000000003</v>
      </c>
      <c r="DL14" s="5">
        <v>24.766300000000001</v>
      </c>
      <c r="DM14" s="5">
        <v>23.241250000000001</v>
      </c>
      <c r="DN14" s="5">
        <v>21.64545</v>
      </c>
      <c r="DO14" s="5">
        <v>21.8049</v>
      </c>
      <c r="DP14" s="5">
        <v>23.067900000000002</v>
      </c>
      <c r="DQ14" s="5">
        <v>21.7468</v>
      </c>
      <c r="DR14" s="5">
        <v>23.492100000000001</v>
      </c>
      <c r="DS14" s="5">
        <v>22.2943</v>
      </c>
      <c r="DT14" s="5">
        <v>24.177799999999998</v>
      </c>
      <c r="DU14" s="5">
        <v>24.790700000000001</v>
      </c>
      <c r="DV14" s="5">
        <v>21.925149999999999</v>
      </c>
      <c r="DW14" s="5">
        <v>22.072800000000001</v>
      </c>
      <c r="DX14" s="5">
        <v>23.547049999999999</v>
      </c>
      <c r="DY14" s="5">
        <v>21.997999999999998</v>
      </c>
      <c r="DZ14" s="5">
        <v>22.439999999999998</v>
      </c>
      <c r="EA14" s="5">
        <v>22.127800000000001</v>
      </c>
      <c r="EB14" s="5">
        <v>23.945</v>
      </c>
      <c r="EC14" s="5">
        <v>22.228950000000001</v>
      </c>
      <c r="ED14" s="5">
        <v>23.037949999999999</v>
      </c>
      <c r="EE14" s="5">
        <v>22.743299999999998</v>
      </c>
      <c r="EF14" s="5">
        <v>24.252850000000002</v>
      </c>
      <c r="EG14" s="5">
        <v>22.671600000000002</v>
      </c>
      <c r="EH14" s="5">
        <v>22.414999999999999</v>
      </c>
      <c r="EI14" s="5">
        <v>22.130400000000002</v>
      </c>
      <c r="EJ14" s="5">
        <v>23.5322</v>
      </c>
      <c r="EK14" s="5">
        <v>21.987549999999999</v>
      </c>
    </row>
    <row r="15" spans="1:141" x14ac:dyDescent="0.25">
      <c r="A15" s="5" t="s">
        <v>45</v>
      </c>
      <c r="B15" s="5">
        <v>21.029699999999998</v>
      </c>
      <c r="C15" s="5">
        <v>21.580350000000003</v>
      </c>
      <c r="D15" s="5">
        <v>21.765000000000001</v>
      </c>
      <c r="E15" s="5">
        <v>22.02225</v>
      </c>
      <c r="F15" s="5">
        <v>20.504249999999999</v>
      </c>
      <c r="G15" s="5">
        <v>20.4087</v>
      </c>
      <c r="H15" s="5">
        <v>20.808</v>
      </c>
      <c r="I15" s="5">
        <v>20.710349999999998</v>
      </c>
      <c r="J15" s="5">
        <v>20.840599999999998</v>
      </c>
      <c r="K15" s="5">
        <v>20.3551</v>
      </c>
      <c r="L15" s="5">
        <v>20.806899999999999</v>
      </c>
      <c r="M15" s="5">
        <v>20.827400000000001</v>
      </c>
      <c r="N15" s="5">
        <v>19.8508</v>
      </c>
      <c r="O15" s="5">
        <v>21.632550000000002</v>
      </c>
      <c r="P15" s="5">
        <v>21.149450000000002</v>
      </c>
      <c r="Q15" s="5">
        <v>21.2029</v>
      </c>
      <c r="R15" s="5">
        <v>22.068200000000001</v>
      </c>
      <c r="S15" s="5">
        <v>21.44285</v>
      </c>
      <c r="T15" s="5">
        <v>22.056950000000001</v>
      </c>
      <c r="U15" s="5">
        <v>21.700949999999999</v>
      </c>
      <c r="V15" s="5">
        <v>22.352150000000002</v>
      </c>
      <c r="W15" s="5">
        <v>21.860399999999998</v>
      </c>
      <c r="X15" s="5">
        <v>22.243749999999999</v>
      </c>
      <c r="Y15" s="5">
        <v>22.3597</v>
      </c>
      <c r="Z15" s="5">
        <v>21.802750000000003</v>
      </c>
      <c r="AA15" s="5">
        <v>21.756300000000003</v>
      </c>
      <c r="AB15" s="5">
        <v>23.652900000000002</v>
      </c>
      <c r="AC15" s="5">
        <v>22.537050000000001</v>
      </c>
      <c r="AD15" s="5">
        <v>21.174949999999999</v>
      </c>
      <c r="AE15" s="5">
        <v>21.083600000000001</v>
      </c>
      <c r="AF15" s="5">
        <v>21.3856</v>
      </c>
      <c r="AG15" s="5">
        <v>21.275100000000002</v>
      </c>
      <c r="AH15" s="5">
        <v>21.542250000000003</v>
      </c>
      <c r="AI15" s="5">
        <v>21.835900000000002</v>
      </c>
      <c r="AJ15" s="5">
        <v>21.898250000000001</v>
      </c>
      <c r="AK15" s="5">
        <v>21.9802</v>
      </c>
      <c r="AL15" s="5">
        <v>22.260649999999998</v>
      </c>
      <c r="AM15" s="5">
        <v>22.14395</v>
      </c>
      <c r="AN15" s="5">
        <v>22.467100000000002</v>
      </c>
      <c r="AO15" s="5">
        <v>22.170949999999998</v>
      </c>
      <c r="AP15" s="5">
        <v>21.775550000000003</v>
      </c>
      <c r="AQ15" s="5">
        <v>21.54185</v>
      </c>
      <c r="AR15" s="5">
        <v>21.964750000000002</v>
      </c>
      <c r="AS15" s="5">
        <v>21.726749999999999</v>
      </c>
      <c r="AT15" s="5">
        <v>22.328050000000001</v>
      </c>
      <c r="AU15" s="5">
        <v>22.350949999999997</v>
      </c>
      <c r="AV15" s="5">
        <v>22.6937</v>
      </c>
      <c r="AW15" s="5">
        <v>22.654399999999999</v>
      </c>
      <c r="AX15" s="5">
        <v>22.432949999999998</v>
      </c>
      <c r="AY15" s="5">
        <v>21.83745</v>
      </c>
      <c r="AZ15" s="5">
        <v>22.395250000000001</v>
      </c>
      <c r="BA15" s="5">
        <v>22.546199999999999</v>
      </c>
      <c r="BB15" s="5">
        <v>22.940850000000001</v>
      </c>
      <c r="BC15" s="5">
        <v>22.243850000000002</v>
      </c>
      <c r="BD15" s="5">
        <v>22.308300000000003</v>
      </c>
      <c r="BE15" s="5">
        <v>22.429600000000001</v>
      </c>
      <c r="BF15" s="5">
        <v>23.41535</v>
      </c>
      <c r="BG15" s="5">
        <v>21.942799999999998</v>
      </c>
      <c r="BH15" s="5">
        <v>22.378</v>
      </c>
      <c r="BI15" s="5">
        <v>22.2407</v>
      </c>
      <c r="BJ15" s="5">
        <v>22.5078</v>
      </c>
      <c r="BK15" s="5">
        <v>23.462299999999999</v>
      </c>
      <c r="BL15" s="5">
        <v>22.410899999999998</v>
      </c>
      <c r="BM15" s="5">
        <v>23.11955</v>
      </c>
      <c r="BN15" s="5">
        <v>21.106850000000001</v>
      </c>
      <c r="BO15" s="5">
        <v>20.867100000000001</v>
      </c>
      <c r="BP15" s="5">
        <v>21.574349999999999</v>
      </c>
      <c r="BQ15" s="5">
        <v>20.944500000000001</v>
      </c>
      <c r="BR15" s="5">
        <v>22.34</v>
      </c>
      <c r="BS15" s="5">
        <v>22.234400000000001</v>
      </c>
      <c r="BT15" s="5">
        <v>22.373349999999999</v>
      </c>
      <c r="BU15" s="5">
        <v>22.394500000000001</v>
      </c>
      <c r="BV15" s="5">
        <v>21.529350000000001</v>
      </c>
      <c r="BW15" s="5">
        <v>21.4712</v>
      </c>
      <c r="BX15" s="5">
        <v>21.498699999999999</v>
      </c>
      <c r="BY15" s="5">
        <v>21.560649999999999</v>
      </c>
      <c r="CD15" s="5">
        <v>21.241949999999999</v>
      </c>
      <c r="CF15" s="5">
        <v>21.420950000000001</v>
      </c>
      <c r="CG15" s="5">
        <v>21.881349999999998</v>
      </c>
      <c r="CH15" s="5">
        <v>22.7163</v>
      </c>
      <c r="CI15" s="5">
        <v>22.69115</v>
      </c>
      <c r="CJ15" s="5">
        <v>23.104799999999997</v>
      </c>
      <c r="CK15" s="5">
        <v>22.811299999999999</v>
      </c>
      <c r="CL15" s="5">
        <v>21.930949999999999</v>
      </c>
      <c r="CM15" s="5">
        <v>21.971249999999998</v>
      </c>
      <c r="CN15" s="5">
        <v>22.053800000000003</v>
      </c>
      <c r="CO15" s="5">
        <v>21.990850000000002</v>
      </c>
      <c r="CP15" s="5">
        <v>22.330550000000002</v>
      </c>
      <c r="CQ15" s="5">
        <v>21.738700000000001</v>
      </c>
      <c r="CR15" s="5">
        <v>22.236649999999997</v>
      </c>
      <c r="CS15" s="5">
        <v>22.2515</v>
      </c>
      <c r="CT15" s="5">
        <v>21.596249999999998</v>
      </c>
      <c r="CU15" s="5">
        <v>21.423100000000002</v>
      </c>
      <c r="CV15" s="5">
        <v>21.743850000000002</v>
      </c>
      <c r="CW15" s="5">
        <v>21.572099999999999</v>
      </c>
      <c r="CX15" s="5">
        <v>22.040599999999998</v>
      </c>
      <c r="CY15" s="5">
        <v>23.007649999999998</v>
      </c>
      <c r="CZ15" s="5">
        <v>22.329749999999997</v>
      </c>
      <c r="DA15" s="5">
        <v>22.4587</v>
      </c>
      <c r="DB15" s="5">
        <v>23.030299999999997</v>
      </c>
      <c r="DC15" s="5">
        <v>23.3095</v>
      </c>
      <c r="DD15" s="5">
        <v>23.201149999999998</v>
      </c>
      <c r="DE15" s="5">
        <v>22.9011</v>
      </c>
      <c r="DF15" s="5">
        <v>21.1662</v>
      </c>
      <c r="DG15" s="5">
        <v>21.081200000000003</v>
      </c>
      <c r="DH15" s="5">
        <v>21.227699999999999</v>
      </c>
      <c r="DI15" s="5">
        <v>21.327750000000002</v>
      </c>
      <c r="DJ15" s="5">
        <v>22.31625</v>
      </c>
      <c r="DK15" s="5">
        <v>22.409700000000001</v>
      </c>
      <c r="DL15" s="5">
        <v>22.5745</v>
      </c>
      <c r="DM15" s="5">
        <v>22.6174</v>
      </c>
      <c r="DN15" s="5">
        <v>21.671900000000001</v>
      </c>
      <c r="DO15" s="5">
        <v>21.859000000000002</v>
      </c>
      <c r="DP15" s="5">
        <v>22.082349999999998</v>
      </c>
      <c r="DQ15" s="5">
        <v>21.847349999999999</v>
      </c>
      <c r="DR15" s="5">
        <v>23.429099999999998</v>
      </c>
      <c r="DS15" s="5">
        <v>22.3184</v>
      </c>
      <c r="DT15" s="5">
        <v>22.410649999999997</v>
      </c>
      <c r="DU15" s="5">
        <v>24.535049999999998</v>
      </c>
      <c r="DV15" s="5">
        <v>21.332549999999998</v>
      </c>
      <c r="DW15" s="5">
        <v>21.698050000000002</v>
      </c>
      <c r="DX15" s="5">
        <v>21.523600000000002</v>
      </c>
      <c r="DY15" s="5">
        <v>21.517749999999999</v>
      </c>
      <c r="DZ15" s="5">
        <v>22.01745</v>
      </c>
      <c r="EA15" s="5">
        <v>22.011800000000001</v>
      </c>
      <c r="EB15" s="5">
        <v>22.308349999999997</v>
      </c>
      <c r="EC15" s="5">
        <v>22.27825</v>
      </c>
      <c r="ED15" s="5">
        <v>22.770200000000003</v>
      </c>
      <c r="EE15" s="5">
        <v>22.367249999999999</v>
      </c>
      <c r="EF15" s="5">
        <v>22.9636</v>
      </c>
      <c r="EG15" s="5">
        <v>22.581</v>
      </c>
      <c r="EH15" s="5">
        <v>22.379149999999999</v>
      </c>
      <c r="EI15" s="5">
        <v>22.193849999999998</v>
      </c>
      <c r="EJ15" s="5">
        <v>21.9862</v>
      </c>
      <c r="EK15" s="5">
        <v>22.307600000000001</v>
      </c>
    </row>
    <row r="16" spans="1:141" x14ac:dyDescent="0.25">
      <c r="A16" s="5" t="s">
        <v>46</v>
      </c>
      <c r="B16" s="5">
        <v>20.619450000000001</v>
      </c>
      <c r="C16" s="5">
        <v>20.8476</v>
      </c>
      <c r="D16" s="5">
        <v>21.261949999999999</v>
      </c>
      <c r="E16" s="5">
        <v>21.229849999999999</v>
      </c>
      <c r="F16" s="5">
        <v>20.1082</v>
      </c>
      <c r="G16" s="5">
        <v>20.089849999999998</v>
      </c>
      <c r="H16" s="5">
        <v>20.564599999999999</v>
      </c>
      <c r="I16" s="5">
        <v>20.175750000000001</v>
      </c>
      <c r="J16" s="5">
        <v>20.237850000000002</v>
      </c>
      <c r="K16" s="5">
        <v>19.9298</v>
      </c>
      <c r="L16" s="5">
        <v>20.261849999999999</v>
      </c>
      <c r="M16" s="5">
        <v>20.285899999999998</v>
      </c>
      <c r="N16" s="5">
        <v>19.8718</v>
      </c>
      <c r="O16" s="5">
        <v>21.4941</v>
      </c>
      <c r="P16" s="5">
        <v>20.958849999999998</v>
      </c>
      <c r="Q16" s="5">
        <v>21.019199999999998</v>
      </c>
      <c r="R16" s="5">
        <v>20.87125</v>
      </c>
      <c r="S16" s="5">
        <v>20.3614</v>
      </c>
      <c r="T16" s="5">
        <v>20.597799999999999</v>
      </c>
      <c r="U16" s="5">
        <v>20.638100000000001</v>
      </c>
      <c r="V16" s="5">
        <v>20.89705</v>
      </c>
      <c r="W16" s="5">
        <v>20.218350000000001</v>
      </c>
      <c r="X16" s="5">
        <v>20.6005</v>
      </c>
      <c r="Y16" s="5">
        <v>21.0426</v>
      </c>
      <c r="Z16" s="5">
        <v>21.093350000000001</v>
      </c>
      <c r="AA16" s="5">
        <v>20.956499999999998</v>
      </c>
      <c r="AB16" s="5">
        <v>22.494</v>
      </c>
      <c r="AC16" s="5">
        <v>21.4986</v>
      </c>
      <c r="AD16" s="5">
        <v>20.547350000000002</v>
      </c>
      <c r="AE16" s="5">
        <v>20.305599999999998</v>
      </c>
      <c r="AF16" s="5">
        <v>20.4528</v>
      </c>
      <c r="AG16" s="5">
        <v>20.194949999999999</v>
      </c>
      <c r="AH16" s="5">
        <v>20.479750000000003</v>
      </c>
      <c r="AI16" s="5">
        <v>20.756149999999998</v>
      </c>
      <c r="AJ16" s="5">
        <v>20.61205</v>
      </c>
      <c r="AK16" s="5">
        <v>20.819499999999998</v>
      </c>
      <c r="AL16" s="5">
        <v>20.954050000000002</v>
      </c>
      <c r="AM16" s="5">
        <v>20.758049999999997</v>
      </c>
      <c r="AN16" s="5">
        <v>20.890650000000001</v>
      </c>
      <c r="AO16" s="5">
        <v>20.9969</v>
      </c>
      <c r="AP16" s="5">
        <v>20.716799999999999</v>
      </c>
      <c r="AQ16" s="5">
        <v>20.571350000000002</v>
      </c>
      <c r="AR16" s="5">
        <v>20.741500000000002</v>
      </c>
      <c r="AS16" s="5">
        <v>20.601199999999999</v>
      </c>
      <c r="AT16" s="5">
        <v>21.11065</v>
      </c>
      <c r="AU16" s="5">
        <v>21.09975</v>
      </c>
      <c r="AV16" s="5">
        <v>21.289900000000003</v>
      </c>
      <c r="AW16" s="5">
        <v>21.45345</v>
      </c>
      <c r="AX16" s="5">
        <v>20.9846</v>
      </c>
      <c r="AY16" s="5">
        <v>20.6402</v>
      </c>
      <c r="AZ16" s="5">
        <v>20.554099999999998</v>
      </c>
      <c r="BA16" s="5">
        <v>21.035399999999999</v>
      </c>
      <c r="BB16" s="5">
        <v>21.50095</v>
      </c>
      <c r="BC16" s="5">
        <v>21.30095</v>
      </c>
      <c r="BD16" s="5">
        <v>21.067399999999999</v>
      </c>
      <c r="BE16" s="5">
        <v>20.97465</v>
      </c>
      <c r="BF16" s="5">
        <v>22.078899999999997</v>
      </c>
      <c r="BG16" s="5">
        <v>21.045850000000002</v>
      </c>
      <c r="BH16" s="5">
        <v>21.547800000000002</v>
      </c>
      <c r="BI16" s="5">
        <v>21.556100000000001</v>
      </c>
      <c r="BJ16" s="5">
        <v>22.142099999999999</v>
      </c>
      <c r="BK16" s="5">
        <v>22.754550000000002</v>
      </c>
      <c r="BL16" s="5">
        <v>22.081400000000002</v>
      </c>
      <c r="BM16" s="5">
        <v>22.55565</v>
      </c>
      <c r="BN16" s="5">
        <v>20.094149999999999</v>
      </c>
      <c r="BO16" s="5">
        <v>20.062150000000003</v>
      </c>
      <c r="BP16" s="5">
        <v>20.362000000000002</v>
      </c>
      <c r="BQ16" s="5">
        <v>20.029249999999998</v>
      </c>
      <c r="BR16" s="5">
        <v>20.717100000000002</v>
      </c>
      <c r="BS16" s="5">
        <v>20.794599999999999</v>
      </c>
      <c r="BT16" s="5">
        <v>20.797649999999997</v>
      </c>
      <c r="BU16" s="5">
        <v>20.817250000000001</v>
      </c>
      <c r="BV16" s="5">
        <v>21.118049999999997</v>
      </c>
      <c r="BW16" s="5">
        <v>21.048050000000003</v>
      </c>
      <c r="BX16" s="5">
        <v>20.946899999999999</v>
      </c>
      <c r="BY16" s="5">
        <v>21.06935</v>
      </c>
      <c r="CD16" s="5">
        <v>20.962250000000001</v>
      </c>
      <c r="CF16" s="5">
        <v>21.0413</v>
      </c>
      <c r="CG16" s="5">
        <v>21.042850000000001</v>
      </c>
      <c r="CH16" s="5">
        <v>21.494399999999999</v>
      </c>
      <c r="CI16" s="5">
        <v>21.211449999999999</v>
      </c>
      <c r="CJ16" s="5">
        <v>21.47955</v>
      </c>
      <c r="CK16" s="5">
        <v>21.529649999999997</v>
      </c>
      <c r="CL16" s="5">
        <v>21.214649999999999</v>
      </c>
      <c r="CM16" s="5">
        <v>21.072500000000002</v>
      </c>
      <c r="CN16" s="5">
        <v>21.503399999999999</v>
      </c>
      <c r="CO16" s="5">
        <v>21.3047</v>
      </c>
      <c r="CP16" s="5">
        <v>21.997450000000001</v>
      </c>
      <c r="CQ16" s="5">
        <v>21.433999999999997</v>
      </c>
      <c r="CR16" s="5">
        <v>21.900300000000001</v>
      </c>
      <c r="CS16" s="5">
        <v>21.864000000000001</v>
      </c>
      <c r="CT16" s="5">
        <v>21.153099999999998</v>
      </c>
      <c r="CU16" s="5">
        <v>21.142050000000001</v>
      </c>
      <c r="CV16" s="5">
        <v>20.986550000000001</v>
      </c>
      <c r="CW16" s="5">
        <v>21.011049999999997</v>
      </c>
      <c r="CX16" s="5">
        <v>21.642600000000002</v>
      </c>
      <c r="CY16" s="5">
        <v>22.100900000000003</v>
      </c>
      <c r="CZ16" s="5">
        <v>21.712600000000002</v>
      </c>
      <c r="DA16" s="5">
        <v>22.004300000000001</v>
      </c>
      <c r="DB16" s="5">
        <v>21.856000000000002</v>
      </c>
      <c r="DC16" s="5">
        <v>22.112549999999999</v>
      </c>
      <c r="DD16" s="5">
        <v>21.769199999999998</v>
      </c>
      <c r="DE16" s="5">
        <v>21.892900000000001</v>
      </c>
      <c r="DF16" s="5">
        <v>20.4026</v>
      </c>
      <c r="DG16" s="5">
        <v>20.337150000000001</v>
      </c>
      <c r="DH16" s="5">
        <v>20.35755</v>
      </c>
      <c r="DI16" s="5">
        <v>20.3719</v>
      </c>
      <c r="DJ16" s="5">
        <v>21.170300000000001</v>
      </c>
      <c r="DK16" s="5">
        <v>21.379750000000001</v>
      </c>
      <c r="DL16" s="5">
        <v>21.43375</v>
      </c>
      <c r="DM16" s="5">
        <v>21.466750000000001</v>
      </c>
      <c r="DN16" s="5">
        <v>20.587600000000002</v>
      </c>
      <c r="DO16" s="5">
        <v>20.718200000000003</v>
      </c>
      <c r="DP16" s="5">
        <v>20.678800000000003</v>
      </c>
      <c r="DQ16" s="5">
        <v>20.660299999999999</v>
      </c>
      <c r="DR16" s="5">
        <v>22.3111</v>
      </c>
      <c r="DS16" s="5">
        <v>21.723050000000001</v>
      </c>
      <c r="DT16" s="5">
        <v>21.618299999999998</v>
      </c>
      <c r="DU16" s="5">
        <v>23.3581</v>
      </c>
      <c r="DV16" s="5">
        <v>20.702849999999998</v>
      </c>
      <c r="DW16" s="5">
        <v>20.890599999999999</v>
      </c>
      <c r="DX16" s="5">
        <v>21.015049999999999</v>
      </c>
      <c r="DY16" s="5">
        <v>20.88025</v>
      </c>
      <c r="DZ16" s="5">
        <v>21.288350000000001</v>
      </c>
      <c r="EA16" s="5">
        <v>21.19425</v>
      </c>
      <c r="EB16" s="5">
        <v>21.510850000000001</v>
      </c>
      <c r="EC16" s="5">
        <v>21.449849999999998</v>
      </c>
      <c r="ED16" s="5">
        <v>21.456000000000003</v>
      </c>
      <c r="EE16" s="5">
        <v>21.1386</v>
      </c>
      <c r="EF16" s="5">
        <v>21.340199999999999</v>
      </c>
      <c r="EG16" s="5">
        <v>21.54515</v>
      </c>
      <c r="EH16" s="5">
        <v>21.686300000000003</v>
      </c>
      <c r="EI16" s="5">
        <v>21.680350000000001</v>
      </c>
      <c r="EJ16" s="5">
        <v>21.348549999999999</v>
      </c>
      <c r="EK16" s="5">
        <v>21.576500000000003</v>
      </c>
    </row>
    <row r="17" spans="1:141" x14ac:dyDescent="0.25">
      <c r="A17" s="5" t="s">
        <v>288</v>
      </c>
      <c r="B17" s="5">
        <v>19.3353</v>
      </c>
      <c r="C17" s="5">
        <v>19.5915</v>
      </c>
      <c r="D17" s="5">
        <v>19.861049999999999</v>
      </c>
      <c r="E17" s="5">
        <v>20.033450000000002</v>
      </c>
      <c r="F17" s="5">
        <v>18.575749999999999</v>
      </c>
      <c r="G17" s="5">
        <v>18.576599999999999</v>
      </c>
      <c r="H17" s="5">
        <v>18.792249999999999</v>
      </c>
      <c r="I17" s="5">
        <v>18.7639</v>
      </c>
      <c r="J17" s="5">
        <v>18.76445</v>
      </c>
      <c r="K17" s="5">
        <v>18.507399999999997</v>
      </c>
      <c r="L17" s="5">
        <v>18.652200000000001</v>
      </c>
      <c r="M17" s="5">
        <v>18.911650000000002</v>
      </c>
      <c r="N17" s="5">
        <v>18.770350000000001</v>
      </c>
      <c r="O17" s="5">
        <v>19.635149999999999</v>
      </c>
      <c r="P17" s="5">
        <v>19.480350000000001</v>
      </c>
      <c r="Q17" s="5">
        <v>19.6126</v>
      </c>
      <c r="R17" s="5">
        <v>20.218</v>
      </c>
      <c r="S17" s="5">
        <v>19.6342</v>
      </c>
      <c r="T17" s="5">
        <v>19.697649999999999</v>
      </c>
      <c r="U17" s="5">
        <v>19.986150000000002</v>
      </c>
      <c r="V17" s="5">
        <v>19.500450000000001</v>
      </c>
      <c r="W17" s="5">
        <v>19.285899999999998</v>
      </c>
      <c r="X17" s="5">
        <v>19.332799999999999</v>
      </c>
      <c r="Y17" s="5">
        <v>19.194600000000001</v>
      </c>
      <c r="Z17" s="5">
        <v>20.360749999999999</v>
      </c>
      <c r="AA17" s="5">
        <v>20.254149999999999</v>
      </c>
      <c r="AB17" s="5">
        <v>20.936399999999999</v>
      </c>
      <c r="AC17" s="5">
        <v>20.591200000000001</v>
      </c>
      <c r="AD17" s="5">
        <v>19.702399999999997</v>
      </c>
      <c r="AE17" s="5">
        <v>19.2577</v>
      </c>
      <c r="AF17" s="5">
        <v>19.350949999999997</v>
      </c>
      <c r="AG17" s="5">
        <v>19.111750000000001</v>
      </c>
      <c r="AH17" s="5">
        <v>19.736049999999999</v>
      </c>
      <c r="AI17" s="5">
        <v>20.043149999999997</v>
      </c>
      <c r="AJ17" s="5">
        <v>19.922449999999998</v>
      </c>
      <c r="AK17" s="5">
        <v>19.804400000000001</v>
      </c>
      <c r="AL17" s="5">
        <v>20.592749999999999</v>
      </c>
      <c r="AM17" s="5">
        <v>20.212899999999998</v>
      </c>
      <c r="AN17" s="5">
        <v>20.246699999999997</v>
      </c>
      <c r="AO17" s="5">
        <v>20.371749999999999</v>
      </c>
      <c r="AP17" s="5">
        <v>19.910699999999999</v>
      </c>
      <c r="AQ17" s="5">
        <v>20.241950000000003</v>
      </c>
      <c r="AR17" s="5">
        <v>20.068350000000002</v>
      </c>
      <c r="AS17" s="5">
        <v>20.0029</v>
      </c>
      <c r="AT17" s="5">
        <v>20.399899999999999</v>
      </c>
      <c r="AU17" s="5">
        <v>20.527200000000001</v>
      </c>
      <c r="AV17" s="5">
        <v>20.87735</v>
      </c>
      <c r="AW17" s="5">
        <v>20.974550000000001</v>
      </c>
      <c r="AX17" s="5">
        <v>21.180050000000001</v>
      </c>
      <c r="AY17" s="5">
        <v>21.601649999999999</v>
      </c>
      <c r="AZ17" s="5">
        <v>20.795999999999999</v>
      </c>
      <c r="BA17" s="5">
        <v>20.636099999999999</v>
      </c>
      <c r="BB17" s="5">
        <v>20.754100000000001</v>
      </c>
      <c r="BC17" s="5">
        <v>20.51615</v>
      </c>
      <c r="BD17" s="5">
        <v>20.491199999999999</v>
      </c>
      <c r="BE17" s="5">
        <v>20.275500000000001</v>
      </c>
      <c r="BF17" s="5">
        <v>20.2485</v>
      </c>
      <c r="BG17" s="5">
        <v>19.987850000000002</v>
      </c>
      <c r="BH17" s="5">
        <v>20.19595</v>
      </c>
      <c r="BI17" s="5">
        <v>19.976600000000001</v>
      </c>
      <c r="BJ17" s="5">
        <v>21.20635</v>
      </c>
      <c r="BK17" s="5">
        <v>21.443300000000001</v>
      </c>
      <c r="BL17" s="5">
        <v>21.077100000000002</v>
      </c>
      <c r="BM17" s="5">
        <v>21.188749999999999</v>
      </c>
      <c r="BN17" s="5">
        <v>19.098500000000001</v>
      </c>
      <c r="BO17" s="5">
        <v>19.139150000000001</v>
      </c>
      <c r="BP17" s="5">
        <v>19.269500000000001</v>
      </c>
      <c r="BQ17" s="5">
        <v>19.049050000000001</v>
      </c>
      <c r="BR17" s="5">
        <v>20.261600000000001</v>
      </c>
      <c r="BS17" s="5">
        <v>20.680349999999997</v>
      </c>
      <c r="BT17" s="5">
        <v>20.683799999999998</v>
      </c>
      <c r="BU17" s="5">
        <v>20.969950000000001</v>
      </c>
      <c r="BV17" s="5">
        <v>20.1692</v>
      </c>
      <c r="BW17" s="5">
        <v>20.17905</v>
      </c>
      <c r="BX17" s="5">
        <v>20.002700000000001</v>
      </c>
      <c r="BY17" s="5">
        <v>20.210650000000001</v>
      </c>
      <c r="CD17" s="5">
        <v>20.263249999999999</v>
      </c>
      <c r="CF17" s="5">
        <v>20.194749999999999</v>
      </c>
      <c r="CG17" s="5">
        <v>20.3368</v>
      </c>
      <c r="CH17" s="5">
        <v>21.17155</v>
      </c>
      <c r="CI17" s="5">
        <v>20.895299999999999</v>
      </c>
      <c r="CJ17" s="5">
        <v>21.06915</v>
      </c>
      <c r="CK17" s="5">
        <v>20.980499999999999</v>
      </c>
      <c r="CL17" s="5">
        <v>20.447749999999999</v>
      </c>
      <c r="CM17" s="5">
        <v>20.454999999999998</v>
      </c>
      <c r="CN17" s="5">
        <v>20.773049999999998</v>
      </c>
      <c r="CO17" s="5">
        <v>20.571999999999999</v>
      </c>
      <c r="CP17" s="5">
        <v>21.280799999999999</v>
      </c>
      <c r="CQ17" s="5">
        <v>21.333849999999998</v>
      </c>
      <c r="CR17" s="5">
        <v>21.3657</v>
      </c>
      <c r="CS17" s="5">
        <v>21.3247</v>
      </c>
      <c r="CT17" s="5">
        <v>20.1402</v>
      </c>
      <c r="CU17" s="5">
        <v>19.977899999999998</v>
      </c>
      <c r="CV17" s="5">
        <v>19.960799999999999</v>
      </c>
      <c r="CW17" s="5">
        <v>19.746749999999999</v>
      </c>
      <c r="CX17" s="5">
        <v>20.7652</v>
      </c>
      <c r="CY17" s="5">
        <v>21.104900000000001</v>
      </c>
      <c r="CZ17" s="5">
        <v>20.607099999999999</v>
      </c>
      <c r="DA17" s="5">
        <v>21.02515</v>
      </c>
      <c r="DB17" s="5">
        <v>21.194900000000001</v>
      </c>
      <c r="DC17" s="5">
        <v>21.338999999999999</v>
      </c>
      <c r="DD17" s="5">
        <v>21.186399999999999</v>
      </c>
      <c r="DE17" s="5">
        <v>20.983499999999999</v>
      </c>
      <c r="DF17" s="5">
        <v>19.21895</v>
      </c>
      <c r="DG17" s="5">
        <v>19.1569</v>
      </c>
      <c r="DH17" s="5">
        <v>19.177</v>
      </c>
      <c r="DI17" s="5">
        <v>19.149749999999997</v>
      </c>
      <c r="DJ17" s="5">
        <v>20.615950000000002</v>
      </c>
      <c r="DK17" s="5">
        <v>20.621499999999997</v>
      </c>
      <c r="DL17" s="5">
        <v>20.749049999999997</v>
      </c>
      <c r="DM17" s="5">
        <v>20.7362</v>
      </c>
      <c r="DN17" s="5">
        <v>19.667400000000001</v>
      </c>
      <c r="DO17" s="5">
        <v>19.954250000000002</v>
      </c>
      <c r="DP17" s="5">
        <v>19.691199999999998</v>
      </c>
      <c r="DQ17" s="5">
        <v>20.301000000000002</v>
      </c>
      <c r="DR17" s="5">
        <v>20.440649999999998</v>
      </c>
      <c r="DS17" s="5">
        <v>20.438400000000001</v>
      </c>
      <c r="DT17" s="5">
        <v>20.601649999999999</v>
      </c>
      <c r="DU17" s="5">
        <v>20.952100000000002</v>
      </c>
      <c r="DV17" s="5">
        <v>19.383699999999997</v>
      </c>
      <c r="DW17" s="5">
        <v>19.26295</v>
      </c>
      <c r="DX17" s="5">
        <v>19.479800000000001</v>
      </c>
      <c r="DY17" s="5">
        <v>19.368400000000001</v>
      </c>
      <c r="DZ17" s="5">
        <v>20.135899999999999</v>
      </c>
      <c r="EA17" s="5">
        <v>20.1188</v>
      </c>
      <c r="EB17" s="5">
        <v>20.032800000000002</v>
      </c>
      <c r="EC17" s="5">
        <v>20.0486</v>
      </c>
      <c r="ED17" s="5">
        <v>20.059750000000001</v>
      </c>
      <c r="EE17" s="5">
        <v>19.953400000000002</v>
      </c>
      <c r="EF17" s="5">
        <v>20.028199999999998</v>
      </c>
      <c r="EG17" s="5">
        <v>20.063400000000001</v>
      </c>
      <c r="EH17" s="5">
        <v>20.4482</v>
      </c>
      <c r="EI17" s="5">
        <v>20.281649999999999</v>
      </c>
      <c r="EJ17" s="5">
        <v>20.091149999999999</v>
      </c>
      <c r="EK17" s="5">
        <v>20.130549999999999</v>
      </c>
    </row>
    <row r="18" spans="1:141" x14ac:dyDescent="0.25">
      <c r="A18" s="5" t="s">
        <v>289</v>
      </c>
      <c r="B18" s="5">
        <v>28.159700000000001</v>
      </c>
      <c r="C18" s="5">
        <v>27.91235</v>
      </c>
      <c r="D18" s="5">
        <v>27.446649999999998</v>
      </c>
      <c r="E18" s="5">
        <v>27.491050000000001</v>
      </c>
      <c r="F18" s="5">
        <v>26.972000000000001</v>
      </c>
      <c r="G18" s="5">
        <v>26.859200000000001</v>
      </c>
      <c r="H18" s="5">
        <v>27.186250000000001</v>
      </c>
      <c r="I18" s="5">
        <v>26.836750000000002</v>
      </c>
      <c r="J18" s="5">
        <v>27.891649999999998</v>
      </c>
      <c r="K18" s="5">
        <v>27.5959</v>
      </c>
      <c r="L18" s="5">
        <v>28.154299999999999</v>
      </c>
      <c r="M18" s="5">
        <v>27.644399999999997</v>
      </c>
      <c r="N18" s="5">
        <v>27.8537</v>
      </c>
      <c r="O18" s="5">
        <v>28.6629</v>
      </c>
      <c r="P18" s="5">
        <v>28.086750000000002</v>
      </c>
      <c r="Q18" s="5">
        <v>27.629750000000001</v>
      </c>
      <c r="R18" s="5">
        <v>27.129300000000001</v>
      </c>
      <c r="S18" s="5">
        <v>26.652000000000001</v>
      </c>
      <c r="T18" s="5">
        <v>27.006900000000002</v>
      </c>
      <c r="U18" s="5">
        <v>26.5688</v>
      </c>
      <c r="V18" s="5">
        <v>27.803249999999998</v>
      </c>
      <c r="W18" s="5">
        <v>27.609249999999999</v>
      </c>
      <c r="X18" s="5">
        <v>28.358499999999999</v>
      </c>
      <c r="Y18" s="5">
        <v>27.931049999999999</v>
      </c>
      <c r="Z18" s="5">
        <v>28.045050000000003</v>
      </c>
      <c r="AA18" s="5">
        <v>27.557400000000001</v>
      </c>
      <c r="AB18" s="5">
        <v>28.330350000000003</v>
      </c>
      <c r="AC18" s="5">
        <v>27.769950000000001</v>
      </c>
      <c r="AD18" s="5">
        <v>27.27205</v>
      </c>
      <c r="AE18" s="5">
        <v>27.74775</v>
      </c>
      <c r="AF18" s="5">
        <v>27.5243</v>
      </c>
      <c r="AG18" s="5">
        <v>27.054850000000002</v>
      </c>
      <c r="AH18" s="5">
        <v>26.400500000000001</v>
      </c>
      <c r="AI18" s="5">
        <v>26.542650000000002</v>
      </c>
      <c r="AJ18" s="5">
        <v>26.9739</v>
      </c>
      <c r="AK18" s="5">
        <v>26.9892</v>
      </c>
      <c r="AL18" s="5">
        <v>26.5885</v>
      </c>
      <c r="AM18" s="5">
        <v>26.561700000000002</v>
      </c>
      <c r="AN18" s="5">
        <v>27.09375</v>
      </c>
      <c r="AO18" s="5">
        <v>26.389900000000001</v>
      </c>
      <c r="AP18" s="5">
        <v>26.307549999999999</v>
      </c>
      <c r="AQ18" s="5">
        <v>26.14095</v>
      </c>
      <c r="AR18" s="5">
        <v>26.589599999999997</v>
      </c>
      <c r="AS18" s="5">
        <v>26.227499999999999</v>
      </c>
      <c r="AT18" s="5">
        <v>27.89085</v>
      </c>
      <c r="AU18" s="5">
        <v>27.272300000000001</v>
      </c>
      <c r="AV18" s="5">
        <v>27.094749999999998</v>
      </c>
      <c r="AW18" s="5">
        <v>27.20825</v>
      </c>
      <c r="AX18" s="5">
        <v>26.712249999999997</v>
      </c>
      <c r="AY18" s="5">
        <v>26.283900000000003</v>
      </c>
      <c r="AZ18" s="5">
        <v>26.710250000000002</v>
      </c>
      <c r="BA18" s="5">
        <v>26.292450000000002</v>
      </c>
      <c r="BB18" s="5">
        <v>28.030900000000003</v>
      </c>
      <c r="BC18" s="5">
        <v>27.751550000000002</v>
      </c>
      <c r="BD18" s="5">
        <v>27.513300000000001</v>
      </c>
      <c r="BE18" s="5">
        <v>27.545499999999997</v>
      </c>
      <c r="BF18" s="5">
        <v>28.69295</v>
      </c>
      <c r="BG18" s="5">
        <v>27.378500000000003</v>
      </c>
      <c r="BH18" s="5">
        <v>27.445149999999998</v>
      </c>
      <c r="BI18" s="5">
        <v>27.344149999999999</v>
      </c>
      <c r="BJ18" s="5">
        <v>28.8034</v>
      </c>
      <c r="BK18" s="5">
        <v>29.3431</v>
      </c>
      <c r="BL18" s="5">
        <v>28.070450000000001</v>
      </c>
      <c r="BM18" s="5">
        <v>28.356749999999998</v>
      </c>
      <c r="BN18" s="5">
        <v>27.223399999999998</v>
      </c>
      <c r="BO18" s="5">
        <v>26.956400000000002</v>
      </c>
      <c r="BP18" s="5">
        <v>27.019300000000001</v>
      </c>
      <c r="BQ18" s="5">
        <v>26.2254</v>
      </c>
      <c r="BR18" s="5">
        <v>27.633700000000001</v>
      </c>
      <c r="BS18" s="5">
        <v>27.263599999999997</v>
      </c>
      <c r="BT18" s="5">
        <v>27.908549999999998</v>
      </c>
      <c r="BU18" s="5">
        <v>27.330199999999998</v>
      </c>
      <c r="BV18" s="5">
        <v>28.41225</v>
      </c>
      <c r="BW18" s="5">
        <v>28.322749999999999</v>
      </c>
      <c r="BX18" s="5">
        <v>28.679549999999999</v>
      </c>
      <c r="BY18" s="5">
        <v>27.95355</v>
      </c>
      <c r="BZ18" s="5">
        <v>28.219799999999999</v>
      </c>
      <c r="CA18" s="5">
        <v>27.729649999999999</v>
      </c>
      <c r="CB18" s="5">
        <v>28.439700000000002</v>
      </c>
      <c r="CC18" s="5">
        <v>27.675750000000001</v>
      </c>
      <c r="CD18" s="5">
        <v>27.662300000000002</v>
      </c>
      <c r="CE18" s="5">
        <v>28.110250000000001</v>
      </c>
      <c r="CF18" s="5">
        <v>27.848399999999998</v>
      </c>
      <c r="CG18" s="5">
        <v>27.424399999999999</v>
      </c>
      <c r="CH18" s="5">
        <v>28.165149999999997</v>
      </c>
      <c r="CI18" s="5">
        <v>27.544350000000001</v>
      </c>
      <c r="CJ18" s="5">
        <v>28.087400000000002</v>
      </c>
      <c r="CK18" s="5">
        <v>27.980400000000003</v>
      </c>
      <c r="CL18" s="5">
        <v>27.623649999999998</v>
      </c>
      <c r="CM18" s="5">
        <v>27.681699999999999</v>
      </c>
      <c r="CN18" s="5">
        <v>27.587899999999998</v>
      </c>
      <c r="CO18" s="5">
        <v>27.8461</v>
      </c>
      <c r="CP18" s="5">
        <v>28.435299999999998</v>
      </c>
      <c r="CQ18" s="5">
        <v>28.074200000000001</v>
      </c>
      <c r="CR18" s="5">
        <v>27.596800000000002</v>
      </c>
      <c r="CS18" s="5">
        <v>27.837249999999997</v>
      </c>
      <c r="CT18" s="5">
        <v>28.135750000000002</v>
      </c>
      <c r="CU18" s="5">
        <v>27.951900000000002</v>
      </c>
      <c r="CV18" s="5">
        <v>28.328299999999999</v>
      </c>
      <c r="CW18" s="5">
        <v>28.34825</v>
      </c>
      <c r="DB18" s="5">
        <v>28.627549999999999</v>
      </c>
      <c r="DC18" s="5">
        <v>28.584849999999999</v>
      </c>
      <c r="DD18" s="5">
        <v>28.848549999999999</v>
      </c>
      <c r="DE18" s="5">
        <v>28.49935</v>
      </c>
      <c r="DF18" s="5">
        <v>28.2163</v>
      </c>
      <c r="DG18" s="5">
        <v>27.96255</v>
      </c>
      <c r="DH18" s="5">
        <v>28.168149999999997</v>
      </c>
      <c r="DI18" s="5">
        <v>27.832350000000002</v>
      </c>
      <c r="DJ18" s="5">
        <v>27.376300000000001</v>
      </c>
      <c r="DK18" s="5">
        <v>27.587949999999999</v>
      </c>
      <c r="DL18" s="5">
        <v>27.252949999999998</v>
      </c>
      <c r="DM18" s="5">
        <v>27.425150000000002</v>
      </c>
      <c r="DN18" s="5">
        <v>27.646850000000001</v>
      </c>
      <c r="DO18" s="5">
        <v>27.67165</v>
      </c>
      <c r="DP18" s="5">
        <v>27.739550000000001</v>
      </c>
      <c r="DQ18" s="5">
        <v>27.373649999999998</v>
      </c>
      <c r="DR18" s="5">
        <v>28.66555</v>
      </c>
      <c r="DS18" s="5">
        <v>28.027549999999998</v>
      </c>
      <c r="DT18" s="5">
        <v>27.704349999999998</v>
      </c>
      <c r="DU18" s="5">
        <v>29.124450000000003</v>
      </c>
      <c r="DV18" s="5">
        <v>28.121500000000001</v>
      </c>
      <c r="DW18" s="5">
        <v>27.98875</v>
      </c>
      <c r="DX18" s="5">
        <v>28.111000000000001</v>
      </c>
      <c r="DY18" s="5">
        <v>27.56195</v>
      </c>
      <c r="DZ18" s="5">
        <v>28.000500000000002</v>
      </c>
      <c r="EA18" s="5">
        <v>27.77375</v>
      </c>
      <c r="EB18" s="5">
        <v>28.2393</v>
      </c>
      <c r="EC18" s="5">
        <v>28.000799999999998</v>
      </c>
      <c r="ED18" s="5">
        <v>28.00055</v>
      </c>
      <c r="EE18" s="5">
        <v>27.219450000000002</v>
      </c>
      <c r="EF18" s="5">
        <v>28.183149999999998</v>
      </c>
      <c r="EG18" s="5">
        <v>27.182549999999999</v>
      </c>
      <c r="EH18" s="5">
        <v>28.14</v>
      </c>
      <c r="EI18" s="5">
        <v>27.534599999999998</v>
      </c>
      <c r="EJ18" s="5">
        <v>27.8325</v>
      </c>
      <c r="EK18" s="5">
        <v>27.600850000000001</v>
      </c>
    </row>
    <row r="19" spans="1:141" x14ac:dyDescent="0.25">
      <c r="A19" s="5" t="s">
        <v>290</v>
      </c>
      <c r="B19" s="5">
        <v>25.242249999999999</v>
      </c>
      <c r="C19" s="5">
        <v>25.318950000000001</v>
      </c>
      <c r="D19" s="5">
        <v>24.975899999999999</v>
      </c>
      <c r="E19" s="5">
        <v>25.589399999999998</v>
      </c>
      <c r="F19" s="5">
        <v>24.735799999999998</v>
      </c>
      <c r="G19" s="5">
        <v>24.877600000000001</v>
      </c>
      <c r="H19" s="5">
        <v>25.458950000000002</v>
      </c>
      <c r="I19" s="5">
        <v>25.431049999999999</v>
      </c>
      <c r="J19" s="5">
        <v>26.29025</v>
      </c>
      <c r="K19" s="5">
        <v>26.617100000000001</v>
      </c>
      <c r="L19" s="5">
        <v>25.882550000000002</v>
      </c>
      <c r="M19" s="5">
        <v>26.384550000000001</v>
      </c>
      <c r="N19" s="5">
        <v>27.3507</v>
      </c>
      <c r="O19" s="5">
        <v>28.196249999999999</v>
      </c>
      <c r="P19" s="5">
        <v>27.320900000000002</v>
      </c>
      <c r="Q19" s="5">
        <v>27.784300000000002</v>
      </c>
      <c r="R19" s="5">
        <v>25.285150000000002</v>
      </c>
      <c r="S19" s="5">
        <v>24.640799999999999</v>
      </c>
      <c r="T19" s="5">
        <v>24.436</v>
      </c>
      <c r="U19" s="5">
        <v>24.923549999999999</v>
      </c>
      <c r="V19" s="5">
        <v>24.707599999999999</v>
      </c>
      <c r="W19" s="5">
        <v>24.338500000000003</v>
      </c>
      <c r="X19" s="5">
        <v>24.522349999999999</v>
      </c>
      <c r="Y19" s="5">
        <v>25.321999999999999</v>
      </c>
      <c r="Z19" s="5">
        <v>24.212800000000001</v>
      </c>
      <c r="AA19" s="5">
        <v>23.947299999999998</v>
      </c>
      <c r="AB19" s="5">
        <v>25.1052</v>
      </c>
      <c r="AC19" s="5">
        <v>24.4726</v>
      </c>
      <c r="AD19" s="5">
        <v>23.870199999999997</v>
      </c>
      <c r="AE19" s="5">
        <v>24.125050000000002</v>
      </c>
      <c r="AF19" s="5">
        <v>24.190249999999999</v>
      </c>
      <c r="AG19" s="5">
        <v>24.547750000000001</v>
      </c>
      <c r="AH19" s="5">
        <v>24.929649999999999</v>
      </c>
      <c r="AI19" s="5">
        <v>25.061399999999999</v>
      </c>
      <c r="AJ19" s="5">
        <v>24.51445</v>
      </c>
      <c r="AK19" s="5">
        <v>25.799700000000001</v>
      </c>
      <c r="AL19" s="5">
        <v>25.077150000000003</v>
      </c>
      <c r="AM19" s="5">
        <v>25.0167</v>
      </c>
      <c r="AN19" s="5">
        <v>24.662199999999999</v>
      </c>
      <c r="AO19" s="5">
        <v>25.156700000000001</v>
      </c>
      <c r="AP19" s="5">
        <v>24.393799999999999</v>
      </c>
      <c r="AQ19" s="5">
        <v>24.307099999999998</v>
      </c>
      <c r="AR19" s="5">
        <v>23.577849999999998</v>
      </c>
      <c r="AS19" s="5">
        <v>24.6051</v>
      </c>
      <c r="AT19" s="5">
        <v>24.722999999999999</v>
      </c>
      <c r="AU19" s="5">
        <v>25.062649999999998</v>
      </c>
      <c r="AV19" s="5">
        <v>24.811250000000001</v>
      </c>
      <c r="AW19" s="5">
        <v>25.527850000000001</v>
      </c>
      <c r="AX19" s="5">
        <v>25.710900000000002</v>
      </c>
      <c r="AY19" s="5">
        <v>25.26735</v>
      </c>
      <c r="AZ19" s="5">
        <v>24.450400000000002</v>
      </c>
      <c r="BA19" s="5">
        <v>25.75985</v>
      </c>
      <c r="BB19" s="5">
        <v>24.493299999999998</v>
      </c>
      <c r="BC19" s="5">
        <v>24.548999999999999</v>
      </c>
      <c r="BD19" s="5">
        <v>23.939699999999998</v>
      </c>
      <c r="BE19" s="5">
        <v>24.63795</v>
      </c>
      <c r="BF19" s="5">
        <v>26.730499999999999</v>
      </c>
      <c r="BG19" s="5">
        <v>25.453700000000001</v>
      </c>
      <c r="BH19" s="5">
        <v>25.711100000000002</v>
      </c>
      <c r="BI19" s="5">
        <v>26.044550000000001</v>
      </c>
      <c r="BJ19" s="5">
        <v>27.300850000000001</v>
      </c>
      <c r="BK19" s="5">
        <v>28.224800000000002</v>
      </c>
      <c r="BL19" s="5">
        <v>27.285</v>
      </c>
      <c r="BM19" s="5">
        <v>27.198450000000001</v>
      </c>
      <c r="BN19" s="5">
        <v>26.707599999999999</v>
      </c>
      <c r="BO19" s="5">
        <v>26.206600000000002</v>
      </c>
      <c r="BP19" s="5">
        <v>26.155149999999999</v>
      </c>
      <c r="BQ19" s="5">
        <v>26.230800000000002</v>
      </c>
      <c r="BR19" s="5">
        <v>26.027700000000003</v>
      </c>
      <c r="BS19" s="5">
        <v>25.63195</v>
      </c>
      <c r="BT19" s="5">
        <v>24.62445</v>
      </c>
      <c r="BU19" s="5">
        <v>25.903649999999999</v>
      </c>
      <c r="BV19" s="5">
        <v>26.293750000000003</v>
      </c>
      <c r="BW19" s="5">
        <v>26.453400000000002</v>
      </c>
      <c r="BX19" s="5">
        <v>26.187550000000002</v>
      </c>
      <c r="BY19" s="5">
        <v>26.452100000000002</v>
      </c>
      <c r="BZ19" s="5">
        <v>27.03425</v>
      </c>
      <c r="CA19" s="5">
        <v>26.997</v>
      </c>
      <c r="CB19" s="5">
        <v>27.076999999999998</v>
      </c>
      <c r="CC19" s="5">
        <v>27.389850000000003</v>
      </c>
      <c r="CD19" s="5">
        <v>26.855249999999998</v>
      </c>
      <c r="CE19" s="5">
        <v>27.33755</v>
      </c>
      <c r="CF19" s="5">
        <v>26.673000000000002</v>
      </c>
      <c r="CG19" s="5">
        <v>26.89875</v>
      </c>
      <c r="CH19" s="5">
        <v>24.721449999999997</v>
      </c>
      <c r="CI19" s="5">
        <v>24.4314</v>
      </c>
      <c r="CJ19" s="5">
        <v>25.542449999999999</v>
      </c>
      <c r="CK19" s="5">
        <v>25.2516</v>
      </c>
      <c r="CL19" s="5">
        <v>24.796300000000002</v>
      </c>
      <c r="CM19" s="5">
        <v>24.826000000000001</v>
      </c>
      <c r="CN19" s="5">
        <v>24.832799999999999</v>
      </c>
      <c r="CO19" s="5">
        <v>24.277799999999999</v>
      </c>
      <c r="CP19" s="5">
        <v>25.157800000000002</v>
      </c>
      <c r="CQ19" s="5">
        <v>24.7651</v>
      </c>
      <c r="CR19" s="5">
        <v>25.1068</v>
      </c>
      <c r="CS19" s="5">
        <v>25.106200000000001</v>
      </c>
      <c r="CT19" s="5">
        <v>25.178800000000003</v>
      </c>
      <c r="CU19" s="5">
        <v>25.1172</v>
      </c>
      <c r="CV19" s="5">
        <v>25.204799999999999</v>
      </c>
      <c r="CW19" s="5">
        <v>25.816000000000003</v>
      </c>
      <c r="DB19" s="5">
        <v>26.277949999999997</v>
      </c>
      <c r="DC19" s="5">
        <v>26.178750000000001</v>
      </c>
      <c r="DD19" s="5">
        <v>25.686799999999998</v>
      </c>
      <c r="DE19" s="5">
        <v>26.12405</v>
      </c>
      <c r="DF19" s="5">
        <v>24.148049999999998</v>
      </c>
      <c r="DG19" s="5">
        <v>23.9588</v>
      </c>
      <c r="DH19" s="5">
        <v>24.045099999999998</v>
      </c>
      <c r="DI19" s="5">
        <v>23.946449999999999</v>
      </c>
      <c r="DJ19" s="5">
        <v>25.193649999999998</v>
      </c>
      <c r="DK19" s="5">
        <v>25.110150000000001</v>
      </c>
      <c r="DL19" s="5">
        <v>24.393349999999998</v>
      </c>
      <c r="DM19" s="5">
        <v>25.101950000000002</v>
      </c>
      <c r="DN19" s="5">
        <v>26.100549999999998</v>
      </c>
      <c r="DO19" s="5">
        <v>26.099049999999998</v>
      </c>
      <c r="DP19" s="5">
        <v>25.688700000000001</v>
      </c>
      <c r="DQ19" s="5">
        <v>26.246200000000002</v>
      </c>
      <c r="DR19" s="5">
        <v>26.984949999999998</v>
      </c>
      <c r="DS19" s="5">
        <v>26.507899999999999</v>
      </c>
      <c r="DT19" s="5">
        <v>25.693449999999999</v>
      </c>
      <c r="DU19" s="5">
        <v>28.335349999999998</v>
      </c>
      <c r="DV19" s="5">
        <v>29.03445</v>
      </c>
      <c r="DW19" s="5">
        <v>29.136150000000001</v>
      </c>
      <c r="DX19" s="5">
        <v>28.205500000000001</v>
      </c>
      <c r="DY19" s="5">
        <v>29.310099999999998</v>
      </c>
      <c r="DZ19" s="5">
        <v>30.017800000000001</v>
      </c>
      <c r="EA19" s="5">
        <v>29.983699999999999</v>
      </c>
      <c r="EB19" s="5">
        <v>30.384799999999998</v>
      </c>
      <c r="EC19" s="5">
        <v>30.68375</v>
      </c>
      <c r="ED19" s="5">
        <v>26.671950000000002</v>
      </c>
      <c r="EE19" s="5">
        <v>26.081150000000001</v>
      </c>
      <c r="EF19" s="5">
        <v>25.442499999999999</v>
      </c>
      <c r="EG19" s="5">
        <v>26.455550000000002</v>
      </c>
      <c r="EH19" s="5">
        <v>25.586599999999997</v>
      </c>
      <c r="EI19" s="5">
        <v>25.887700000000002</v>
      </c>
      <c r="EJ19" s="5">
        <v>24.846250000000001</v>
      </c>
      <c r="EK19" s="5">
        <v>25.777100000000001</v>
      </c>
    </row>
    <row r="20" spans="1:141" x14ac:dyDescent="0.25">
      <c r="A20" s="5" t="s">
        <v>291</v>
      </c>
      <c r="B20" s="5">
        <v>25.732149999999997</v>
      </c>
      <c r="C20" s="5">
        <v>25.434799999999999</v>
      </c>
      <c r="D20" s="5">
        <v>25.69905</v>
      </c>
      <c r="E20" s="5">
        <v>25.659649999999999</v>
      </c>
      <c r="F20" s="5">
        <v>24.9407</v>
      </c>
      <c r="G20" s="5">
        <v>25.101199999999999</v>
      </c>
      <c r="H20" s="5">
        <v>25.134599999999999</v>
      </c>
      <c r="I20" s="5">
        <v>25.136949999999999</v>
      </c>
      <c r="J20" s="5">
        <v>24.606099999999998</v>
      </c>
      <c r="K20" s="5">
        <v>24.733699999999999</v>
      </c>
      <c r="L20" s="5">
        <v>25.030950000000001</v>
      </c>
      <c r="M20" s="5">
        <v>24.8993</v>
      </c>
      <c r="N20" s="5">
        <v>26.144950000000001</v>
      </c>
      <c r="O20" s="5">
        <v>26.629550000000002</v>
      </c>
      <c r="P20" s="5">
        <v>26.174750000000003</v>
      </c>
      <c r="Q20" s="5">
        <v>25.6541</v>
      </c>
      <c r="R20" s="5">
        <v>24.40765</v>
      </c>
      <c r="S20" s="5">
        <v>24.413550000000001</v>
      </c>
      <c r="T20" s="5">
        <v>24.469149999999999</v>
      </c>
      <c r="U20" s="5">
        <v>24.332100000000001</v>
      </c>
      <c r="V20" s="5">
        <v>24.183300000000003</v>
      </c>
      <c r="W20" s="5">
        <v>24.21865</v>
      </c>
      <c r="X20" s="5">
        <v>24.59065</v>
      </c>
      <c r="Y20" s="5">
        <v>24.183350000000001</v>
      </c>
      <c r="Z20" s="5">
        <v>25.571849999999998</v>
      </c>
      <c r="AA20" s="5">
        <v>25.5002</v>
      </c>
      <c r="AB20" s="5">
        <v>26.341899999999999</v>
      </c>
      <c r="AC20" s="5">
        <v>25.511000000000003</v>
      </c>
      <c r="AD20" s="5">
        <v>24.742000000000001</v>
      </c>
      <c r="AE20" s="5">
        <v>25.150600000000001</v>
      </c>
      <c r="AF20" s="5">
        <v>24.994199999999999</v>
      </c>
      <c r="AG20" s="5">
        <v>24.554850000000002</v>
      </c>
      <c r="AH20" s="5">
        <v>24.064</v>
      </c>
      <c r="AI20" s="5">
        <v>24.26455</v>
      </c>
      <c r="AJ20" s="5">
        <v>24.323650000000001</v>
      </c>
      <c r="AK20" s="5">
        <v>24.20045</v>
      </c>
      <c r="AL20" s="5">
        <v>24.45505</v>
      </c>
      <c r="AM20" s="5">
        <v>24.3064</v>
      </c>
      <c r="AN20" s="5">
        <v>24.483699999999999</v>
      </c>
      <c r="AO20" s="5">
        <v>24.61045</v>
      </c>
      <c r="AP20" s="5">
        <v>24.1496</v>
      </c>
      <c r="AQ20" s="5">
        <v>24.338200000000001</v>
      </c>
      <c r="AR20" s="5">
        <v>22.442900000000002</v>
      </c>
      <c r="AS20" s="5">
        <v>23.792000000000002</v>
      </c>
      <c r="AT20" s="5">
        <v>25.070650000000001</v>
      </c>
      <c r="AU20" s="5">
        <v>25.3231</v>
      </c>
      <c r="AV20" s="5">
        <v>25.458849999999998</v>
      </c>
      <c r="AW20" s="5">
        <v>25.488150000000001</v>
      </c>
      <c r="AX20" s="5">
        <v>24.654049999999998</v>
      </c>
      <c r="AY20" s="5">
        <v>24.810499999999998</v>
      </c>
      <c r="AZ20" s="5">
        <v>24.789450000000002</v>
      </c>
      <c r="BA20" s="5">
        <v>24.143700000000003</v>
      </c>
      <c r="BB20" s="5">
        <v>26.369</v>
      </c>
      <c r="BC20" s="5">
        <v>25.956499999999998</v>
      </c>
      <c r="BD20" s="5">
        <v>25.7942</v>
      </c>
      <c r="BE20" s="5">
        <v>25.735849999999999</v>
      </c>
      <c r="BF20" s="5">
        <v>26.816099999999999</v>
      </c>
      <c r="BG20" s="5">
        <v>26.20965</v>
      </c>
      <c r="BH20" s="5">
        <v>26.380000000000003</v>
      </c>
      <c r="BI20" s="5">
        <v>25.9694</v>
      </c>
      <c r="BJ20" s="5">
        <v>28.309150000000002</v>
      </c>
      <c r="BK20" s="5">
        <v>28.5943</v>
      </c>
      <c r="BL20" s="5">
        <v>28.06305</v>
      </c>
      <c r="BM20" s="5">
        <v>28.278500000000001</v>
      </c>
      <c r="BN20" s="5">
        <v>27.370150000000002</v>
      </c>
      <c r="BO20" s="5">
        <v>27.165700000000001</v>
      </c>
      <c r="BP20" s="5">
        <v>27.041599999999999</v>
      </c>
      <c r="BQ20" s="5">
        <v>26.6739</v>
      </c>
      <c r="BR20" s="5">
        <v>25.19575</v>
      </c>
      <c r="BS20" s="5">
        <v>25.245000000000001</v>
      </c>
      <c r="BT20" s="5">
        <v>25.220700000000001</v>
      </c>
      <c r="BU20" s="5">
        <v>25.185850000000002</v>
      </c>
      <c r="BV20" s="5">
        <v>25.544800000000002</v>
      </c>
      <c r="BW20" s="5">
        <v>25.56195</v>
      </c>
      <c r="BX20" s="5">
        <v>25.413699999999999</v>
      </c>
      <c r="BY20" s="5">
        <v>25.574999999999999</v>
      </c>
      <c r="BZ20" s="5">
        <v>26.238199999999999</v>
      </c>
      <c r="CA20" s="5">
        <v>26.248649999999998</v>
      </c>
      <c r="CB20" s="5">
        <v>26.167299999999997</v>
      </c>
      <c r="CC20" s="5">
        <v>26.227150000000002</v>
      </c>
      <c r="CD20" s="5">
        <v>25.840600000000002</v>
      </c>
      <c r="CE20" s="5">
        <v>26.11215</v>
      </c>
      <c r="CF20" s="5">
        <v>25.8979</v>
      </c>
      <c r="CG20" s="5">
        <v>26.111150000000002</v>
      </c>
      <c r="CH20" s="5">
        <v>25.544899999999998</v>
      </c>
      <c r="CI20" s="5">
        <v>25.355150000000002</v>
      </c>
      <c r="CJ20" s="5">
        <v>25.52965</v>
      </c>
      <c r="CK20" s="5">
        <v>25.450399999999998</v>
      </c>
      <c r="CL20" s="5">
        <v>26.131700000000002</v>
      </c>
      <c r="CM20" s="5">
        <v>26.034950000000002</v>
      </c>
      <c r="CN20" s="5">
        <v>26.152900000000002</v>
      </c>
      <c r="CO20" s="5">
        <v>26.018699999999999</v>
      </c>
      <c r="CP20" s="5">
        <v>26.752649999999999</v>
      </c>
      <c r="CQ20" s="5">
        <v>26.537749999999999</v>
      </c>
      <c r="CR20" s="5">
        <v>26.731999999999999</v>
      </c>
      <c r="CS20" s="5">
        <v>26.333349999999999</v>
      </c>
      <c r="CT20" s="5">
        <v>25.990649999999999</v>
      </c>
      <c r="CU20" s="5">
        <v>26.052999999999997</v>
      </c>
      <c r="CV20" s="5">
        <v>25.8994</v>
      </c>
      <c r="CW20" s="5">
        <v>25.668749999999999</v>
      </c>
      <c r="DB20" s="5">
        <v>25.430250000000001</v>
      </c>
      <c r="DC20" s="5">
        <v>25.523099999999999</v>
      </c>
      <c r="DD20" s="5">
        <v>25.2515</v>
      </c>
      <c r="DE20" s="5">
        <v>25.198599999999999</v>
      </c>
      <c r="DF20" s="5">
        <v>25.779499999999999</v>
      </c>
      <c r="DG20" s="5">
        <v>25.88945</v>
      </c>
      <c r="DH20" s="5">
        <v>25.766649999999998</v>
      </c>
      <c r="DI20" s="5">
        <v>25.586849999999998</v>
      </c>
      <c r="DJ20" s="5">
        <v>25.698699999999999</v>
      </c>
      <c r="DK20" s="5">
        <v>25.583100000000002</v>
      </c>
      <c r="DL20" s="5">
        <v>25.467849999999999</v>
      </c>
      <c r="DM20" s="5">
        <v>25.440100000000001</v>
      </c>
      <c r="DN20" s="5">
        <v>25.344000000000001</v>
      </c>
      <c r="DO20" s="5">
        <v>25.465699999999998</v>
      </c>
      <c r="DP20" s="5">
        <v>25.493600000000001</v>
      </c>
      <c r="DQ20" s="5">
        <v>25.3811</v>
      </c>
      <c r="DR20" s="5">
        <v>26.944949999999999</v>
      </c>
      <c r="DS20" s="5">
        <v>26.678350000000002</v>
      </c>
      <c r="DT20" s="5">
        <v>26.535600000000002</v>
      </c>
      <c r="DU20" s="5">
        <v>27.649000000000001</v>
      </c>
      <c r="DV20" s="5">
        <v>26.224</v>
      </c>
      <c r="DW20" s="5">
        <v>26.046700000000001</v>
      </c>
      <c r="DX20" s="5">
        <v>26.552150000000001</v>
      </c>
      <c r="DY20" s="5">
        <v>26.183599999999998</v>
      </c>
      <c r="DZ20" s="5">
        <v>27.276150000000001</v>
      </c>
      <c r="EA20" s="5">
        <v>26.959199999999999</v>
      </c>
      <c r="EB20" s="5">
        <v>27.110599999999998</v>
      </c>
      <c r="EC20" s="5">
        <v>26.798850000000002</v>
      </c>
      <c r="ED20" s="5">
        <v>25.055900000000001</v>
      </c>
      <c r="EE20" s="5">
        <v>24.908049999999999</v>
      </c>
      <c r="EF20" s="5">
        <v>25.122599999999998</v>
      </c>
      <c r="EG20" s="5">
        <v>25.046050000000001</v>
      </c>
      <c r="EH20" s="5">
        <v>26.176449999999999</v>
      </c>
      <c r="EI20" s="5">
        <v>26.137700000000002</v>
      </c>
      <c r="EJ20" s="5">
        <v>26.191050000000001</v>
      </c>
      <c r="EK20" s="5">
        <v>25.761050000000001</v>
      </c>
    </row>
    <row r="21" spans="1:141" x14ac:dyDescent="0.25">
      <c r="A21" s="5" t="s">
        <v>292</v>
      </c>
      <c r="B21" s="5">
        <v>29.493649999999999</v>
      </c>
      <c r="C21" s="5">
        <v>28.931000000000001</v>
      </c>
      <c r="D21" s="5">
        <v>28.909100000000002</v>
      </c>
      <c r="E21" s="5">
        <v>29.092399999999998</v>
      </c>
      <c r="F21" s="5">
        <v>28.005050000000001</v>
      </c>
      <c r="G21" s="5">
        <v>27.915099999999999</v>
      </c>
      <c r="H21" s="5">
        <v>28.275700000000001</v>
      </c>
      <c r="I21" s="5">
        <v>28.124099999999999</v>
      </c>
      <c r="J21" s="5">
        <v>28.427199999999999</v>
      </c>
      <c r="K21" s="5">
        <v>28.228450000000002</v>
      </c>
      <c r="L21" s="5">
        <v>28.657800000000002</v>
      </c>
      <c r="M21" s="5">
        <v>28.701349999999998</v>
      </c>
      <c r="N21" s="5">
        <v>28.248199999999997</v>
      </c>
      <c r="O21" s="5">
        <v>29.462200000000003</v>
      </c>
      <c r="P21" s="5">
        <v>29.295400000000001</v>
      </c>
      <c r="Q21" s="5">
        <v>28.361750000000001</v>
      </c>
      <c r="R21" s="5">
        <v>28.1052</v>
      </c>
      <c r="S21" s="5">
        <v>27.549149999999997</v>
      </c>
      <c r="T21" s="5">
        <v>28.484200000000001</v>
      </c>
      <c r="U21" s="5">
        <v>27.41675</v>
      </c>
      <c r="V21" s="5">
        <v>29.282449999999997</v>
      </c>
      <c r="W21" s="5">
        <v>28.320349999999998</v>
      </c>
      <c r="X21" s="5">
        <v>29.127400000000002</v>
      </c>
      <c r="Y21" s="5">
        <v>28.86355</v>
      </c>
      <c r="Z21" s="5">
        <v>29.0167</v>
      </c>
      <c r="AA21" s="5">
        <v>28.904150000000001</v>
      </c>
      <c r="AB21" s="5">
        <v>31.2621</v>
      </c>
      <c r="AC21" s="5">
        <v>29.06485</v>
      </c>
      <c r="AD21" s="5">
        <v>28.445399999999999</v>
      </c>
      <c r="AE21" s="5">
        <v>29.081</v>
      </c>
      <c r="AF21" s="5">
        <v>29.2544</v>
      </c>
      <c r="AG21" s="5">
        <v>28.369199999999999</v>
      </c>
      <c r="AH21" s="5">
        <v>27.773600000000002</v>
      </c>
      <c r="AI21" s="5">
        <v>27.717500000000001</v>
      </c>
      <c r="AJ21" s="5">
        <v>28.373850000000001</v>
      </c>
      <c r="AK21" s="5">
        <v>28.140149999999998</v>
      </c>
      <c r="AL21" s="5">
        <v>28.063749999999999</v>
      </c>
      <c r="AM21" s="5">
        <v>27.790649999999999</v>
      </c>
      <c r="AN21" s="5">
        <v>28.917899999999999</v>
      </c>
      <c r="AO21" s="5">
        <v>28.542200000000001</v>
      </c>
      <c r="AP21" s="5">
        <v>28.48115</v>
      </c>
      <c r="AQ21" s="5">
        <v>28.128450000000001</v>
      </c>
      <c r="AR21" s="5">
        <v>29.184200000000001</v>
      </c>
      <c r="AS21" s="5">
        <v>28.486899999999999</v>
      </c>
      <c r="AT21" s="5">
        <v>29.486899999999999</v>
      </c>
      <c r="AU21" s="5">
        <v>29.2774</v>
      </c>
      <c r="AV21" s="5">
        <v>29.899650000000001</v>
      </c>
      <c r="AW21" s="5">
        <v>28.876799999999999</v>
      </c>
      <c r="AX21" s="5">
        <v>28.78435</v>
      </c>
      <c r="AY21" s="5">
        <v>28.231450000000002</v>
      </c>
      <c r="AZ21" s="5">
        <v>28.591699999999999</v>
      </c>
      <c r="BA21" s="5">
        <v>27.232599999999998</v>
      </c>
      <c r="BB21" s="5">
        <v>30.264250000000001</v>
      </c>
      <c r="BC21" s="5">
        <v>29.665649999999999</v>
      </c>
      <c r="BD21" s="5">
        <v>30.096049999999998</v>
      </c>
      <c r="BE21" s="5">
        <v>29.1477</v>
      </c>
      <c r="BF21" s="5">
        <v>31.222200000000001</v>
      </c>
      <c r="BG21" s="5">
        <v>29.4556</v>
      </c>
      <c r="BH21" s="5">
        <v>30.256149999999998</v>
      </c>
      <c r="BI21" s="5">
        <v>29.136049999999997</v>
      </c>
      <c r="BJ21" s="5">
        <v>30.811149999999998</v>
      </c>
      <c r="BK21" s="5">
        <v>31.868049999999997</v>
      </c>
      <c r="BL21" s="5">
        <v>29.762700000000002</v>
      </c>
      <c r="BM21" s="5">
        <v>30.0303</v>
      </c>
      <c r="BN21" s="5">
        <v>29.2212</v>
      </c>
      <c r="BO21" s="5">
        <v>29.31325</v>
      </c>
      <c r="BP21" s="5">
        <v>29.455849999999998</v>
      </c>
      <c r="BQ21" s="5">
        <v>28.226100000000002</v>
      </c>
      <c r="BR21" s="5">
        <v>29.469000000000001</v>
      </c>
      <c r="BS21" s="5">
        <v>28.627200000000002</v>
      </c>
      <c r="BT21" s="5">
        <v>29.832149999999999</v>
      </c>
      <c r="BU21" s="5">
        <v>28.997</v>
      </c>
      <c r="BV21" s="5">
        <v>28.679349999999999</v>
      </c>
      <c r="BW21" s="5">
        <v>28.685650000000003</v>
      </c>
      <c r="BX21" s="5">
        <v>28.570250000000001</v>
      </c>
      <c r="BY21" s="5">
        <v>28.4178</v>
      </c>
      <c r="BZ21" s="5">
        <v>28.920200000000001</v>
      </c>
      <c r="CA21" s="5">
        <v>28.776</v>
      </c>
      <c r="CB21" s="5">
        <v>28.578200000000002</v>
      </c>
      <c r="CC21" s="5">
        <v>28.843150000000001</v>
      </c>
      <c r="CD21" s="5">
        <v>28.004750000000001</v>
      </c>
      <c r="CE21" s="5">
        <v>28.418050000000001</v>
      </c>
      <c r="CF21" s="5">
        <v>27.831699999999998</v>
      </c>
      <c r="CG21" s="5">
        <v>27.824449999999999</v>
      </c>
      <c r="CH21" s="5">
        <v>29.0426</v>
      </c>
      <c r="CI21" s="5">
        <v>29.009900000000002</v>
      </c>
      <c r="CJ21" s="5">
        <v>29.061599999999999</v>
      </c>
      <c r="CK21" s="5">
        <v>28.8079</v>
      </c>
      <c r="CL21" s="5">
        <v>28.461849999999998</v>
      </c>
      <c r="CM21" s="5">
        <v>28.630849999999999</v>
      </c>
      <c r="CN21" s="5">
        <v>28.149899999999999</v>
      </c>
      <c r="CO21" s="5">
        <v>28.25835</v>
      </c>
      <c r="CP21" s="5">
        <v>29.203199999999999</v>
      </c>
      <c r="CQ21" s="5">
        <v>28.748049999999999</v>
      </c>
      <c r="CR21" s="5">
        <v>29.216549999999998</v>
      </c>
      <c r="CS21" s="5">
        <v>28.823149999999998</v>
      </c>
      <c r="CT21" s="5">
        <v>28.62875</v>
      </c>
      <c r="CU21" s="5">
        <v>28.337699999999998</v>
      </c>
      <c r="CV21" s="5">
        <v>28.688749999999999</v>
      </c>
      <c r="CW21" s="5">
        <v>28.442300000000003</v>
      </c>
      <c r="DB21" s="5">
        <v>28.842700000000001</v>
      </c>
      <c r="DC21" s="5">
        <v>29.130299999999998</v>
      </c>
      <c r="DD21" s="5">
        <v>28.858699999999999</v>
      </c>
      <c r="DE21" s="5">
        <v>28.559950000000001</v>
      </c>
      <c r="DF21" s="5">
        <v>28.853249999999999</v>
      </c>
      <c r="DG21" s="5">
        <v>28.90455</v>
      </c>
      <c r="DH21" s="5">
        <v>28.6662</v>
      </c>
      <c r="DI21" s="5">
        <v>28.284050000000001</v>
      </c>
      <c r="DJ21" s="5">
        <v>29.659500000000001</v>
      </c>
      <c r="DK21" s="5">
        <v>29.132150000000003</v>
      </c>
      <c r="DL21" s="5">
        <v>29.810449999999999</v>
      </c>
      <c r="DM21" s="5">
        <v>29.221249999999998</v>
      </c>
      <c r="DN21" s="5">
        <v>29.649549999999998</v>
      </c>
      <c r="DO21" s="5">
        <v>29.556800000000003</v>
      </c>
      <c r="DP21" s="5">
        <v>29.987349999999999</v>
      </c>
      <c r="DQ21" s="5">
        <v>29.10125</v>
      </c>
      <c r="DR21" s="5">
        <v>31.8536</v>
      </c>
      <c r="DS21" s="5">
        <v>31.04665</v>
      </c>
      <c r="DT21" s="5">
        <v>32.000500000000002</v>
      </c>
      <c r="DU21" s="5">
        <v>32.23115</v>
      </c>
      <c r="DV21" s="5">
        <v>30.561900000000001</v>
      </c>
      <c r="DW21" s="5">
        <v>29.90005</v>
      </c>
      <c r="DX21" s="5">
        <v>30.587899999999998</v>
      </c>
      <c r="DY21" s="5">
        <v>29.643749999999997</v>
      </c>
      <c r="DZ21" s="5">
        <v>30.352049999999998</v>
      </c>
      <c r="EA21" s="5">
        <v>29.742249999999999</v>
      </c>
      <c r="EB21" s="5">
        <v>29.975549999999998</v>
      </c>
      <c r="EC21" s="5">
        <v>29.746449999999999</v>
      </c>
      <c r="ED21" s="5">
        <v>28.72475</v>
      </c>
      <c r="EE21" s="5">
        <v>28.296250000000001</v>
      </c>
      <c r="EF21" s="5">
        <v>30.062950000000001</v>
      </c>
      <c r="EG21" s="5">
        <v>28.379799999999999</v>
      </c>
      <c r="EH21" s="5">
        <v>29.972850000000001</v>
      </c>
      <c r="EI21" s="5">
        <v>29.176749999999998</v>
      </c>
      <c r="EJ21" s="5">
        <v>30.078499999999998</v>
      </c>
      <c r="EK21" s="5">
        <v>29.076250000000002</v>
      </c>
    </row>
    <row r="22" spans="1:141" x14ac:dyDescent="0.25">
      <c r="A22" s="5" t="s">
        <v>293</v>
      </c>
      <c r="B22" s="5">
        <v>21.159100000000002</v>
      </c>
      <c r="C22" s="5">
        <v>21.1568</v>
      </c>
      <c r="D22" s="5">
        <v>20.820749999999997</v>
      </c>
      <c r="E22" s="5">
        <v>21.295999999999999</v>
      </c>
      <c r="F22" s="5">
        <v>20.136050000000001</v>
      </c>
      <c r="G22" s="5">
        <v>20.167200000000001</v>
      </c>
      <c r="H22" s="5">
        <v>20.001350000000002</v>
      </c>
      <c r="I22" s="5">
        <v>19.982149999999997</v>
      </c>
      <c r="J22" s="5">
        <v>19.792499999999997</v>
      </c>
      <c r="K22" s="5">
        <v>19.928150000000002</v>
      </c>
      <c r="L22" s="5">
        <v>19.588900000000002</v>
      </c>
      <c r="M22" s="5">
        <v>20.14105</v>
      </c>
      <c r="N22" s="5">
        <v>20.447649999999999</v>
      </c>
      <c r="O22" s="5">
        <v>20.505050000000001</v>
      </c>
      <c r="P22" s="5">
        <v>19.9603</v>
      </c>
      <c r="Q22" s="5">
        <v>20.0534</v>
      </c>
      <c r="R22" s="5">
        <v>23.908100000000001</v>
      </c>
      <c r="S22" s="5">
        <v>23.916150000000002</v>
      </c>
      <c r="T22" s="5">
        <v>23.386850000000003</v>
      </c>
      <c r="U22" s="5">
        <v>23.56005</v>
      </c>
      <c r="V22" s="5">
        <v>23.372800000000002</v>
      </c>
      <c r="W22" s="5">
        <v>23.417449999999999</v>
      </c>
      <c r="X22" s="5">
        <v>23.246499999999997</v>
      </c>
      <c r="Y22" s="5">
        <v>23.173449999999999</v>
      </c>
      <c r="Z22" s="5">
        <v>22.2989</v>
      </c>
      <c r="AA22" s="5">
        <v>22.101150000000001</v>
      </c>
      <c r="AB22" s="5">
        <v>22.634450000000001</v>
      </c>
      <c r="AC22" s="5">
        <v>22.294</v>
      </c>
      <c r="AD22" s="5">
        <v>21.79785</v>
      </c>
      <c r="AE22" s="5">
        <v>21.856749999999998</v>
      </c>
      <c r="AF22" s="5">
        <v>21.461350000000003</v>
      </c>
      <c r="AG22" s="5">
        <v>21.129100000000001</v>
      </c>
      <c r="AH22" s="5">
        <v>23.186</v>
      </c>
      <c r="AI22" s="5">
        <v>23.37405</v>
      </c>
      <c r="AJ22" s="5">
        <v>23.108350000000002</v>
      </c>
      <c r="AK22" s="5">
        <v>23.2408</v>
      </c>
      <c r="AL22" s="5">
        <v>24.305999999999997</v>
      </c>
      <c r="AM22" s="5">
        <v>24.163400000000003</v>
      </c>
      <c r="AN22" s="5">
        <v>24.041249999999998</v>
      </c>
      <c r="AO22" s="5">
        <v>23.861449999999998</v>
      </c>
      <c r="AP22" s="5">
        <v>23.80105</v>
      </c>
      <c r="AQ22" s="5">
        <v>23.420500000000001</v>
      </c>
      <c r="AR22" s="5">
        <v>23.6187</v>
      </c>
      <c r="AS22" s="5">
        <v>23.451700000000002</v>
      </c>
      <c r="AT22" s="5">
        <v>22.3827</v>
      </c>
      <c r="AU22" s="5">
        <v>22.374749999999999</v>
      </c>
      <c r="AV22" s="5">
        <v>22.027799999999999</v>
      </c>
      <c r="AW22" s="5">
        <v>22.259699999999999</v>
      </c>
      <c r="AX22" s="5">
        <v>23.453700000000001</v>
      </c>
      <c r="AY22" s="5">
        <v>23.344099999999997</v>
      </c>
      <c r="AZ22" s="5">
        <v>23.192950000000003</v>
      </c>
      <c r="BA22" s="5">
        <v>23.149349999999998</v>
      </c>
      <c r="BB22" s="5">
        <v>22.44885</v>
      </c>
      <c r="BC22" s="5">
        <v>22.598100000000002</v>
      </c>
      <c r="BD22" s="5">
        <v>22.264099999999999</v>
      </c>
      <c r="BE22" s="5">
        <v>22.55865</v>
      </c>
      <c r="BF22" s="5">
        <v>21.570749999999997</v>
      </c>
      <c r="BG22" s="5">
        <v>21.266399999999997</v>
      </c>
      <c r="BH22" s="5">
        <v>21.5886</v>
      </c>
      <c r="BI22" s="5">
        <v>21.484749999999998</v>
      </c>
      <c r="BJ22" s="5">
        <v>21.543599999999998</v>
      </c>
      <c r="BK22" s="5">
        <v>21.982050000000001</v>
      </c>
      <c r="BL22" s="5">
        <v>21.34205</v>
      </c>
      <c r="BM22" s="5">
        <v>21.1936</v>
      </c>
      <c r="BN22" s="5">
        <v>20.103400000000001</v>
      </c>
      <c r="BO22" s="5">
        <v>20.165050000000001</v>
      </c>
      <c r="BP22" s="5">
        <v>19.747149999999998</v>
      </c>
      <c r="BQ22" s="5">
        <v>19.5275</v>
      </c>
      <c r="BR22" s="5">
        <v>23.217300000000002</v>
      </c>
      <c r="BS22" s="5">
        <v>23.244750000000003</v>
      </c>
      <c r="BT22" s="5">
        <v>23.11965</v>
      </c>
      <c r="BU22" s="5">
        <v>23.448399999999999</v>
      </c>
      <c r="BV22" s="5">
        <v>20.30875</v>
      </c>
      <c r="BW22" s="5">
        <v>20.480649999999997</v>
      </c>
      <c r="BX22" s="5">
        <v>20.105249999999998</v>
      </c>
      <c r="BY22" s="5">
        <v>20.121099999999998</v>
      </c>
      <c r="BZ22" s="5">
        <v>20.124450000000003</v>
      </c>
      <c r="CA22" s="5">
        <v>20.01305</v>
      </c>
      <c r="CB22" s="5">
        <v>20.088749999999997</v>
      </c>
      <c r="CC22" s="5">
        <v>20.134599999999999</v>
      </c>
      <c r="CD22" s="5">
        <v>19.962600000000002</v>
      </c>
      <c r="CE22" s="5">
        <v>20.129049999999999</v>
      </c>
      <c r="CF22" s="5">
        <v>19.929200000000002</v>
      </c>
      <c r="CG22" s="5">
        <v>19.908999999999999</v>
      </c>
      <c r="CH22" s="5">
        <v>23.998999999999999</v>
      </c>
      <c r="CI22" s="5">
        <v>24.018599999999999</v>
      </c>
      <c r="CJ22" s="5">
        <v>24.048249999999999</v>
      </c>
      <c r="CK22" s="5">
        <v>23.806249999999999</v>
      </c>
      <c r="CL22" s="5">
        <v>23.066700000000001</v>
      </c>
      <c r="CM22" s="5">
        <v>23.0047</v>
      </c>
      <c r="CN22" s="5">
        <v>23.119700000000002</v>
      </c>
      <c r="CO22" s="5">
        <v>22.3474</v>
      </c>
      <c r="CP22" s="5">
        <v>23.116099999999999</v>
      </c>
      <c r="CQ22" s="5">
        <v>22.637599999999999</v>
      </c>
      <c r="CR22" s="5">
        <v>22.625050000000002</v>
      </c>
      <c r="CS22" s="5">
        <v>22.439700000000002</v>
      </c>
      <c r="CT22" s="5">
        <v>20.818750000000001</v>
      </c>
      <c r="CU22" s="5">
        <v>21.080400000000001</v>
      </c>
      <c r="CV22" s="5">
        <v>20.502749999999999</v>
      </c>
      <c r="CW22" s="5">
        <v>20.42605</v>
      </c>
      <c r="DB22" s="5">
        <v>24.917349999999999</v>
      </c>
      <c r="DC22" s="5">
        <v>24.771700000000003</v>
      </c>
      <c r="DD22" s="5">
        <v>24.46405</v>
      </c>
      <c r="DE22" s="5">
        <v>24.152799999999999</v>
      </c>
      <c r="DF22" s="5">
        <v>22.749499999999998</v>
      </c>
      <c r="DG22" s="5">
        <v>22.434649999999998</v>
      </c>
      <c r="DH22" s="5">
        <v>22.695999999999998</v>
      </c>
      <c r="DI22" s="5">
        <v>22.174799999999998</v>
      </c>
      <c r="DJ22" s="5">
        <v>22.8748</v>
      </c>
      <c r="DK22" s="5">
        <v>22.571249999999999</v>
      </c>
      <c r="DL22" s="5">
        <v>22.400549999999999</v>
      </c>
      <c r="DM22" s="5">
        <v>22.410350000000001</v>
      </c>
      <c r="DN22" s="5">
        <v>21.8185</v>
      </c>
      <c r="DO22" s="5">
        <v>21.7196</v>
      </c>
      <c r="DP22" s="5">
        <v>21.746449999999999</v>
      </c>
      <c r="DQ22" s="5">
        <v>21.503599999999999</v>
      </c>
      <c r="DR22" s="5">
        <v>21.514499999999998</v>
      </c>
      <c r="DS22" s="5">
        <v>21.841349999999998</v>
      </c>
      <c r="DT22" s="5">
        <v>21.917200000000001</v>
      </c>
      <c r="DU22" s="5">
        <v>22.408949999999997</v>
      </c>
      <c r="DV22" s="5">
        <v>20.693199999999997</v>
      </c>
      <c r="DW22" s="5">
        <v>20.478249999999999</v>
      </c>
      <c r="DX22" s="5">
        <v>20.379849999999998</v>
      </c>
      <c r="DY22" s="5">
        <v>20.478200000000001</v>
      </c>
      <c r="DZ22" s="5">
        <v>21.13955</v>
      </c>
      <c r="EA22" s="5">
        <v>20.782899999999998</v>
      </c>
      <c r="EB22" s="5">
        <v>20.721</v>
      </c>
      <c r="EC22" s="5">
        <v>20.545200000000001</v>
      </c>
      <c r="ED22" s="5">
        <v>22.506799999999998</v>
      </c>
      <c r="EE22" s="5">
        <v>22.535</v>
      </c>
      <c r="EF22" s="5">
        <v>22.239899999999999</v>
      </c>
      <c r="EG22" s="5">
        <v>22.226399999999998</v>
      </c>
      <c r="EH22" s="5">
        <v>22.272649999999999</v>
      </c>
      <c r="EI22" s="5">
        <v>22.262650000000001</v>
      </c>
      <c r="EJ22" s="5">
        <v>22.054400000000001</v>
      </c>
      <c r="EK22" s="5">
        <v>21.670850000000002</v>
      </c>
    </row>
    <row r="23" spans="1:141" x14ac:dyDescent="0.25">
      <c r="A23" s="5" t="s">
        <v>294</v>
      </c>
      <c r="B23" s="5">
        <v>21.999099999999999</v>
      </c>
      <c r="C23" s="5">
        <v>21.592449999999999</v>
      </c>
      <c r="D23" s="5">
        <v>22.121949999999998</v>
      </c>
      <c r="E23" s="5">
        <v>23.81335</v>
      </c>
      <c r="F23" s="5">
        <v>20.944749999999999</v>
      </c>
      <c r="G23" s="5">
        <v>21.642299999999999</v>
      </c>
      <c r="H23" s="5">
        <v>21.245199999999997</v>
      </c>
      <c r="I23" s="5">
        <v>22.8505</v>
      </c>
      <c r="J23" s="5">
        <v>20.7134</v>
      </c>
      <c r="K23" s="5">
        <v>21.032550000000001</v>
      </c>
      <c r="L23" s="5">
        <v>20.06195</v>
      </c>
      <c r="M23" s="5">
        <v>22.357050000000001</v>
      </c>
      <c r="N23" s="5">
        <v>22.440649999999998</v>
      </c>
      <c r="O23" s="5">
        <v>23.092149999999997</v>
      </c>
      <c r="P23" s="5">
        <v>21.896149999999999</v>
      </c>
      <c r="Q23" s="5">
        <v>22.928000000000001</v>
      </c>
      <c r="R23" s="5">
        <v>22.13045</v>
      </c>
      <c r="S23" s="5">
        <v>21.852249999999998</v>
      </c>
      <c r="T23" s="5">
        <v>22.09515</v>
      </c>
      <c r="U23" s="5">
        <v>23.280200000000001</v>
      </c>
      <c r="V23" s="5">
        <v>22.0321</v>
      </c>
      <c r="W23" s="5">
        <v>21.488199999999999</v>
      </c>
      <c r="X23" s="5">
        <v>22.0442</v>
      </c>
      <c r="Y23" s="5">
        <v>22.719750000000001</v>
      </c>
      <c r="Z23" s="5">
        <v>22.385399999999997</v>
      </c>
      <c r="AA23" s="5">
        <v>21.840450000000001</v>
      </c>
      <c r="AB23" s="5">
        <v>22.798400000000001</v>
      </c>
      <c r="AC23" s="5">
        <v>23.978850000000001</v>
      </c>
      <c r="AD23" s="5">
        <v>21.797249999999998</v>
      </c>
      <c r="AE23" s="5">
        <v>21.535649999999997</v>
      </c>
      <c r="AF23" s="5">
        <v>22.1111</v>
      </c>
      <c r="AG23" s="5">
        <v>22.546199999999999</v>
      </c>
      <c r="AH23" s="5">
        <v>22.056800000000003</v>
      </c>
      <c r="AI23" s="5">
        <v>22.56645</v>
      </c>
      <c r="AJ23" s="5">
        <v>22.410800000000002</v>
      </c>
      <c r="AK23" s="5">
        <v>23.458600000000001</v>
      </c>
      <c r="AL23" s="5">
        <v>22.13635</v>
      </c>
      <c r="AM23" s="5">
        <v>22.79965</v>
      </c>
      <c r="AN23" s="5">
        <v>22.464449999999999</v>
      </c>
      <c r="AO23" s="5">
        <v>23.707799999999999</v>
      </c>
      <c r="AP23" s="5">
        <v>22.335450000000002</v>
      </c>
      <c r="AQ23" s="5">
        <v>22.6053</v>
      </c>
      <c r="AR23" s="5">
        <v>22.274799999999999</v>
      </c>
      <c r="AS23" s="5">
        <v>23.230449999999998</v>
      </c>
      <c r="AT23" s="5">
        <v>22.7104</v>
      </c>
      <c r="AU23" s="5">
        <v>23.333400000000001</v>
      </c>
      <c r="AV23" s="5">
        <v>22.843600000000002</v>
      </c>
      <c r="AW23" s="5">
        <v>24.626200000000001</v>
      </c>
      <c r="AX23" s="5">
        <v>23.161300000000001</v>
      </c>
      <c r="AY23" s="5">
        <v>23.435449999999999</v>
      </c>
      <c r="AZ23" s="5">
        <v>22.48</v>
      </c>
      <c r="BA23" s="5">
        <v>23.83745</v>
      </c>
      <c r="BB23" s="5">
        <v>23.177700000000002</v>
      </c>
      <c r="BC23" s="5">
        <v>23.106250000000003</v>
      </c>
      <c r="BD23" s="5">
        <v>23.695599999999999</v>
      </c>
      <c r="BE23" s="5">
        <v>24.810949999999998</v>
      </c>
      <c r="BF23" s="5">
        <v>24.7136</v>
      </c>
      <c r="BG23" s="5">
        <v>24.486699999999999</v>
      </c>
      <c r="BH23" s="5">
        <v>23.996850000000002</v>
      </c>
      <c r="BI23" s="5">
        <v>25.492799999999999</v>
      </c>
      <c r="BJ23" s="5">
        <v>25.1874</v>
      </c>
      <c r="BK23" s="5">
        <v>25.4587</v>
      </c>
      <c r="BL23" s="5">
        <v>26.13965</v>
      </c>
      <c r="BM23" s="5">
        <v>24.459600000000002</v>
      </c>
      <c r="BN23" s="5">
        <v>23.447800000000001</v>
      </c>
      <c r="BO23" s="5">
        <v>23.61205</v>
      </c>
      <c r="BP23" s="5">
        <v>23.0289</v>
      </c>
      <c r="BQ23" s="5">
        <v>24.331600000000002</v>
      </c>
      <c r="BR23" s="5">
        <v>23.773600000000002</v>
      </c>
      <c r="BS23" s="5">
        <v>23.445700000000002</v>
      </c>
      <c r="BT23" s="5">
        <v>22.848199999999999</v>
      </c>
      <c r="BU23" s="5">
        <v>24.617899999999999</v>
      </c>
      <c r="BV23" s="5">
        <v>21.186350000000001</v>
      </c>
      <c r="BW23" s="5">
        <v>21.701700000000002</v>
      </c>
      <c r="BX23" s="5">
        <v>21.52205</v>
      </c>
      <c r="BY23" s="5">
        <v>22.779899999999998</v>
      </c>
      <c r="BZ23" s="5">
        <v>21.7485</v>
      </c>
      <c r="CA23" s="5">
        <v>22.261649999999999</v>
      </c>
      <c r="CB23" s="5">
        <v>21.883200000000002</v>
      </c>
      <c r="CC23" s="5">
        <v>23.005099999999999</v>
      </c>
      <c r="CD23" s="5">
        <v>21.365299999999998</v>
      </c>
      <c r="CE23" s="5">
        <v>22.2027</v>
      </c>
      <c r="CF23" s="5">
        <v>21.724800000000002</v>
      </c>
      <c r="CG23" s="5">
        <v>23.278700000000001</v>
      </c>
      <c r="CH23" s="5">
        <v>34.923099999999998</v>
      </c>
      <c r="CI23" s="5">
        <v>34.221699999999998</v>
      </c>
      <c r="CJ23" s="5">
        <v>34.57855</v>
      </c>
      <c r="CK23" s="5">
        <v>34.131999999999998</v>
      </c>
      <c r="CL23" s="5">
        <v>22.33925</v>
      </c>
      <c r="CM23" s="5">
        <v>22.478899999999999</v>
      </c>
      <c r="CN23" s="5">
        <v>23.873950000000001</v>
      </c>
      <c r="CO23" s="5">
        <v>22.326349999999998</v>
      </c>
      <c r="CP23" s="5">
        <v>23.335650000000001</v>
      </c>
      <c r="CQ23" s="5">
        <v>23.376200000000001</v>
      </c>
      <c r="CR23" s="5">
        <v>23.374600000000001</v>
      </c>
      <c r="CS23" s="5">
        <v>24.78875</v>
      </c>
      <c r="CT23" s="5">
        <v>21.351649999999999</v>
      </c>
      <c r="CU23" s="5">
        <v>22.036100000000001</v>
      </c>
      <c r="CV23" s="5">
        <v>21.254300000000001</v>
      </c>
      <c r="CW23" s="5">
        <v>22.273949999999999</v>
      </c>
      <c r="DB23" s="5">
        <v>22.347099999999998</v>
      </c>
      <c r="DC23" s="5">
        <v>22.908050000000003</v>
      </c>
      <c r="DD23" s="5">
        <v>22.711950000000002</v>
      </c>
      <c r="DE23" s="5">
        <v>23.498750000000001</v>
      </c>
      <c r="DF23" s="5">
        <v>21.97795</v>
      </c>
      <c r="DG23" s="5">
        <v>22.53725</v>
      </c>
      <c r="DH23" s="5">
        <v>22.671099999999999</v>
      </c>
      <c r="DI23" s="5">
        <v>23.2667</v>
      </c>
      <c r="DJ23" s="5">
        <v>22.700200000000002</v>
      </c>
      <c r="DK23" s="5">
        <v>22.579499999999999</v>
      </c>
      <c r="DL23" s="5">
        <v>23.07995</v>
      </c>
      <c r="DM23" s="5">
        <v>24.329599999999999</v>
      </c>
      <c r="DN23" s="5">
        <v>21.929200000000002</v>
      </c>
      <c r="DO23" s="5">
        <v>22.531950000000002</v>
      </c>
      <c r="DP23" s="5">
        <v>22.305700000000002</v>
      </c>
      <c r="DQ23" s="5">
        <v>23.900399999999998</v>
      </c>
      <c r="DR23" s="5">
        <v>22.530249999999999</v>
      </c>
      <c r="DS23" s="5">
        <v>23.7912</v>
      </c>
      <c r="DT23" s="5">
        <v>23.51285</v>
      </c>
      <c r="DU23" s="5">
        <v>25.50545</v>
      </c>
      <c r="DV23" s="5">
        <v>22.15015</v>
      </c>
      <c r="DW23" s="5">
        <v>22.4483</v>
      </c>
      <c r="DX23" s="5">
        <v>22.5273</v>
      </c>
      <c r="DY23" s="5">
        <v>23.279499999999999</v>
      </c>
      <c r="DZ23" s="5">
        <v>22.655550000000002</v>
      </c>
      <c r="EA23" s="5">
        <v>23.15935</v>
      </c>
      <c r="EB23" s="5">
        <v>22.869349999999997</v>
      </c>
      <c r="EC23" s="5">
        <v>23.624749999999999</v>
      </c>
      <c r="ED23" s="5">
        <v>23.196300000000001</v>
      </c>
      <c r="EE23" s="5">
        <v>23.588999999999999</v>
      </c>
      <c r="EF23" s="5">
        <v>23.122700000000002</v>
      </c>
      <c r="EG23" s="5">
        <v>24.9603</v>
      </c>
      <c r="EH23" s="5">
        <v>23.26615</v>
      </c>
      <c r="EI23" s="5">
        <v>24.054299999999998</v>
      </c>
      <c r="EJ23" s="5">
        <v>23.36495</v>
      </c>
      <c r="EK23" s="5">
        <v>24.282899999999998</v>
      </c>
    </row>
    <row r="24" spans="1:141" x14ac:dyDescent="0.25">
      <c r="A24" s="5" t="s">
        <v>295</v>
      </c>
      <c r="B24" s="5">
        <v>25.145099999999999</v>
      </c>
      <c r="C24" s="5">
        <v>25.626350000000002</v>
      </c>
      <c r="D24" s="5">
        <v>26.1096</v>
      </c>
      <c r="E24" s="5">
        <v>25.55875</v>
      </c>
      <c r="F24" s="5">
        <v>26.662849999999999</v>
      </c>
      <c r="G24" s="5">
        <v>26.174849999999999</v>
      </c>
      <c r="H24" s="5">
        <v>27.4465</v>
      </c>
      <c r="I24" s="5">
        <v>26.108800000000002</v>
      </c>
      <c r="J24" s="5">
        <v>26.057499999999997</v>
      </c>
      <c r="K24" s="5">
        <v>26.316099999999999</v>
      </c>
      <c r="L24" s="5">
        <v>26.368949999999998</v>
      </c>
      <c r="M24" s="5">
        <v>25.973550000000003</v>
      </c>
      <c r="N24" s="5">
        <v>27.008600000000001</v>
      </c>
      <c r="O24" s="5">
        <v>26.76595</v>
      </c>
      <c r="P24" s="5">
        <v>28.355599999999999</v>
      </c>
      <c r="Q24" s="5">
        <v>23.946950000000001</v>
      </c>
      <c r="R24" s="5">
        <v>25.476300000000002</v>
      </c>
      <c r="S24" s="5">
        <v>24.094100000000001</v>
      </c>
      <c r="T24" s="5">
        <v>26.770600000000002</v>
      </c>
      <c r="U24" s="5">
        <v>22.03285</v>
      </c>
      <c r="V24" s="5">
        <v>26.297699999999999</v>
      </c>
      <c r="W24" s="5">
        <v>25.815899999999999</v>
      </c>
      <c r="X24" s="5">
        <v>26.497450000000001</v>
      </c>
      <c r="Y24" s="5">
        <v>24.585100000000001</v>
      </c>
      <c r="Z24" s="5">
        <v>24.502949999999998</v>
      </c>
      <c r="AA24" s="5">
        <v>24.1388</v>
      </c>
      <c r="AB24" s="5">
        <v>26.509149999999998</v>
      </c>
      <c r="AC24" s="5">
        <v>21.155850000000001</v>
      </c>
      <c r="AD24" s="5">
        <v>25.077999999999999</v>
      </c>
      <c r="AE24" s="5">
        <v>24.773850000000003</v>
      </c>
      <c r="AF24" s="5">
        <v>26.2377</v>
      </c>
      <c r="AG24" s="5">
        <v>23.708550000000002</v>
      </c>
      <c r="AH24" s="5">
        <v>24.007750000000001</v>
      </c>
      <c r="AI24" s="5">
        <v>24.505800000000001</v>
      </c>
      <c r="AJ24" s="5">
        <v>26.992249999999999</v>
      </c>
      <c r="AK24" s="5">
        <v>24.265749999999997</v>
      </c>
      <c r="AL24" s="5">
        <v>27.104149999999997</v>
      </c>
      <c r="AM24" s="5">
        <v>25.925599999999999</v>
      </c>
      <c r="AN24" s="5">
        <v>26.4712</v>
      </c>
      <c r="AO24" s="5">
        <v>25.19415</v>
      </c>
      <c r="AP24" s="5">
        <v>26.043700000000001</v>
      </c>
      <c r="AQ24" s="5">
        <v>23.965150000000001</v>
      </c>
      <c r="AR24" s="5">
        <v>25.908149999999999</v>
      </c>
      <c r="AS24" s="5">
        <v>24.126200000000001</v>
      </c>
      <c r="AT24" s="5">
        <v>26.690249999999999</v>
      </c>
      <c r="AU24" s="5">
        <v>25.815249999999999</v>
      </c>
      <c r="AV24" s="5">
        <v>26.597349999999999</v>
      </c>
      <c r="AW24" s="5">
        <v>26.555950000000003</v>
      </c>
      <c r="AX24" s="5">
        <v>23.773499999999999</v>
      </c>
      <c r="AY24" s="5">
        <v>23.308</v>
      </c>
      <c r="AZ24" s="5">
        <v>26.042149999999999</v>
      </c>
      <c r="BA24" s="5">
        <v>20.909199999999998</v>
      </c>
      <c r="BB24" s="5">
        <v>27.094000000000001</v>
      </c>
      <c r="BC24" s="5">
        <v>25.548299999999998</v>
      </c>
      <c r="BD24" s="5">
        <v>26.656700000000001</v>
      </c>
      <c r="BE24" s="5">
        <v>25.668900000000001</v>
      </c>
      <c r="BF24" s="5">
        <v>27.59675</v>
      </c>
      <c r="BG24" s="5">
        <v>26.638400000000001</v>
      </c>
      <c r="BH24" s="5">
        <v>27.370750000000001</v>
      </c>
      <c r="BI24" s="5">
        <v>27.261649999999999</v>
      </c>
      <c r="BJ24" s="5">
        <v>25.897849999999998</v>
      </c>
      <c r="BK24" s="5">
        <v>25.891500000000001</v>
      </c>
      <c r="BL24" s="5">
        <v>24.583349999999999</v>
      </c>
      <c r="BM24" s="5">
        <v>26.396349999999998</v>
      </c>
      <c r="BN24" s="5">
        <v>25.213000000000001</v>
      </c>
      <c r="BO24" s="5">
        <v>24.224350000000001</v>
      </c>
      <c r="BP24" s="5">
        <v>27.398150000000001</v>
      </c>
      <c r="BQ24" s="5">
        <v>25.469799999999999</v>
      </c>
      <c r="BR24" s="5">
        <v>23.231300000000001</v>
      </c>
      <c r="BS24" s="5">
        <v>23.058299999999999</v>
      </c>
      <c r="BT24" s="5">
        <v>25.6128</v>
      </c>
      <c r="BU24" s="5">
        <v>22.825699999999998</v>
      </c>
      <c r="BV24" s="5">
        <v>27.18815</v>
      </c>
      <c r="BW24" s="5">
        <v>26.222999999999999</v>
      </c>
      <c r="BX24" s="5">
        <v>27.217099999999999</v>
      </c>
      <c r="BY24" s="5">
        <v>24.827399999999997</v>
      </c>
      <c r="BZ24" s="5">
        <v>26.752649999999999</v>
      </c>
      <c r="CA24" s="5">
        <v>26.4587</v>
      </c>
      <c r="CB24" s="5">
        <v>27.4084</v>
      </c>
      <c r="CC24" s="5">
        <v>25.96885</v>
      </c>
      <c r="CD24" s="5">
        <v>27.074199999999998</v>
      </c>
      <c r="CE24" s="5">
        <v>26.403949999999998</v>
      </c>
      <c r="CF24" s="5">
        <v>27.512700000000002</v>
      </c>
      <c r="CG24" s="5">
        <v>26.334949999999999</v>
      </c>
      <c r="CH24" s="5">
        <v>26.4803</v>
      </c>
      <c r="CI24" s="5">
        <v>24.184200000000001</v>
      </c>
      <c r="CJ24" s="5">
        <v>25.953700000000001</v>
      </c>
      <c r="CK24" s="5">
        <v>23.146750000000001</v>
      </c>
      <c r="CL24" s="5">
        <v>26.23715</v>
      </c>
      <c r="CM24" s="5">
        <v>23.854050000000001</v>
      </c>
      <c r="CN24" s="5">
        <v>21.091049999999999</v>
      </c>
      <c r="CO24" s="5">
        <v>27.3245</v>
      </c>
      <c r="CP24" s="5">
        <v>27.413150000000002</v>
      </c>
      <c r="CQ24" s="5">
        <v>25.999749999999999</v>
      </c>
      <c r="CR24" s="5">
        <v>27.770899999999997</v>
      </c>
      <c r="CS24" s="5">
        <v>26.090000000000003</v>
      </c>
      <c r="CT24" s="5">
        <v>26.127600000000001</v>
      </c>
      <c r="CU24" s="5">
        <v>21.974299999999999</v>
      </c>
      <c r="CV24" s="5">
        <v>27.552300000000002</v>
      </c>
      <c r="CW24" s="5">
        <v>25.070250000000001</v>
      </c>
      <c r="DB24" s="5">
        <v>26.282400000000003</v>
      </c>
      <c r="DC24" s="5">
        <v>26.07255</v>
      </c>
      <c r="DD24" s="5">
        <v>26.626249999999999</v>
      </c>
      <c r="DE24" s="5">
        <v>25.186900000000001</v>
      </c>
      <c r="DF24" s="5">
        <v>27.090350000000001</v>
      </c>
      <c r="DG24" s="5">
        <v>25.67775</v>
      </c>
      <c r="DH24" s="5">
        <v>26.685850000000002</v>
      </c>
      <c r="DI24" s="5">
        <v>25.30545</v>
      </c>
      <c r="DJ24" s="5">
        <v>24.740600000000001</v>
      </c>
      <c r="DK24" s="5">
        <v>24.341900000000003</v>
      </c>
      <c r="DL24" s="5">
        <v>26.032350000000001</v>
      </c>
      <c r="DM24" s="5">
        <v>23.562150000000003</v>
      </c>
      <c r="DN24" s="5">
        <v>23.5685</v>
      </c>
      <c r="DO24" s="5">
        <v>22.664850000000001</v>
      </c>
      <c r="DP24" s="5">
        <v>25.024450000000002</v>
      </c>
      <c r="DQ24" s="5">
        <v>22.721449999999997</v>
      </c>
      <c r="DR24" s="5">
        <v>25.754449999999999</v>
      </c>
      <c r="DS24" s="5">
        <v>23.8142</v>
      </c>
      <c r="DT24" s="5">
        <v>27.088349999999998</v>
      </c>
      <c r="DU24" s="5">
        <v>25.975000000000001</v>
      </c>
      <c r="DV24" s="5">
        <v>24.0916</v>
      </c>
      <c r="DW24" s="5">
        <v>23.100850000000001</v>
      </c>
      <c r="DX24" s="5">
        <v>25.354500000000002</v>
      </c>
      <c r="DY24" s="5">
        <v>23.0319</v>
      </c>
      <c r="DZ24" s="5">
        <v>22.726600000000001</v>
      </c>
      <c r="EA24" s="5">
        <v>21.681449999999998</v>
      </c>
      <c r="EB24" s="5">
        <v>26.012699999999999</v>
      </c>
      <c r="EC24" s="5">
        <v>22.975549999999998</v>
      </c>
      <c r="ED24" s="5">
        <v>22.016449999999999</v>
      </c>
      <c r="EE24" s="5">
        <v>19.663800000000002</v>
      </c>
      <c r="EF24" s="5">
        <v>25.9055</v>
      </c>
      <c r="EG24" s="5">
        <v>21.48385</v>
      </c>
      <c r="EH24" s="5">
        <v>22.629849999999998</v>
      </c>
      <c r="EI24" s="5">
        <v>21.4984</v>
      </c>
      <c r="EJ24" s="5">
        <v>27.264900000000001</v>
      </c>
      <c r="EK24" s="5">
        <v>21.29955</v>
      </c>
    </row>
    <row r="25" spans="1:141" x14ac:dyDescent="0.25">
      <c r="A25" s="5" t="s">
        <v>296</v>
      </c>
      <c r="B25" s="5">
        <v>22.990099999999998</v>
      </c>
      <c r="C25" s="5">
        <v>22.77525</v>
      </c>
      <c r="D25" s="5">
        <v>22.180300000000003</v>
      </c>
      <c r="E25" s="5">
        <v>22.742100000000001</v>
      </c>
      <c r="F25" s="5">
        <v>22.137450000000001</v>
      </c>
      <c r="G25" s="5">
        <v>21.735700000000001</v>
      </c>
      <c r="H25" s="5">
        <v>22.052700000000002</v>
      </c>
      <c r="I25" s="5">
        <v>22.139699999999998</v>
      </c>
      <c r="J25" s="5">
        <v>22.310500000000001</v>
      </c>
      <c r="K25" s="5">
        <v>22.167999999999999</v>
      </c>
      <c r="L25" s="5">
        <v>21.635750000000002</v>
      </c>
      <c r="M25" s="5">
        <v>22.261099999999999</v>
      </c>
      <c r="N25" s="5">
        <v>22.92765</v>
      </c>
      <c r="O25" s="5">
        <v>24.059000000000001</v>
      </c>
      <c r="P25" s="5">
        <v>22.721249999999998</v>
      </c>
      <c r="Q25" s="5">
        <v>22.274349999999998</v>
      </c>
      <c r="R25" s="5">
        <v>23.307850000000002</v>
      </c>
      <c r="S25" s="5">
        <v>22.46405</v>
      </c>
      <c r="T25" s="5">
        <v>22.683199999999999</v>
      </c>
      <c r="U25" s="5">
        <v>22.638550000000002</v>
      </c>
      <c r="V25" s="5">
        <v>23.446599999999997</v>
      </c>
      <c r="W25" s="5">
        <v>23.104599999999998</v>
      </c>
      <c r="X25" s="5">
        <v>23.429099999999998</v>
      </c>
      <c r="Y25" s="5">
        <v>23.372199999999999</v>
      </c>
      <c r="Z25" s="5">
        <v>23.211750000000002</v>
      </c>
      <c r="AA25" s="5">
        <v>22.755200000000002</v>
      </c>
      <c r="AB25" s="5">
        <v>24.070700000000002</v>
      </c>
      <c r="AC25" s="5">
        <v>22.743899999999996</v>
      </c>
      <c r="AD25" s="5">
        <v>22.497499999999999</v>
      </c>
      <c r="AE25" s="5">
        <v>22.639400000000002</v>
      </c>
      <c r="AF25" s="5">
        <v>22.616750000000003</v>
      </c>
      <c r="AG25" s="5">
        <v>22.130400000000002</v>
      </c>
      <c r="AH25" s="5">
        <v>23.076250000000002</v>
      </c>
      <c r="AI25" s="5">
        <v>22.71425</v>
      </c>
      <c r="AJ25" s="5">
        <v>22.668099999999999</v>
      </c>
      <c r="AK25" s="5">
        <v>22.976900000000001</v>
      </c>
      <c r="AL25" s="5">
        <v>23.0015</v>
      </c>
      <c r="AM25" s="5">
        <v>23.0351</v>
      </c>
      <c r="AN25" s="5">
        <v>22.845100000000002</v>
      </c>
      <c r="AO25" s="5">
        <v>22.839199999999998</v>
      </c>
      <c r="AP25" s="5">
        <v>23.1541</v>
      </c>
      <c r="AQ25" s="5">
        <v>22.887700000000002</v>
      </c>
      <c r="AR25" s="5">
        <v>22.756250000000001</v>
      </c>
      <c r="AS25" s="5">
        <v>23.045200000000001</v>
      </c>
      <c r="AT25" s="5">
        <v>23.438749999999999</v>
      </c>
      <c r="AU25" s="5">
        <v>23.026199999999999</v>
      </c>
      <c r="AV25" s="5">
        <v>22.986750000000001</v>
      </c>
      <c r="AW25" s="5">
        <v>23.410399999999999</v>
      </c>
      <c r="AX25" s="5">
        <v>23.294499999999999</v>
      </c>
      <c r="AY25" s="5">
        <v>22.863599999999998</v>
      </c>
      <c r="AZ25" s="5">
        <v>22.525799999999997</v>
      </c>
      <c r="BA25" s="5">
        <v>22.754149999999999</v>
      </c>
      <c r="BB25" s="5">
        <v>23.820599999999999</v>
      </c>
      <c r="BC25" s="5">
        <v>23.8279</v>
      </c>
      <c r="BD25" s="5">
        <v>23.192900000000002</v>
      </c>
      <c r="BE25" s="5">
        <v>23.373200000000001</v>
      </c>
      <c r="BF25" s="5">
        <v>25.246749999999999</v>
      </c>
      <c r="BG25" s="5">
        <v>23.612349999999999</v>
      </c>
      <c r="BH25" s="5">
        <v>23.3293</v>
      </c>
      <c r="BI25" s="5">
        <v>23.294150000000002</v>
      </c>
      <c r="BJ25" s="5">
        <v>24.251550000000002</v>
      </c>
      <c r="BK25" s="5">
        <v>25.46425</v>
      </c>
      <c r="BL25" s="5">
        <v>24.066200000000002</v>
      </c>
      <c r="BM25" s="5">
        <v>23.6127</v>
      </c>
      <c r="BN25" s="5">
        <v>22.51755</v>
      </c>
      <c r="BO25" s="5">
        <v>22.5015</v>
      </c>
      <c r="BP25" s="5">
        <v>22.31325</v>
      </c>
      <c r="BQ25" s="5">
        <v>21.755499999999998</v>
      </c>
      <c r="BR25" s="5">
        <v>23.340600000000002</v>
      </c>
      <c r="BS25" s="5">
        <v>22.978999999999999</v>
      </c>
      <c r="BT25" s="5">
        <v>22.713749999999997</v>
      </c>
      <c r="BU25" s="5">
        <v>23.288150000000002</v>
      </c>
      <c r="BV25" s="5">
        <v>22.437850000000001</v>
      </c>
      <c r="BW25" s="5">
        <v>22.269849999999998</v>
      </c>
      <c r="BX25" s="5">
        <v>22.240299999999998</v>
      </c>
      <c r="BY25" s="5">
        <v>22.165100000000002</v>
      </c>
      <c r="BZ25" s="5">
        <v>22.544150000000002</v>
      </c>
      <c r="CA25" s="5">
        <v>22.08445</v>
      </c>
      <c r="CB25" s="5">
        <v>22.531099999999999</v>
      </c>
      <c r="CC25" s="5">
        <v>22.422499999999999</v>
      </c>
      <c r="CD25" s="5">
        <v>21.950000000000003</v>
      </c>
      <c r="CE25" s="5">
        <v>21.91545</v>
      </c>
      <c r="CF25" s="5">
        <v>22.0854</v>
      </c>
      <c r="CG25" s="5">
        <v>21.581299999999999</v>
      </c>
      <c r="CH25" s="5">
        <v>23.217950000000002</v>
      </c>
      <c r="CI25" s="5">
        <v>22.751200000000001</v>
      </c>
      <c r="CJ25" s="5">
        <v>22.9132</v>
      </c>
      <c r="CK25" s="5">
        <v>22.9727</v>
      </c>
      <c r="CL25" s="5">
        <v>23.580199999999998</v>
      </c>
      <c r="CM25" s="5">
        <v>23.349150000000002</v>
      </c>
      <c r="CN25" s="5">
        <v>23.2928</v>
      </c>
      <c r="CO25" s="5">
        <v>23.13935</v>
      </c>
      <c r="CP25" s="5">
        <v>23.863849999999999</v>
      </c>
      <c r="CQ25" s="5">
        <v>23.201650000000001</v>
      </c>
      <c r="CR25" s="5">
        <v>23.549599999999998</v>
      </c>
      <c r="CS25" s="5">
        <v>23.89245</v>
      </c>
      <c r="CT25" s="5">
        <v>23.055999999999997</v>
      </c>
      <c r="CU25" s="5">
        <v>22.614750000000001</v>
      </c>
      <c r="CV25" s="5">
        <v>22.946950000000001</v>
      </c>
      <c r="CW25" s="5">
        <v>22.366199999999999</v>
      </c>
      <c r="DB25" s="5">
        <v>23.231749999999998</v>
      </c>
      <c r="DC25" s="5">
        <v>23.3218</v>
      </c>
      <c r="DD25" s="5">
        <v>23.137650000000001</v>
      </c>
      <c r="DE25" s="5">
        <v>22.980499999999999</v>
      </c>
      <c r="DF25" s="5">
        <v>23.286950000000001</v>
      </c>
      <c r="DG25" s="5">
        <v>22.978899999999999</v>
      </c>
      <c r="DH25" s="5">
        <v>23.330500000000001</v>
      </c>
      <c r="DI25" s="5">
        <v>22.36</v>
      </c>
      <c r="DJ25" s="5">
        <v>23.723599999999998</v>
      </c>
      <c r="DK25" s="5">
        <v>23.38805</v>
      </c>
      <c r="DL25" s="5">
        <v>22.725850000000001</v>
      </c>
      <c r="DM25" s="5">
        <v>23.231950000000001</v>
      </c>
      <c r="DN25" s="5">
        <v>22.416449999999998</v>
      </c>
      <c r="DO25" s="5">
        <v>22.466049999999999</v>
      </c>
      <c r="DP25" s="5">
        <v>22.19755</v>
      </c>
      <c r="DQ25" s="5">
        <v>22.2773</v>
      </c>
      <c r="DR25" s="5">
        <v>24.431950000000001</v>
      </c>
      <c r="DS25" s="5">
        <v>23.718699999999998</v>
      </c>
      <c r="DT25" s="5">
        <v>23.128900000000002</v>
      </c>
      <c r="DU25" s="5">
        <v>25.878300000000003</v>
      </c>
      <c r="DV25" s="5">
        <v>22.55575</v>
      </c>
      <c r="DW25" s="5">
        <v>22.301449999999999</v>
      </c>
      <c r="DX25" s="5">
        <v>22.362500000000001</v>
      </c>
      <c r="DY25" s="5">
        <v>22.20025</v>
      </c>
      <c r="DZ25" s="5">
        <v>23.2103</v>
      </c>
      <c r="EA25" s="5">
        <v>23.15475</v>
      </c>
      <c r="EB25" s="5">
        <v>22.710250000000002</v>
      </c>
      <c r="EC25" s="5">
        <v>22.937649999999998</v>
      </c>
      <c r="ED25" s="5">
        <v>23.15765</v>
      </c>
      <c r="EE25" s="5">
        <v>22.651699999999998</v>
      </c>
      <c r="EF25" s="5">
        <v>22.914549999999998</v>
      </c>
      <c r="EG25" s="5">
        <v>22.963050000000003</v>
      </c>
      <c r="EH25" s="5">
        <v>23.244199999999999</v>
      </c>
      <c r="EI25" s="5">
        <v>22.902699999999999</v>
      </c>
      <c r="EJ25" s="5">
        <v>22.637650000000001</v>
      </c>
      <c r="EK25" s="5">
        <v>23.030299999999997</v>
      </c>
    </row>
  </sheetData>
  <phoneticPr fontId="2" type="noConversion"/>
  <pageMargins left="0.75" right="0.75" top="1" bottom="1" header="0.5" footer="0.5"/>
  <pageSetup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indexed="13"/>
  </sheetPr>
  <dimension ref="A1:EN26"/>
  <sheetViews>
    <sheetView zoomScale="70" zoomScaleNormal="70" workbookViewId="0">
      <selection sqref="A1:XFD1048576"/>
    </sheetView>
  </sheetViews>
  <sheetFormatPr defaultColWidth="14.33203125" defaultRowHeight="13.2" x14ac:dyDescent="0.25"/>
  <cols>
    <col min="1" max="16384" width="14.33203125" style="5"/>
  </cols>
  <sheetData>
    <row r="1" spans="1:144" x14ac:dyDescent="0.25">
      <c r="A1" s="2"/>
      <c r="E1" s="1"/>
      <c r="F1" s="1"/>
      <c r="G1" s="1"/>
      <c r="H1" s="1"/>
      <c r="I1" s="16"/>
      <c r="J1" s="16"/>
      <c r="K1" s="16"/>
    </row>
    <row r="2" spans="1:144" x14ac:dyDescent="0.25">
      <c r="A2" s="2" t="s">
        <v>23</v>
      </c>
      <c r="B2" s="2" t="s">
        <v>277</v>
      </c>
      <c r="C2" s="1" t="s">
        <v>36</v>
      </c>
      <c r="D2" s="1" t="s">
        <v>35</v>
      </c>
      <c r="E2" s="9" t="s">
        <v>15</v>
      </c>
      <c r="F2" s="9" t="s">
        <v>14</v>
      </c>
      <c r="G2" s="9" t="s">
        <v>13</v>
      </c>
      <c r="H2" s="9" t="s">
        <v>39</v>
      </c>
      <c r="I2" s="9" t="s">
        <v>77</v>
      </c>
      <c r="J2" s="9" t="s">
        <v>78</v>
      </c>
      <c r="K2" s="9" t="s">
        <v>79</v>
      </c>
      <c r="L2" s="9" t="s">
        <v>80</v>
      </c>
      <c r="M2" s="9" t="s">
        <v>81</v>
      </c>
      <c r="N2" s="9" t="s">
        <v>82</v>
      </c>
      <c r="O2" s="9" t="s">
        <v>83</v>
      </c>
      <c r="P2" s="9" t="s">
        <v>84</v>
      </c>
      <c r="Q2" s="9" t="s">
        <v>85</v>
      </c>
      <c r="R2" s="9" t="s">
        <v>86</v>
      </c>
      <c r="S2" s="9" t="s">
        <v>87</v>
      </c>
      <c r="T2" s="9" t="s">
        <v>88</v>
      </c>
      <c r="U2" s="9" t="s">
        <v>89</v>
      </c>
      <c r="V2" s="9" t="s">
        <v>90</v>
      </c>
      <c r="W2" s="9" t="s">
        <v>91</v>
      </c>
      <c r="X2" s="9" t="s">
        <v>92</v>
      </c>
      <c r="Y2" s="9" t="s">
        <v>93</v>
      </c>
      <c r="Z2" s="9" t="s">
        <v>94</v>
      </c>
      <c r="AA2" s="9" t="s">
        <v>95</v>
      </c>
      <c r="AB2" s="9" t="s">
        <v>96</v>
      </c>
      <c r="AC2" s="9" t="s">
        <v>97</v>
      </c>
      <c r="AD2" s="9" t="s">
        <v>98</v>
      </c>
      <c r="AE2" s="9" t="s">
        <v>99</v>
      </c>
      <c r="AF2" s="9" t="s">
        <v>100</v>
      </c>
      <c r="AG2" s="9" t="s">
        <v>101</v>
      </c>
      <c r="AH2" s="9" t="s">
        <v>102</v>
      </c>
      <c r="AI2" s="9" t="s">
        <v>103</v>
      </c>
      <c r="AJ2" s="9" t="s">
        <v>104</v>
      </c>
      <c r="AK2" s="9" t="s">
        <v>105</v>
      </c>
      <c r="AL2" s="9" t="s">
        <v>106</v>
      </c>
      <c r="AM2" s="9" t="s">
        <v>107</v>
      </c>
      <c r="AN2" s="9" t="s">
        <v>108</v>
      </c>
      <c r="AO2" s="9" t="s">
        <v>109</v>
      </c>
      <c r="AP2" s="9" t="s">
        <v>110</v>
      </c>
      <c r="AQ2" s="9" t="s">
        <v>111</v>
      </c>
      <c r="AR2" s="9" t="s">
        <v>112</v>
      </c>
      <c r="AS2" s="9" t="s">
        <v>114</v>
      </c>
      <c r="AT2" s="9" t="s">
        <v>115</v>
      </c>
      <c r="AU2" s="9" t="s">
        <v>116</v>
      </c>
      <c r="AV2" s="9" t="s">
        <v>117</v>
      </c>
      <c r="AW2" s="9" t="s">
        <v>118</v>
      </c>
      <c r="AX2" s="9" t="s">
        <v>119</v>
      </c>
      <c r="AY2" s="9" t="s">
        <v>120</v>
      </c>
      <c r="AZ2" s="9" t="s">
        <v>121</v>
      </c>
      <c r="BA2" s="9" t="s">
        <v>122</v>
      </c>
      <c r="BB2" s="9" t="s">
        <v>123</v>
      </c>
      <c r="BC2" s="9" t="s">
        <v>124</v>
      </c>
      <c r="BD2" s="9" t="s">
        <v>125</v>
      </c>
      <c r="BE2" s="9" t="s">
        <v>126</v>
      </c>
      <c r="BF2" s="9" t="s">
        <v>127</v>
      </c>
      <c r="BG2" s="9" t="s">
        <v>128</v>
      </c>
      <c r="BH2" s="9" t="s">
        <v>129</v>
      </c>
      <c r="BI2" s="9" t="s">
        <v>130</v>
      </c>
      <c r="BJ2" s="9" t="s">
        <v>131</v>
      </c>
      <c r="BK2" s="9" t="s">
        <v>132</v>
      </c>
      <c r="BL2" s="9" t="s">
        <v>133</v>
      </c>
      <c r="BM2" s="9" t="s">
        <v>134</v>
      </c>
      <c r="BN2" s="9" t="s">
        <v>135</v>
      </c>
      <c r="BO2" s="9" t="s">
        <v>136</v>
      </c>
      <c r="BP2" s="9" t="s">
        <v>137</v>
      </c>
      <c r="BQ2" s="9" t="s">
        <v>138</v>
      </c>
      <c r="BR2" s="9" t="s">
        <v>139</v>
      </c>
      <c r="BS2" s="9" t="s">
        <v>140</v>
      </c>
      <c r="BT2" s="9" t="s">
        <v>141</v>
      </c>
      <c r="BU2" s="9" t="s">
        <v>142</v>
      </c>
      <c r="BV2" s="9" t="s">
        <v>143</v>
      </c>
      <c r="BW2" s="9" t="s">
        <v>144</v>
      </c>
      <c r="BX2" s="9" t="s">
        <v>145</v>
      </c>
      <c r="BY2" s="9" t="s">
        <v>146</v>
      </c>
      <c r="BZ2" s="9" t="s">
        <v>147</v>
      </c>
      <c r="CA2" s="9" t="s">
        <v>148</v>
      </c>
      <c r="CB2" s="9" t="s">
        <v>149</v>
      </c>
      <c r="CC2" s="9" t="s">
        <v>150</v>
      </c>
      <c r="CD2" s="9" t="s">
        <v>151</v>
      </c>
      <c r="CE2" s="9" t="s">
        <v>152</v>
      </c>
      <c r="CF2" s="9" t="s">
        <v>153</v>
      </c>
      <c r="CG2" s="9" t="s">
        <v>154</v>
      </c>
      <c r="CH2" s="9" t="s">
        <v>155</v>
      </c>
      <c r="CI2" s="9" t="s">
        <v>156</v>
      </c>
      <c r="CJ2" s="9" t="s">
        <v>157</v>
      </c>
      <c r="CK2" s="9" t="s">
        <v>158</v>
      </c>
      <c r="CL2" s="9" t="s">
        <v>159</v>
      </c>
      <c r="CM2" s="9" t="s">
        <v>160</v>
      </c>
      <c r="CN2" s="9" t="s">
        <v>161</v>
      </c>
      <c r="CO2" s="9" t="s">
        <v>162</v>
      </c>
      <c r="CP2" s="9" t="s">
        <v>163</v>
      </c>
      <c r="CQ2" s="9" t="s">
        <v>164</v>
      </c>
      <c r="CR2" s="9" t="s">
        <v>165</v>
      </c>
      <c r="CS2" s="9" t="s">
        <v>166</v>
      </c>
      <c r="CT2" s="9" t="s">
        <v>167</v>
      </c>
      <c r="CU2" s="9" t="s">
        <v>168</v>
      </c>
      <c r="CV2" s="9" t="s">
        <v>169</v>
      </c>
      <c r="CW2" s="9" t="s">
        <v>170</v>
      </c>
      <c r="CX2" s="9" t="s">
        <v>171</v>
      </c>
      <c r="CY2" s="9" t="s">
        <v>172</v>
      </c>
      <c r="CZ2" s="9" t="s">
        <v>173</v>
      </c>
      <c r="DA2" s="9" t="s">
        <v>174</v>
      </c>
      <c r="DB2" s="9" t="s">
        <v>175</v>
      </c>
      <c r="DC2" s="9" t="s">
        <v>176</v>
      </c>
      <c r="DD2" s="9" t="s">
        <v>177</v>
      </c>
      <c r="DE2" s="9" t="s">
        <v>178</v>
      </c>
      <c r="DF2" s="9" t="s">
        <v>179</v>
      </c>
      <c r="DG2" s="9" t="s">
        <v>180</v>
      </c>
      <c r="DH2" s="9" t="s">
        <v>181</v>
      </c>
      <c r="DI2" s="9" t="s">
        <v>182</v>
      </c>
      <c r="DJ2" s="9" t="s">
        <v>183</v>
      </c>
      <c r="DK2" s="9" t="s">
        <v>184</v>
      </c>
      <c r="DL2" s="9" t="s">
        <v>185</v>
      </c>
      <c r="DM2" s="9" t="s">
        <v>186</v>
      </c>
      <c r="DN2" s="9" t="s">
        <v>187</v>
      </c>
      <c r="DO2" s="9" t="s">
        <v>188</v>
      </c>
      <c r="DP2" s="9" t="s">
        <v>189</v>
      </c>
      <c r="DQ2" s="9" t="s">
        <v>190</v>
      </c>
      <c r="DR2" s="9" t="s">
        <v>191</v>
      </c>
      <c r="DS2" s="9" t="s">
        <v>192</v>
      </c>
      <c r="DT2" s="9" t="s">
        <v>193</v>
      </c>
      <c r="DU2" s="9" t="s">
        <v>194</v>
      </c>
      <c r="DV2" s="9" t="s">
        <v>195</v>
      </c>
      <c r="DW2" s="9" t="s">
        <v>196</v>
      </c>
      <c r="DX2" s="9" t="s">
        <v>197</v>
      </c>
      <c r="DY2" s="9" t="s">
        <v>198</v>
      </c>
      <c r="DZ2" s="9" t="s">
        <v>199</v>
      </c>
      <c r="EA2" s="9" t="s">
        <v>200</v>
      </c>
      <c r="EB2" s="9" t="s">
        <v>201</v>
      </c>
      <c r="EC2" s="9" t="s">
        <v>202</v>
      </c>
      <c r="ED2" s="9" t="s">
        <v>203</v>
      </c>
      <c r="EE2" s="9" t="s">
        <v>204</v>
      </c>
      <c r="EF2" s="9" t="s">
        <v>205</v>
      </c>
      <c r="EG2" s="9" t="s">
        <v>206</v>
      </c>
      <c r="EH2" s="9" t="s">
        <v>207</v>
      </c>
      <c r="EI2" s="9" t="s">
        <v>208</v>
      </c>
      <c r="EJ2" s="9" t="s">
        <v>209</v>
      </c>
      <c r="EK2" s="9" t="s">
        <v>210</v>
      </c>
      <c r="EL2" s="9" t="s">
        <v>211</v>
      </c>
      <c r="EM2" s="9" t="s">
        <v>212</v>
      </c>
      <c r="EN2" s="9" t="s">
        <v>213</v>
      </c>
    </row>
    <row r="3" spans="1:144" s="9" customFormat="1" x14ac:dyDescent="0.25">
      <c r="A3" s="8" t="s">
        <v>74</v>
      </c>
      <c r="B3" s="8"/>
      <c r="C3" s="8"/>
      <c r="D3" s="8"/>
      <c r="E3" s="9" t="s">
        <v>49</v>
      </c>
      <c r="F3" s="9" t="s">
        <v>50</v>
      </c>
      <c r="G3" s="9" t="s">
        <v>51</v>
      </c>
      <c r="H3" s="9" t="s">
        <v>52</v>
      </c>
      <c r="I3" s="9" t="s">
        <v>49</v>
      </c>
      <c r="J3" s="9" t="s">
        <v>50</v>
      </c>
      <c r="K3" s="9" t="s">
        <v>51</v>
      </c>
      <c r="L3" s="9" t="s">
        <v>52</v>
      </c>
      <c r="M3" s="9" t="s">
        <v>49</v>
      </c>
      <c r="N3" s="9" t="s">
        <v>50</v>
      </c>
      <c r="O3" s="9" t="s">
        <v>51</v>
      </c>
      <c r="P3" s="9" t="s">
        <v>52</v>
      </c>
      <c r="Q3" s="9" t="s">
        <v>49</v>
      </c>
      <c r="R3" s="9" t="s">
        <v>50</v>
      </c>
      <c r="S3" s="9" t="s">
        <v>51</v>
      </c>
      <c r="T3" s="9" t="s">
        <v>52</v>
      </c>
      <c r="U3" s="9" t="s">
        <v>49</v>
      </c>
      <c r="V3" s="9" t="s">
        <v>50</v>
      </c>
      <c r="W3" s="9" t="s">
        <v>51</v>
      </c>
      <c r="X3" s="9" t="s">
        <v>52</v>
      </c>
      <c r="Y3" s="9" t="s">
        <v>49</v>
      </c>
      <c r="Z3" s="9" t="s">
        <v>50</v>
      </c>
      <c r="AA3" s="9" t="s">
        <v>51</v>
      </c>
      <c r="AB3" s="9" t="s">
        <v>52</v>
      </c>
      <c r="AC3" s="9" t="s">
        <v>49</v>
      </c>
      <c r="AD3" s="9" t="s">
        <v>50</v>
      </c>
      <c r="AE3" s="9" t="s">
        <v>51</v>
      </c>
      <c r="AF3" s="9" t="s">
        <v>52</v>
      </c>
      <c r="AG3" s="9" t="s">
        <v>49</v>
      </c>
      <c r="AH3" s="9" t="s">
        <v>50</v>
      </c>
      <c r="AI3" s="9" t="s">
        <v>51</v>
      </c>
      <c r="AJ3" s="9" t="s">
        <v>52</v>
      </c>
      <c r="AK3" s="9" t="s">
        <v>49</v>
      </c>
      <c r="AL3" s="9" t="s">
        <v>50</v>
      </c>
      <c r="AM3" s="9" t="s">
        <v>51</v>
      </c>
      <c r="AN3" s="9" t="s">
        <v>52</v>
      </c>
      <c r="AO3" s="9" t="s">
        <v>49</v>
      </c>
      <c r="AP3" s="9" t="s">
        <v>50</v>
      </c>
      <c r="AQ3" s="9" t="s">
        <v>51</v>
      </c>
      <c r="AR3" s="9" t="s">
        <v>52</v>
      </c>
      <c r="AS3" s="9" t="s">
        <v>49</v>
      </c>
      <c r="AT3" s="9" t="s">
        <v>50</v>
      </c>
      <c r="AU3" s="9" t="s">
        <v>51</v>
      </c>
      <c r="AV3" s="9" t="s">
        <v>52</v>
      </c>
      <c r="AW3" s="9" t="s">
        <v>49</v>
      </c>
      <c r="AX3" s="9" t="s">
        <v>50</v>
      </c>
      <c r="AY3" s="9" t="s">
        <v>51</v>
      </c>
      <c r="AZ3" s="9" t="s">
        <v>52</v>
      </c>
      <c r="BA3" s="9" t="s">
        <v>49</v>
      </c>
      <c r="BB3" s="9" t="s">
        <v>50</v>
      </c>
      <c r="BC3" s="9" t="s">
        <v>51</v>
      </c>
      <c r="BD3" s="9" t="s">
        <v>52</v>
      </c>
      <c r="BE3" s="9" t="s">
        <v>49</v>
      </c>
      <c r="BF3" s="9" t="s">
        <v>50</v>
      </c>
      <c r="BG3" s="9" t="s">
        <v>51</v>
      </c>
      <c r="BH3" s="9" t="s">
        <v>52</v>
      </c>
      <c r="BI3" s="9" t="s">
        <v>49</v>
      </c>
      <c r="BJ3" s="9" t="s">
        <v>50</v>
      </c>
      <c r="BK3" s="9" t="s">
        <v>51</v>
      </c>
      <c r="BL3" s="9" t="s">
        <v>52</v>
      </c>
      <c r="BM3" s="9" t="s">
        <v>49</v>
      </c>
      <c r="BN3" s="9" t="s">
        <v>50</v>
      </c>
      <c r="BO3" s="9" t="s">
        <v>51</v>
      </c>
      <c r="BP3" s="9" t="s">
        <v>52</v>
      </c>
      <c r="BQ3" s="9" t="s">
        <v>49</v>
      </c>
      <c r="BR3" s="9" t="s">
        <v>50</v>
      </c>
      <c r="BS3" s="9" t="s">
        <v>51</v>
      </c>
      <c r="BT3" s="9" t="s">
        <v>52</v>
      </c>
      <c r="BU3" s="9" t="s">
        <v>49</v>
      </c>
      <c r="BV3" s="9" t="s">
        <v>50</v>
      </c>
      <c r="BW3" s="9" t="s">
        <v>51</v>
      </c>
      <c r="BX3" s="9" t="s">
        <v>52</v>
      </c>
      <c r="BY3" s="9" t="s">
        <v>49</v>
      </c>
      <c r="BZ3" s="9" t="s">
        <v>50</v>
      </c>
      <c r="CA3" s="9" t="s">
        <v>51</v>
      </c>
      <c r="CB3" s="9" t="s">
        <v>52</v>
      </c>
      <c r="CC3" s="9" t="s">
        <v>49</v>
      </c>
      <c r="CD3" s="9" t="s">
        <v>50</v>
      </c>
      <c r="CE3" s="9" t="s">
        <v>51</v>
      </c>
      <c r="CF3" s="9" t="s">
        <v>52</v>
      </c>
      <c r="CG3" s="9" t="s">
        <v>49</v>
      </c>
      <c r="CH3" s="9" t="s">
        <v>50</v>
      </c>
      <c r="CI3" s="9" t="s">
        <v>51</v>
      </c>
      <c r="CJ3" s="9" t="s">
        <v>52</v>
      </c>
      <c r="CK3" s="9" t="s">
        <v>49</v>
      </c>
      <c r="CL3" s="9" t="s">
        <v>50</v>
      </c>
      <c r="CM3" s="9" t="s">
        <v>51</v>
      </c>
      <c r="CN3" s="9" t="s">
        <v>52</v>
      </c>
      <c r="CO3" s="9" t="s">
        <v>49</v>
      </c>
      <c r="CP3" s="9" t="s">
        <v>50</v>
      </c>
      <c r="CQ3" s="9" t="s">
        <v>51</v>
      </c>
      <c r="CR3" s="9" t="s">
        <v>52</v>
      </c>
      <c r="CS3" s="9" t="s">
        <v>49</v>
      </c>
      <c r="CT3" s="9" t="s">
        <v>50</v>
      </c>
      <c r="CU3" s="9" t="s">
        <v>51</v>
      </c>
      <c r="CV3" s="9" t="s">
        <v>52</v>
      </c>
      <c r="CW3" s="9" t="s">
        <v>49</v>
      </c>
      <c r="CX3" s="9" t="s">
        <v>50</v>
      </c>
      <c r="CY3" s="9" t="s">
        <v>51</v>
      </c>
      <c r="CZ3" s="9" t="s">
        <v>52</v>
      </c>
      <c r="DA3" s="9" t="s">
        <v>49</v>
      </c>
      <c r="DB3" s="9" t="s">
        <v>50</v>
      </c>
      <c r="DC3" s="9" t="s">
        <v>51</v>
      </c>
      <c r="DD3" s="9" t="s">
        <v>52</v>
      </c>
      <c r="DE3" s="9" t="s">
        <v>49</v>
      </c>
      <c r="DF3" s="9" t="s">
        <v>50</v>
      </c>
      <c r="DG3" s="9" t="s">
        <v>51</v>
      </c>
      <c r="DH3" s="9" t="s">
        <v>52</v>
      </c>
      <c r="DI3" s="9" t="s">
        <v>49</v>
      </c>
      <c r="DJ3" s="9" t="s">
        <v>50</v>
      </c>
      <c r="DK3" s="9" t="s">
        <v>51</v>
      </c>
      <c r="DL3" s="9" t="s">
        <v>52</v>
      </c>
      <c r="DM3" s="9" t="s">
        <v>49</v>
      </c>
      <c r="DN3" s="9" t="s">
        <v>50</v>
      </c>
      <c r="DO3" s="9" t="s">
        <v>51</v>
      </c>
      <c r="DP3" s="9" t="s">
        <v>52</v>
      </c>
      <c r="DQ3" s="9" t="s">
        <v>49</v>
      </c>
      <c r="DR3" s="9" t="s">
        <v>50</v>
      </c>
      <c r="DS3" s="9" t="s">
        <v>51</v>
      </c>
      <c r="DT3" s="9" t="s">
        <v>52</v>
      </c>
      <c r="DU3" s="9" t="s">
        <v>49</v>
      </c>
      <c r="DV3" s="9" t="s">
        <v>50</v>
      </c>
      <c r="DW3" s="9" t="s">
        <v>51</v>
      </c>
      <c r="DX3" s="9" t="s">
        <v>52</v>
      </c>
      <c r="DY3" s="9" t="s">
        <v>49</v>
      </c>
      <c r="DZ3" s="9" t="s">
        <v>50</v>
      </c>
      <c r="EA3" s="9" t="s">
        <v>51</v>
      </c>
      <c r="EB3" s="9" t="s">
        <v>52</v>
      </c>
      <c r="EC3" s="9" t="s">
        <v>49</v>
      </c>
      <c r="ED3" s="9" t="s">
        <v>50</v>
      </c>
      <c r="EE3" s="9" t="s">
        <v>51</v>
      </c>
      <c r="EF3" s="9" t="s">
        <v>52</v>
      </c>
      <c r="EG3" s="9" t="s">
        <v>49</v>
      </c>
      <c r="EH3" s="9" t="s">
        <v>50</v>
      </c>
      <c r="EI3" s="9" t="s">
        <v>51</v>
      </c>
      <c r="EJ3" s="9" t="s">
        <v>52</v>
      </c>
      <c r="EK3" s="9" t="s">
        <v>49</v>
      </c>
      <c r="EL3" s="9" t="s">
        <v>50</v>
      </c>
      <c r="EM3" s="9" t="s">
        <v>51</v>
      </c>
      <c r="EN3" s="9" t="s">
        <v>52</v>
      </c>
    </row>
    <row r="4" spans="1:144" s="9" customFormat="1" x14ac:dyDescent="0.25">
      <c r="A4" s="7" t="s">
        <v>73</v>
      </c>
      <c r="B4" s="7"/>
      <c r="C4" s="7"/>
      <c r="D4" s="7"/>
      <c r="E4" s="9" t="s">
        <v>43</v>
      </c>
      <c r="F4" s="9">
        <v>0.1</v>
      </c>
      <c r="G4" s="9" t="s">
        <v>43</v>
      </c>
      <c r="H4" s="9">
        <v>0.1</v>
      </c>
      <c r="I4" s="9" t="s">
        <v>43</v>
      </c>
      <c r="J4" s="9">
        <v>0.1</v>
      </c>
      <c r="K4" s="9" t="s">
        <v>43</v>
      </c>
      <c r="L4" s="9">
        <v>0.1</v>
      </c>
      <c r="M4" s="9" t="s">
        <v>43</v>
      </c>
      <c r="N4" s="9">
        <v>0.1</v>
      </c>
      <c r="O4" s="9" t="s">
        <v>43</v>
      </c>
      <c r="P4" s="9">
        <v>0.1</v>
      </c>
      <c r="Q4" s="9" t="s">
        <v>43</v>
      </c>
      <c r="R4" s="9">
        <v>0.1</v>
      </c>
      <c r="S4" s="9" t="s">
        <v>43</v>
      </c>
      <c r="T4" s="9">
        <v>0.1</v>
      </c>
      <c r="U4" s="9" t="s">
        <v>43</v>
      </c>
      <c r="V4" s="9">
        <v>0.1</v>
      </c>
      <c r="W4" s="9" t="s">
        <v>43</v>
      </c>
      <c r="X4" s="9">
        <v>0.1</v>
      </c>
      <c r="Y4" s="9" t="s">
        <v>43</v>
      </c>
      <c r="Z4" s="9">
        <v>0.1</v>
      </c>
      <c r="AA4" s="9" t="s">
        <v>43</v>
      </c>
      <c r="AB4" s="9">
        <v>0.1</v>
      </c>
      <c r="AC4" s="9" t="s">
        <v>43</v>
      </c>
      <c r="AD4" s="9">
        <v>0.1</v>
      </c>
      <c r="AE4" s="9" t="s">
        <v>43</v>
      </c>
      <c r="AF4" s="9">
        <v>0.1</v>
      </c>
      <c r="AG4" s="9" t="s">
        <v>43</v>
      </c>
      <c r="AH4" s="9">
        <v>0.1</v>
      </c>
      <c r="AI4" s="9" t="s">
        <v>43</v>
      </c>
      <c r="AJ4" s="9">
        <v>0.1</v>
      </c>
      <c r="AK4" s="9" t="s">
        <v>43</v>
      </c>
      <c r="AL4" s="9">
        <v>0.1</v>
      </c>
      <c r="AM4" s="9" t="s">
        <v>43</v>
      </c>
      <c r="AN4" s="9">
        <v>0.1</v>
      </c>
      <c r="AO4" s="9" t="s">
        <v>43</v>
      </c>
      <c r="AP4" s="9">
        <v>0.1</v>
      </c>
      <c r="AQ4" s="9" t="s">
        <v>43</v>
      </c>
      <c r="AR4" s="9">
        <v>0.1</v>
      </c>
      <c r="AS4" s="9" t="s">
        <v>43</v>
      </c>
      <c r="AT4" s="9">
        <v>0.1</v>
      </c>
      <c r="AU4" s="9" t="s">
        <v>43</v>
      </c>
      <c r="AV4" s="9">
        <v>0.1</v>
      </c>
      <c r="AW4" s="9" t="s">
        <v>43</v>
      </c>
      <c r="AX4" s="9">
        <v>0.1</v>
      </c>
      <c r="AY4" s="9" t="s">
        <v>43</v>
      </c>
      <c r="AZ4" s="9">
        <v>0.1</v>
      </c>
      <c r="BA4" s="9" t="s">
        <v>43</v>
      </c>
      <c r="BB4" s="9">
        <v>0.1</v>
      </c>
      <c r="BC4" s="9" t="s">
        <v>43</v>
      </c>
      <c r="BD4" s="9">
        <v>0.1</v>
      </c>
      <c r="BE4" s="9" t="s">
        <v>43</v>
      </c>
      <c r="BF4" s="9">
        <v>0.1</v>
      </c>
      <c r="BG4" s="9" t="s">
        <v>43</v>
      </c>
      <c r="BH4" s="9">
        <v>0.1</v>
      </c>
      <c r="BI4" s="9" t="s">
        <v>43</v>
      </c>
      <c r="BJ4" s="9">
        <v>0.1</v>
      </c>
      <c r="BK4" s="9" t="s">
        <v>43</v>
      </c>
      <c r="BL4" s="9">
        <v>0.1</v>
      </c>
      <c r="BM4" s="9" t="s">
        <v>43</v>
      </c>
      <c r="BN4" s="9">
        <v>0.1</v>
      </c>
      <c r="BO4" s="9" t="s">
        <v>43</v>
      </c>
      <c r="BP4" s="9">
        <v>0.1</v>
      </c>
      <c r="BQ4" s="9" t="s">
        <v>43</v>
      </c>
      <c r="BR4" s="9">
        <v>0.1</v>
      </c>
      <c r="BS4" s="9" t="s">
        <v>43</v>
      </c>
      <c r="BT4" s="9">
        <v>0.1</v>
      </c>
      <c r="BU4" s="9" t="s">
        <v>43</v>
      </c>
      <c r="BV4" s="9">
        <v>0.1</v>
      </c>
      <c r="BW4" s="9" t="s">
        <v>43</v>
      </c>
      <c r="BX4" s="9">
        <v>0.1</v>
      </c>
      <c r="BY4" s="9" t="s">
        <v>43</v>
      </c>
      <c r="BZ4" s="9">
        <v>1</v>
      </c>
      <c r="CA4" s="9" t="s">
        <v>43</v>
      </c>
      <c r="CB4" s="9">
        <v>1</v>
      </c>
      <c r="CC4" s="9" t="s">
        <v>43</v>
      </c>
      <c r="CD4" s="9">
        <v>1</v>
      </c>
      <c r="CE4" s="9" t="s">
        <v>43</v>
      </c>
      <c r="CF4" s="9">
        <v>1</v>
      </c>
      <c r="CG4" s="9" t="s">
        <v>43</v>
      </c>
      <c r="CH4" s="9">
        <v>1</v>
      </c>
      <c r="CI4" s="9" t="s">
        <v>43</v>
      </c>
      <c r="CJ4" s="9">
        <v>1</v>
      </c>
      <c r="CK4" s="9" t="s">
        <v>43</v>
      </c>
      <c r="CL4" s="9">
        <v>1</v>
      </c>
      <c r="CM4" s="9" t="s">
        <v>43</v>
      </c>
      <c r="CN4" s="9">
        <v>1</v>
      </c>
      <c r="CO4" s="9" t="s">
        <v>43</v>
      </c>
      <c r="CP4" s="9">
        <v>1</v>
      </c>
      <c r="CQ4" s="9" t="s">
        <v>43</v>
      </c>
      <c r="CR4" s="9">
        <v>1</v>
      </c>
      <c r="CS4" s="9" t="s">
        <v>43</v>
      </c>
      <c r="CT4" s="9">
        <v>1</v>
      </c>
      <c r="CU4" s="9" t="s">
        <v>43</v>
      </c>
      <c r="CV4" s="9">
        <v>1</v>
      </c>
      <c r="CW4" s="9" t="s">
        <v>43</v>
      </c>
      <c r="CX4" s="9">
        <v>1</v>
      </c>
      <c r="CY4" s="9" t="s">
        <v>43</v>
      </c>
      <c r="CZ4" s="9">
        <v>1</v>
      </c>
      <c r="DA4" s="9" t="s">
        <v>43</v>
      </c>
      <c r="DB4" s="9">
        <v>1</v>
      </c>
      <c r="DC4" s="9" t="s">
        <v>43</v>
      </c>
      <c r="DD4" s="9">
        <v>1</v>
      </c>
      <c r="DE4" s="9" t="s">
        <v>43</v>
      </c>
      <c r="DF4" s="9">
        <v>1</v>
      </c>
      <c r="DG4" s="9" t="s">
        <v>43</v>
      </c>
      <c r="DH4" s="9">
        <v>1</v>
      </c>
      <c r="DI4" s="9" t="s">
        <v>43</v>
      </c>
      <c r="DJ4" s="9">
        <v>1</v>
      </c>
      <c r="DK4" s="9" t="s">
        <v>43</v>
      </c>
      <c r="DL4" s="9">
        <v>1</v>
      </c>
      <c r="DM4" s="9" t="s">
        <v>43</v>
      </c>
      <c r="DN4" s="9">
        <v>1</v>
      </c>
      <c r="DO4" s="9" t="s">
        <v>43</v>
      </c>
      <c r="DP4" s="9">
        <v>1</v>
      </c>
      <c r="DQ4" s="9" t="s">
        <v>43</v>
      </c>
      <c r="DR4" s="9">
        <v>1</v>
      </c>
      <c r="DS4" s="9" t="s">
        <v>43</v>
      </c>
      <c r="DT4" s="9">
        <v>1</v>
      </c>
      <c r="DU4" s="9" t="s">
        <v>43</v>
      </c>
      <c r="DV4" s="9">
        <v>1</v>
      </c>
      <c r="DW4" s="9" t="s">
        <v>43</v>
      </c>
      <c r="DX4" s="9">
        <v>1</v>
      </c>
      <c r="DY4" s="9" t="s">
        <v>43</v>
      </c>
      <c r="DZ4" s="9">
        <v>1</v>
      </c>
      <c r="EA4" s="9" t="s">
        <v>43</v>
      </c>
      <c r="EB4" s="9">
        <v>1</v>
      </c>
      <c r="EC4" s="9" t="s">
        <v>43</v>
      </c>
      <c r="ED4" s="9">
        <v>1</v>
      </c>
      <c r="EE4" s="9" t="s">
        <v>43</v>
      </c>
      <c r="EF4" s="9">
        <v>1</v>
      </c>
      <c r="EG4" s="9" t="s">
        <v>43</v>
      </c>
      <c r="EH4" s="9">
        <v>1</v>
      </c>
      <c r="EI4" s="9" t="s">
        <v>43</v>
      </c>
      <c r="EJ4" s="9">
        <v>1</v>
      </c>
      <c r="EK4" s="9" t="s">
        <v>43</v>
      </c>
      <c r="EL4" s="9">
        <v>1</v>
      </c>
      <c r="EM4" s="9" t="s">
        <v>43</v>
      </c>
      <c r="EN4" s="9">
        <v>1</v>
      </c>
    </row>
    <row r="5" spans="1:144" s="9" customFormat="1" x14ac:dyDescent="0.25">
      <c r="A5" s="7" t="s">
        <v>75</v>
      </c>
      <c r="B5" s="7"/>
      <c r="C5" s="7"/>
      <c r="D5" s="7"/>
      <c r="E5" s="9" t="s">
        <v>76</v>
      </c>
      <c r="F5" s="9" t="s">
        <v>76</v>
      </c>
      <c r="G5" s="9" t="s">
        <v>76</v>
      </c>
      <c r="H5" s="9" t="s">
        <v>76</v>
      </c>
      <c r="I5" s="9" t="s">
        <v>76</v>
      </c>
      <c r="J5" s="9" t="s">
        <v>76</v>
      </c>
      <c r="K5" s="9" t="s">
        <v>76</v>
      </c>
      <c r="L5" s="9" t="s">
        <v>76</v>
      </c>
      <c r="M5" s="9" t="s">
        <v>76</v>
      </c>
      <c r="N5" s="9" t="s">
        <v>76</v>
      </c>
      <c r="O5" s="9" t="s">
        <v>76</v>
      </c>
      <c r="P5" s="9" t="s">
        <v>76</v>
      </c>
      <c r="Q5" s="9" t="s">
        <v>76</v>
      </c>
      <c r="R5" s="9" t="s">
        <v>76</v>
      </c>
      <c r="S5" s="9" t="s">
        <v>76</v>
      </c>
      <c r="T5" s="9" t="s">
        <v>76</v>
      </c>
      <c r="U5" s="9" t="s">
        <v>76</v>
      </c>
      <c r="V5" s="9" t="s">
        <v>76</v>
      </c>
      <c r="W5" s="9" t="s">
        <v>76</v>
      </c>
      <c r="X5" s="9" t="s">
        <v>76</v>
      </c>
      <c r="Y5" s="9" t="s">
        <v>76</v>
      </c>
      <c r="Z5" s="9" t="s">
        <v>76</v>
      </c>
      <c r="AA5" s="9" t="s">
        <v>76</v>
      </c>
      <c r="AB5" s="9" t="s">
        <v>76</v>
      </c>
      <c r="AC5" s="9" t="s">
        <v>76</v>
      </c>
      <c r="AD5" s="9" t="s">
        <v>76</v>
      </c>
      <c r="AE5" s="9" t="s">
        <v>76</v>
      </c>
      <c r="AF5" s="9" t="s">
        <v>76</v>
      </c>
      <c r="AG5" s="9" t="s">
        <v>76</v>
      </c>
      <c r="AH5" s="9" t="s">
        <v>76</v>
      </c>
      <c r="AI5" s="9" t="s">
        <v>76</v>
      </c>
      <c r="AJ5" s="9" t="s">
        <v>76</v>
      </c>
      <c r="AK5" s="9" t="s">
        <v>76</v>
      </c>
      <c r="AL5" s="9" t="s">
        <v>76</v>
      </c>
      <c r="AM5" s="9" t="s">
        <v>76</v>
      </c>
      <c r="AN5" s="9" t="s">
        <v>76</v>
      </c>
      <c r="AO5" s="9" t="s">
        <v>113</v>
      </c>
      <c r="AP5" s="9" t="s">
        <v>113</v>
      </c>
      <c r="AQ5" s="9" t="s">
        <v>113</v>
      </c>
      <c r="AR5" s="9" t="s">
        <v>113</v>
      </c>
      <c r="AS5" s="9" t="s">
        <v>113</v>
      </c>
      <c r="AT5" s="9" t="s">
        <v>113</v>
      </c>
      <c r="AU5" s="9" t="s">
        <v>113</v>
      </c>
      <c r="AV5" s="9" t="s">
        <v>113</v>
      </c>
      <c r="AW5" s="9" t="s">
        <v>113</v>
      </c>
      <c r="AX5" s="9" t="s">
        <v>113</v>
      </c>
      <c r="AY5" s="9" t="s">
        <v>113</v>
      </c>
      <c r="AZ5" s="9" t="s">
        <v>113</v>
      </c>
      <c r="BA5" s="9" t="s">
        <v>113</v>
      </c>
      <c r="BB5" s="9" t="s">
        <v>113</v>
      </c>
      <c r="BC5" s="9" t="s">
        <v>113</v>
      </c>
      <c r="BD5" s="9" t="s">
        <v>113</v>
      </c>
      <c r="BE5" s="9" t="s">
        <v>113</v>
      </c>
      <c r="BF5" s="9" t="s">
        <v>113</v>
      </c>
      <c r="BG5" s="9" t="s">
        <v>113</v>
      </c>
      <c r="BH5" s="9" t="s">
        <v>113</v>
      </c>
      <c r="BI5" s="9" t="s">
        <v>113</v>
      </c>
      <c r="BJ5" s="9" t="s">
        <v>113</v>
      </c>
      <c r="BK5" s="9" t="s">
        <v>113</v>
      </c>
      <c r="BL5" s="9" t="s">
        <v>113</v>
      </c>
      <c r="BM5" s="9" t="s">
        <v>113</v>
      </c>
      <c r="BN5" s="9" t="s">
        <v>113</v>
      </c>
      <c r="BO5" s="9" t="s">
        <v>113</v>
      </c>
      <c r="BP5" s="9" t="s">
        <v>113</v>
      </c>
      <c r="BQ5" s="9" t="s">
        <v>113</v>
      </c>
      <c r="BR5" s="9" t="s">
        <v>113</v>
      </c>
      <c r="BS5" s="9" t="s">
        <v>113</v>
      </c>
      <c r="BT5" s="9" t="s">
        <v>113</v>
      </c>
      <c r="BU5" s="9" t="s">
        <v>113</v>
      </c>
      <c r="BV5" s="9" t="s">
        <v>113</v>
      </c>
      <c r="BW5" s="9" t="s">
        <v>113</v>
      </c>
      <c r="BX5" s="9" t="s">
        <v>113</v>
      </c>
      <c r="BY5" s="9" t="s">
        <v>76</v>
      </c>
      <c r="BZ5" s="9" t="s">
        <v>76</v>
      </c>
      <c r="CA5" s="9" t="s">
        <v>76</v>
      </c>
      <c r="CB5" s="9" t="s">
        <v>76</v>
      </c>
      <c r="CC5" s="9" t="s">
        <v>76</v>
      </c>
      <c r="CD5" s="9" t="s">
        <v>76</v>
      </c>
      <c r="CE5" s="9" t="s">
        <v>76</v>
      </c>
      <c r="CF5" s="9" t="s">
        <v>76</v>
      </c>
      <c r="CG5" s="9" t="s">
        <v>76</v>
      </c>
      <c r="CH5" s="9" t="s">
        <v>76</v>
      </c>
      <c r="CI5" s="9" t="s">
        <v>76</v>
      </c>
      <c r="CJ5" s="9" t="s">
        <v>76</v>
      </c>
      <c r="CK5" s="9" t="s">
        <v>76</v>
      </c>
      <c r="CL5" s="9" t="s">
        <v>76</v>
      </c>
      <c r="CM5" s="9" t="s">
        <v>76</v>
      </c>
      <c r="CN5" s="9" t="s">
        <v>76</v>
      </c>
      <c r="CO5" s="9" t="s">
        <v>76</v>
      </c>
      <c r="CP5" s="9" t="s">
        <v>76</v>
      </c>
      <c r="CQ5" s="9" t="s">
        <v>76</v>
      </c>
      <c r="CR5" s="9" t="s">
        <v>76</v>
      </c>
      <c r="CS5" s="9" t="s">
        <v>76</v>
      </c>
      <c r="CT5" s="9" t="s">
        <v>76</v>
      </c>
      <c r="CU5" s="9" t="s">
        <v>76</v>
      </c>
      <c r="CV5" s="9" t="s">
        <v>76</v>
      </c>
      <c r="CW5" s="9" t="s">
        <v>76</v>
      </c>
      <c r="CX5" s="9" t="s">
        <v>76</v>
      </c>
      <c r="CY5" s="9" t="s">
        <v>76</v>
      </c>
      <c r="CZ5" s="9" t="s">
        <v>76</v>
      </c>
      <c r="DA5" s="9" t="s">
        <v>76</v>
      </c>
      <c r="DB5" s="9" t="s">
        <v>76</v>
      </c>
      <c r="DC5" s="9" t="s">
        <v>76</v>
      </c>
      <c r="DD5" s="9" t="s">
        <v>76</v>
      </c>
      <c r="DE5" s="9" t="s">
        <v>76</v>
      </c>
      <c r="DF5" s="9" t="s">
        <v>76</v>
      </c>
      <c r="DG5" s="9" t="s">
        <v>76</v>
      </c>
      <c r="DH5" s="9" t="s">
        <v>76</v>
      </c>
      <c r="DI5" s="9" t="s">
        <v>76</v>
      </c>
      <c r="DJ5" s="9" t="s">
        <v>76</v>
      </c>
      <c r="DK5" s="9" t="s">
        <v>76</v>
      </c>
      <c r="DL5" s="9" t="s">
        <v>76</v>
      </c>
      <c r="DM5" s="9" t="s">
        <v>113</v>
      </c>
      <c r="DN5" s="9" t="s">
        <v>113</v>
      </c>
      <c r="DO5" s="9" t="s">
        <v>113</v>
      </c>
      <c r="DP5" s="9" t="s">
        <v>113</v>
      </c>
      <c r="DQ5" s="9" t="s">
        <v>113</v>
      </c>
      <c r="DR5" s="9" t="s">
        <v>113</v>
      </c>
      <c r="DS5" s="9" t="s">
        <v>113</v>
      </c>
      <c r="DT5" s="9" t="s">
        <v>113</v>
      </c>
      <c r="DU5" s="9" t="s">
        <v>113</v>
      </c>
      <c r="DV5" s="9" t="s">
        <v>113</v>
      </c>
      <c r="DW5" s="9" t="s">
        <v>113</v>
      </c>
      <c r="DX5" s="9" t="s">
        <v>113</v>
      </c>
      <c r="DY5" s="9" t="s">
        <v>113</v>
      </c>
      <c r="DZ5" s="9" t="s">
        <v>113</v>
      </c>
      <c r="EA5" s="9" t="s">
        <v>113</v>
      </c>
      <c r="EB5" s="9" t="s">
        <v>113</v>
      </c>
      <c r="EC5" s="9" t="s">
        <v>113</v>
      </c>
      <c r="ED5" s="9" t="s">
        <v>113</v>
      </c>
      <c r="EE5" s="9" t="s">
        <v>113</v>
      </c>
      <c r="EF5" s="9" t="s">
        <v>113</v>
      </c>
      <c r="EG5" s="9" t="s">
        <v>113</v>
      </c>
      <c r="EH5" s="9" t="s">
        <v>113</v>
      </c>
      <c r="EI5" s="9" t="s">
        <v>113</v>
      </c>
      <c r="EJ5" s="9" t="s">
        <v>113</v>
      </c>
      <c r="EK5" s="9" t="s">
        <v>113</v>
      </c>
      <c r="EL5" s="9" t="s">
        <v>113</v>
      </c>
      <c r="EM5" s="9" t="s">
        <v>113</v>
      </c>
      <c r="EN5" s="9" t="s">
        <v>113</v>
      </c>
    </row>
    <row r="6" spans="1:144" x14ac:dyDescent="0.25">
      <c r="A6" s="5" t="s">
        <v>279</v>
      </c>
      <c r="B6" s="5" t="s">
        <v>214</v>
      </c>
      <c r="C6" s="5" t="s">
        <v>215</v>
      </c>
      <c r="D6" s="5" t="s">
        <v>216</v>
      </c>
      <c r="E6" s="5">
        <v>1.460417832182861E-2</v>
      </c>
      <c r="F6" s="5">
        <v>1.4696332676355247E-2</v>
      </c>
      <c r="G6" s="5">
        <v>2.1127999753338622E-2</v>
      </c>
      <c r="H6" s="5">
        <v>2.7975834952310073E-2</v>
      </c>
      <c r="I6" s="5">
        <v>8.6970991693823847E-3</v>
      </c>
      <c r="J6" s="5">
        <v>1.1942303922465435E-2</v>
      </c>
      <c r="K6" s="5">
        <v>1.4763207397125047E-2</v>
      </c>
      <c r="L6" s="5">
        <v>1.4217631912153609E-2</v>
      </c>
      <c r="M6" s="5">
        <v>1.1888207395966865E-2</v>
      </c>
      <c r="N6" s="5">
        <v>1.1705862111772011E-2</v>
      </c>
      <c r="O6" s="5">
        <v>2.2004615910412001E-2</v>
      </c>
      <c r="P6" s="5">
        <v>2.0457518970765257E-2</v>
      </c>
      <c r="Q6" s="5">
        <v>1.7813008389506172E-2</v>
      </c>
      <c r="R6" s="5">
        <v>1.9091509679809052E-2</v>
      </c>
      <c r="S6" s="5">
        <v>1.9052511547762701E-2</v>
      </c>
      <c r="T6" s="5">
        <v>2.3562721652845935E-2</v>
      </c>
      <c r="U6" s="5">
        <v>7.8787091892888756E-3</v>
      </c>
      <c r="V6" s="5">
        <v>8.7486431604522023E-3</v>
      </c>
      <c r="W6" s="5">
        <v>9.7363719605007386E-3</v>
      </c>
      <c r="X6" s="5">
        <v>1.1771361456408764E-2</v>
      </c>
      <c r="Y6" s="5">
        <v>5.8761013711543372E-3</v>
      </c>
      <c r="Z6" s="5">
        <v>8.9180870667266328E-3</v>
      </c>
      <c r="AA6" s="5">
        <v>9.3213200907904855E-3</v>
      </c>
      <c r="AB6" s="5">
        <v>1.2314270713109284E-2</v>
      </c>
      <c r="AC6" s="5">
        <v>1.5092232073481192E-2</v>
      </c>
      <c r="AD6" s="5">
        <v>1.9692635325317013E-2</v>
      </c>
      <c r="AE6" s="5">
        <v>1.9710388185639638E-2</v>
      </c>
      <c r="AF6" s="5">
        <v>2.7094146287026517E-2</v>
      </c>
      <c r="AG6" s="5">
        <v>1.3848274141239451E-2</v>
      </c>
      <c r="AH6" s="5">
        <v>1.390068704012117E-2</v>
      </c>
      <c r="AI6" s="5">
        <v>1.544838677232508E-2</v>
      </c>
      <c r="AJ6" s="5">
        <v>2.0379677050012472E-2</v>
      </c>
      <c r="AK6" s="5">
        <v>9.1727815647884153E-3</v>
      </c>
      <c r="AL6" s="5">
        <v>1.0598287652263566E-2</v>
      </c>
      <c r="AM6" s="5">
        <v>8.4601561095118422E-3</v>
      </c>
      <c r="AN6" s="5">
        <v>1.2023285558039387E-2</v>
      </c>
      <c r="AO6" s="5">
        <v>8.8683105091743909E-3</v>
      </c>
      <c r="AP6" s="5">
        <v>1.749334510157468E-2</v>
      </c>
      <c r="AQ6" s="5">
        <v>1.0702005605999494E-2</v>
      </c>
      <c r="AR6" s="5">
        <v>2.4696493031504618E-2</v>
      </c>
      <c r="AS6" s="5">
        <v>1.2687705502379854E-2</v>
      </c>
      <c r="AT6" s="5">
        <v>1.549449988367221E-2</v>
      </c>
      <c r="AU6" s="5">
        <v>9.9185847688454138E-3</v>
      </c>
      <c r="AV6" s="5">
        <v>1.3899482689542752E-2</v>
      </c>
      <c r="AW6" s="5">
        <v>2.8994036356619284E-2</v>
      </c>
      <c r="AX6" s="5">
        <v>4.3971879209398164E-2</v>
      </c>
      <c r="AY6" s="5">
        <v>2.552668489666864E-2</v>
      </c>
      <c r="AZ6" s="5">
        <v>5.3663129438362489E-2</v>
      </c>
      <c r="BA6" s="5">
        <v>2.2402056695242974E-2</v>
      </c>
      <c r="BB6" s="5">
        <v>2.8793260964672593E-2</v>
      </c>
      <c r="BC6" s="5">
        <v>2.5350798496323858E-2</v>
      </c>
      <c r="BD6" s="5">
        <v>3.7638423194378531E-2</v>
      </c>
      <c r="BE6" s="5">
        <v>2.2905692654827253E-2</v>
      </c>
      <c r="BF6" s="5">
        <v>2.688741744059522E-2</v>
      </c>
      <c r="BG6" s="5">
        <v>2.7670643395724271E-2</v>
      </c>
      <c r="BH6" s="5">
        <v>4.5515445124263046E-2</v>
      </c>
      <c r="BI6" s="5">
        <v>3.5430852777181325E-2</v>
      </c>
      <c r="BJ6" s="5">
        <v>6.2496750957044274E-2</v>
      </c>
      <c r="BK6" s="5">
        <v>3.0524257237028212E-2</v>
      </c>
      <c r="BL6" s="5">
        <v>6.776339655586236E-2</v>
      </c>
      <c r="BM6" s="5">
        <v>3.5277692302147709E-2</v>
      </c>
      <c r="BN6" s="5">
        <v>3.965097082722252E-2</v>
      </c>
      <c r="BO6" s="5">
        <v>5.907022837959966E-2</v>
      </c>
      <c r="BP6" s="5">
        <v>1.982479832655178E-2</v>
      </c>
      <c r="BQ6" s="5">
        <v>5.3293374622711782E-2</v>
      </c>
      <c r="BR6" s="5">
        <v>9.8876740815455624E-2</v>
      </c>
      <c r="BS6" s="5">
        <v>4.986771815644625E-2</v>
      </c>
      <c r="BT6" s="5">
        <v>0.14156386880486213</v>
      </c>
      <c r="BU6" s="5">
        <v>1.6030908520892832E-2</v>
      </c>
      <c r="BV6" s="5">
        <v>1.9489960811575335E-2</v>
      </c>
      <c r="BW6" s="5">
        <v>1.4054247300630407E-2</v>
      </c>
      <c r="BX6" s="5">
        <v>2.2822885286739293E-2</v>
      </c>
      <c r="BY6" s="5">
        <v>2.5310854075482617E-2</v>
      </c>
      <c r="BZ6" s="5">
        <v>3.1583904291147477E-2</v>
      </c>
      <c r="CA6" s="5">
        <v>3.4791210030507107E-2</v>
      </c>
      <c r="CB6" s="5">
        <v>4.511132068191686E-2</v>
      </c>
      <c r="CC6" s="5">
        <v>2.3841189042371973E-2</v>
      </c>
      <c r="CD6" s="5">
        <v>3.2019620073794913E-2</v>
      </c>
      <c r="CE6" s="5">
        <v>2.7256925817857994E-2</v>
      </c>
      <c r="CF6" s="5">
        <v>4.2228671362304057E-2</v>
      </c>
      <c r="CG6" s="5">
        <v>2.3911802006603661E-2</v>
      </c>
      <c r="CH6" s="5">
        <v>3.4160352364197781E-2</v>
      </c>
      <c r="CI6" s="5">
        <v>2.9676196323544585E-2</v>
      </c>
      <c r="CJ6" s="5">
        <v>5.2080363685477533E-2</v>
      </c>
      <c r="CK6" s="5">
        <v>1.1820623948289199E-2</v>
      </c>
      <c r="CL6" s="5">
        <v>1.1021772009526896E-2</v>
      </c>
      <c r="CM6" s="5">
        <v>1.0392776920518255E-2</v>
      </c>
      <c r="CN6" s="5">
        <v>1.8136312937877083E-2</v>
      </c>
      <c r="CO6" s="5">
        <v>1.2830311433576757E-2</v>
      </c>
      <c r="CP6" s="5">
        <v>1.5161959219612633E-2</v>
      </c>
      <c r="CQ6" s="5">
        <v>2.3723735461172998E-2</v>
      </c>
      <c r="CR6" s="5">
        <v>1.7579038823262668E-2</v>
      </c>
      <c r="CS6" s="5">
        <v>5.5045750381961543E-2</v>
      </c>
      <c r="CT6" s="5">
        <v>9.2263254932028832E-2</v>
      </c>
      <c r="CU6" s="5">
        <v>7.5059318417755011E-2</v>
      </c>
      <c r="CV6" s="5">
        <v>0.18991160860642672</v>
      </c>
      <c r="CW6" s="5">
        <v>1.2661130170226168E-2</v>
      </c>
      <c r="CX6" s="5">
        <v>1.3425549980922477E-2</v>
      </c>
      <c r="CY6" s="5">
        <v>1.9367412070907104E-2</v>
      </c>
      <c r="CZ6" s="5">
        <v>1.8626494560298332E-2</v>
      </c>
      <c r="DA6" s="5">
        <v>1.3541440245590083E-2</v>
      </c>
      <c r="DB6" s="5">
        <v>1.7127103539157446E-2</v>
      </c>
      <c r="DC6" s="5">
        <v>1.6978466848732283E-2</v>
      </c>
      <c r="DD6" s="5">
        <v>2.1123240725024129E-2</v>
      </c>
      <c r="DE6" s="5">
        <v>7.9656068984233566E-3</v>
      </c>
      <c r="DF6" s="5">
        <v>1.0975268160366546E-2</v>
      </c>
      <c r="DG6" s="5">
        <v>8.362499877741356E-3</v>
      </c>
      <c r="DH6" s="5">
        <v>1.3755477198112702E-2</v>
      </c>
      <c r="DI6" s="5">
        <v>1.0815168853493005E-2</v>
      </c>
      <c r="DJ6" s="5">
        <v>1.4345578921157009E-2</v>
      </c>
      <c r="DK6" s="5">
        <v>1.3817591726740245E-2</v>
      </c>
      <c r="DL6" s="5">
        <v>2.2989995597331447E-2</v>
      </c>
      <c r="DM6" s="5">
        <v>2.99427388421355E-2</v>
      </c>
      <c r="DN6" s="5">
        <v>3.4979415681821169E-2</v>
      </c>
      <c r="DO6" s="5">
        <v>1.572495828315747E-2</v>
      </c>
      <c r="DP6" s="5">
        <v>3.4253613503281349E-2</v>
      </c>
      <c r="DQ6" s="5">
        <v>2.8553274220981615E-2</v>
      </c>
      <c r="DR6" s="5">
        <v>5.3421896374333804E-2</v>
      </c>
      <c r="DS6" s="5">
        <v>3.925512964440226E-2</v>
      </c>
      <c r="DT6" s="5">
        <v>7.3355553408281315E-2</v>
      </c>
      <c r="DU6" s="5">
        <v>4.676425453211637E-2</v>
      </c>
      <c r="DV6" s="5">
        <v>6.6128913111652185E-2</v>
      </c>
      <c r="DW6" s="5">
        <v>2.1639710366784762E-2</v>
      </c>
      <c r="DX6" s="5">
        <v>8.0628014177111032E-2</v>
      </c>
      <c r="DY6" s="5">
        <v>4.2254535050708433E-2</v>
      </c>
      <c r="DZ6" s="5">
        <v>4.5964855008457865E-2</v>
      </c>
      <c r="EA6" s="5">
        <v>4.0604966267961798E-2</v>
      </c>
      <c r="EB6" s="5">
        <v>9.3643651396289121E-2</v>
      </c>
      <c r="EC6" s="5">
        <v>4.9807264909559848E-2</v>
      </c>
      <c r="ED6" s="5">
        <v>8.3204190477714116E-2</v>
      </c>
      <c r="EE6" s="5">
        <v>3.4181866790990223E-2</v>
      </c>
      <c r="EF6" s="5">
        <v>7.9465639932479695E-2</v>
      </c>
      <c r="EG6" s="5">
        <v>1.8693752389756835E-2</v>
      </c>
      <c r="EH6" s="5">
        <v>3.0645626311517113E-2</v>
      </c>
      <c r="EI6" s="5">
        <v>1.5538327124495092E-2</v>
      </c>
      <c r="EJ6" s="5">
        <v>2.8850697332221398E-2</v>
      </c>
      <c r="EK6" s="5">
        <v>3.2000205941057805E-2</v>
      </c>
      <c r="EL6" s="5">
        <v>4.3355985850594428E-2</v>
      </c>
      <c r="EM6" s="5">
        <v>1.7247427424287823E-2</v>
      </c>
      <c r="EN6" s="5">
        <v>3.5537844758037625E-2</v>
      </c>
    </row>
    <row r="7" spans="1:144" x14ac:dyDescent="0.25">
      <c r="A7" s="5" t="s">
        <v>280</v>
      </c>
      <c r="B7" s="5" t="s">
        <v>217</v>
      </c>
      <c r="C7" s="5" t="s">
        <v>218</v>
      </c>
      <c r="D7" s="5" t="s">
        <v>219</v>
      </c>
      <c r="E7" s="5">
        <v>3.2707223266734728E-3</v>
      </c>
      <c r="F7" s="5">
        <v>3.4008238568527865E-3</v>
      </c>
      <c r="G7" s="5">
        <v>2.9857311929187592E-3</v>
      </c>
      <c r="H7" s="5">
        <v>3.1212183451390222E-3</v>
      </c>
      <c r="I7" s="5">
        <v>1.2613199538927761E-3</v>
      </c>
      <c r="J7" s="5">
        <v>1.7673763507266333E-3</v>
      </c>
      <c r="K7" s="5">
        <v>1.9137923253523678E-3</v>
      </c>
      <c r="L7" s="5">
        <v>1.4597378314103553E-3</v>
      </c>
      <c r="M7" s="5">
        <v>1.8150499916002498E-3</v>
      </c>
      <c r="N7" s="5">
        <v>1.5691782944234427E-3</v>
      </c>
      <c r="O7" s="5">
        <v>1.9805268838698196E-3</v>
      </c>
      <c r="P7" s="5">
        <v>1.6972031773915773E-3</v>
      </c>
      <c r="Q7" s="5">
        <v>1.9034402513383741E-3</v>
      </c>
      <c r="R7" s="5">
        <v>1.2390713666940588E-3</v>
      </c>
      <c r="S7" s="5">
        <v>1.6567538645594138E-3</v>
      </c>
      <c r="T7" s="5">
        <v>1.7415649582107539E-3</v>
      </c>
      <c r="U7" s="5">
        <v>3.0379734984853769E-3</v>
      </c>
      <c r="V7" s="5">
        <v>2.9998893423569943E-3</v>
      </c>
      <c r="W7" s="5">
        <v>2.9976548577521109E-3</v>
      </c>
      <c r="X7" s="5">
        <v>2.6011674661984077E-3</v>
      </c>
      <c r="Y7" s="5">
        <v>2.1087079278100688E-3</v>
      </c>
      <c r="Z7" s="5">
        <v>3.1287454430522638E-3</v>
      </c>
      <c r="AA7" s="5">
        <v>3.4731248783940499E-3</v>
      </c>
      <c r="AB7" s="5">
        <v>2.8741976691662135E-3</v>
      </c>
      <c r="AC7" s="5">
        <v>3.2190484357966192E-3</v>
      </c>
      <c r="AD7" s="5">
        <v>3.4632686047761231E-3</v>
      </c>
      <c r="AE7" s="5">
        <v>2.4380611051001756E-3</v>
      </c>
      <c r="AF7" s="5">
        <v>4.1150480729992434E-3</v>
      </c>
      <c r="AG7" s="5">
        <v>7.0813983992321699E-3</v>
      </c>
      <c r="AH7" s="5">
        <v>5.8684694508359409E-3</v>
      </c>
      <c r="AI7" s="5">
        <v>5.411521523785252E-3</v>
      </c>
      <c r="AJ7" s="5">
        <v>7.8563504442841284E-3</v>
      </c>
      <c r="AK7" s="5">
        <v>1.9077330185337503E-3</v>
      </c>
      <c r="AL7" s="5">
        <v>2.2393954058815713E-3</v>
      </c>
      <c r="AM7" s="5">
        <v>2.0156348207477246E-3</v>
      </c>
      <c r="AN7" s="5">
        <v>2.394972822364806E-3</v>
      </c>
      <c r="AO7" s="5">
        <v>3.4526624233100732E-3</v>
      </c>
      <c r="AP7" s="5">
        <v>3.2439111042650605E-3</v>
      </c>
      <c r="AQ7" s="5">
        <v>4.6380207828014101E-3</v>
      </c>
      <c r="AR7" s="5">
        <v>2.9702498348215031E-3</v>
      </c>
      <c r="AS7" s="5">
        <v>3.5138662652803706E-3</v>
      </c>
      <c r="AT7" s="5">
        <v>3.3734722273362576E-3</v>
      </c>
      <c r="AU7" s="5">
        <v>3.6256364859806544E-3</v>
      </c>
      <c r="AV7" s="5">
        <v>2.7773505553472301E-3</v>
      </c>
      <c r="AW7" s="5">
        <v>5.8485714669661293E-3</v>
      </c>
      <c r="AX7" s="5">
        <v>4.8024123550275575E-3</v>
      </c>
      <c r="AY7" s="5">
        <v>8.4936477878529773E-3</v>
      </c>
      <c r="AZ7" s="5">
        <v>8.0945971615236593E-3</v>
      </c>
      <c r="BA7" s="5">
        <v>6.1186326470487398E-3</v>
      </c>
      <c r="BB7" s="5">
        <v>5.3831823074757092E-3</v>
      </c>
      <c r="BC7" s="5">
        <v>1.0962533032072534E-2</v>
      </c>
      <c r="BD7" s="5">
        <v>9.1010581008386712E-3</v>
      </c>
      <c r="BE7" s="5">
        <v>2.9921536992386253E-3</v>
      </c>
      <c r="BF7" s="5">
        <v>3.0967593704183112E-3</v>
      </c>
      <c r="BG7" s="5">
        <v>5.907649708473052E-3</v>
      </c>
      <c r="BH7" s="5">
        <v>4.3315527440263924E-3</v>
      </c>
      <c r="BI7" s="5">
        <v>2.2762109779197381E-3</v>
      </c>
      <c r="BJ7" s="5">
        <v>2.7970562836195324E-3</v>
      </c>
      <c r="BK7" s="5">
        <v>3.8777889453110903E-3</v>
      </c>
      <c r="BL7" s="5">
        <v>2.612234267132908E-3</v>
      </c>
      <c r="BM7" s="5">
        <v>2.6626896495346363E-3</v>
      </c>
      <c r="BN7" s="5">
        <v>2.115845499430476E-3</v>
      </c>
      <c r="BO7" s="5">
        <v>3.3349364840949709E-3</v>
      </c>
      <c r="BP7" s="5">
        <v>3.2815656253341432E-3</v>
      </c>
      <c r="BQ7" s="5">
        <v>4.7393338277480256E-3</v>
      </c>
      <c r="BR7" s="5">
        <v>5.6926850515220178E-3</v>
      </c>
      <c r="BS7" s="5">
        <v>7.9125037849887905E-3</v>
      </c>
      <c r="BT7" s="5">
        <v>7.0972458608930932E-3</v>
      </c>
      <c r="BU7" s="5">
        <v>4.1918418407722469E-3</v>
      </c>
      <c r="BV7" s="5">
        <v>4.771885031178532E-3</v>
      </c>
      <c r="BW7" s="5">
        <v>4.1162604935095796E-3</v>
      </c>
      <c r="BX7" s="5">
        <v>3.0270432422585714E-3</v>
      </c>
      <c r="BY7" s="5">
        <v>3.5469630091582234E-3</v>
      </c>
      <c r="BZ7" s="5">
        <v>3.4973631776529829E-3</v>
      </c>
      <c r="CA7" s="5">
        <v>4.9274831960585061E-3</v>
      </c>
      <c r="CB7" s="5">
        <v>3.1141050617600522E-3</v>
      </c>
      <c r="CC7" s="5">
        <v>3.2013585896253261E-3</v>
      </c>
      <c r="CD7" s="5">
        <v>3.3008424606112835E-3</v>
      </c>
      <c r="CE7" s="5">
        <v>3.9467111924184764E-3</v>
      </c>
      <c r="CF7" s="5">
        <v>3.1069541497356942E-3</v>
      </c>
      <c r="CG7" s="5">
        <v>4.6101092864203131E-3</v>
      </c>
      <c r="CH7" s="5">
        <v>3.9776075814478371E-3</v>
      </c>
      <c r="CI7" s="5">
        <v>4.5687018127029176E-3</v>
      </c>
      <c r="CJ7" s="5">
        <v>4.2712774607078785E-3</v>
      </c>
      <c r="CK7" s="5">
        <v>2.2756588326704815E-3</v>
      </c>
      <c r="CL7" s="5">
        <v>2.0839696755050137E-3</v>
      </c>
      <c r="CM7" s="5">
        <v>3.2383508181794453E-3</v>
      </c>
      <c r="CN7" s="5">
        <v>3.0299821290690442E-3</v>
      </c>
      <c r="CO7" s="5">
        <v>2.2066904792847485E-3</v>
      </c>
      <c r="CP7" s="5">
        <v>1.9460978956807483E-3</v>
      </c>
      <c r="CQ7" s="5">
        <v>2.4602574372280354E-3</v>
      </c>
      <c r="CR7" s="5">
        <v>2.5680695673381943E-3</v>
      </c>
      <c r="CS7" s="5">
        <v>9.9067324136711422E-3</v>
      </c>
      <c r="CT7" s="5">
        <v>1.1458404631456408E-2</v>
      </c>
      <c r="CU7" s="5">
        <v>1.0223443340480497E-2</v>
      </c>
      <c r="CV7" s="5">
        <v>1.5554221511022644E-2</v>
      </c>
      <c r="CW7" s="5">
        <v>1.928239539793329E-3</v>
      </c>
      <c r="CX7" s="5">
        <v>2.1097313275366659E-3</v>
      </c>
      <c r="CY7" s="5">
        <v>2.1810295016002688E-3</v>
      </c>
      <c r="CZ7" s="5">
        <v>2.1520092583616869E-3</v>
      </c>
      <c r="DA7" s="5">
        <v>2.3490204687336264E-3</v>
      </c>
      <c r="DB7" s="5">
        <v>2.6347375948754231E-3</v>
      </c>
      <c r="DC7" s="5">
        <v>2.42979446914862E-3</v>
      </c>
      <c r="DD7" s="5">
        <v>2.2573956268396038E-3</v>
      </c>
      <c r="DE7" s="5">
        <v>3.4347004539811896E-3</v>
      </c>
      <c r="DF7" s="5">
        <v>2.7871377064802292E-3</v>
      </c>
      <c r="DG7" s="5">
        <v>3.1523643361516568E-3</v>
      </c>
      <c r="DH7" s="5">
        <v>3.1624316185498371E-3</v>
      </c>
      <c r="DI7" s="5">
        <v>2.8323200236796049E-3</v>
      </c>
      <c r="DJ7" s="5">
        <v>2.7941980567594083E-3</v>
      </c>
      <c r="DK7" s="5">
        <v>3.2141433731063618E-3</v>
      </c>
      <c r="DL7" s="5">
        <v>3.3106954063051434E-3</v>
      </c>
      <c r="DM7" s="5">
        <v>6.6099267523974277E-3</v>
      </c>
      <c r="DN7" s="5">
        <v>6.972056615357481E-3</v>
      </c>
      <c r="DO7" s="5">
        <v>6.8877571876106306E-3</v>
      </c>
      <c r="DP7" s="5">
        <v>8.5565800419452158E-3</v>
      </c>
      <c r="DQ7" s="5">
        <v>9.2659203735538983E-3</v>
      </c>
      <c r="DR7" s="5">
        <v>8.8960153946455057E-3</v>
      </c>
      <c r="DS7" s="5">
        <v>1.4964366339786782E-2</v>
      </c>
      <c r="DT7" s="5">
        <v>1.0221494779694369E-2</v>
      </c>
      <c r="DU7" s="5">
        <v>5.4882046705590744E-3</v>
      </c>
      <c r="DV7" s="5">
        <v>6.1763704441969791E-3</v>
      </c>
      <c r="DW7" s="5">
        <v>8.1520295702023765E-3</v>
      </c>
      <c r="DX7" s="5">
        <v>4.4632953727054732E-3</v>
      </c>
      <c r="DY7" s="5">
        <v>5.3032776601124832E-3</v>
      </c>
      <c r="DZ7" s="5">
        <v>4.7525746394638003E-3</v>
      </c>
      <c r="EA7" s="5">
        <v>9.1526168332333492E-3</v>
      </c>
      <c r="EB7" s="5">
        <v>6.4648158909889784E-3</v>
      </c>
      <c r="EC7" s="5">
        <v>6.3316621835016913E-3</v>
      </c>
      <c r="ED7" s="5">
        <v>7.8320191076309657E-3</v>
      </c>
      <c r="EE7" s="5">
        <v>8.0724650220476649E-3</v>
      </c>
      <c r="EF7" s="5">
        <v>6.8388762535147949E-3</v>
      </c>
      <c r="EG7" s="5">
        <v>5.844721509902528E-3</v>
      </c>
      <c r="EH7" s="5">
        <v>6.1341323080871275E-3</v>
      </c>
      <c r="EI7" s="5">
        <v>7.483220492627206E-3</v>
      </c>
      <c r="EJ7" s="5">
        <v>6.5866015788525528E-3</v>
      </c>
      <c r="EK7" s="5">
        <v>8.0610025847024456E-3</v>
      </c>
      <c r="EL7" s="5">
        <v>7.1699312458958263E-3</v>
      </c>
      <c r="EM7" s="5">
        <v>8.3484553098873617E-3</v>
      </c>
      <c r="EN7" s="5">
        <v>8.6652074255094639E-3</v>
      </c>
    </row>
    <row r="8" spans="1:144" x14ac:dyDescent="0.25">
      <c r="A8" s="5" t="s">
        <v>281</v>
      </c>
      <c r="B8" s="5" t="s">
        <v>220</v>
      </c>
      <c r="C8" s="5" t="s">
        <v>221</v>
      </c>
      <c r="D8" s="5" t="s">
        <v>222</v>
      </c>
      <c r="E8" s="5">
        <v>3.9224614941101776E-3</v>
      </c>
      <c r="F8" s="5">
        <v>4.2670360070567962E-3</v>
      </c>
      <c r="G8" s="5">
        <v>3.3408941740064907E-3</v>
      </c>
      <c r="H8" s="5">
        <v>4.1930768871030972E-3</v>
      </c>
      <c r="I8" s="5">
        <v>1.4961287005903301E-3</v>
      </c>
      <c r="J8" s="5">
        <v>1.80463776840302E-3</v>
      </c>
      <c r="K8" s="5">
        <v>1.9142566705895895E-3</v>
      </c>
      <c r="L8" s="5">
        <v>1.776649736693426E-3</v>
      </c>
      <c r="M8" s="5">
        <v>2.0755005074333871E-3</v>
      </c>
      <c r="N8" s="5">
        <v>1.9060147511159866E-3</v>
      </c>
      <c r="O8" s="5">
        <v>1.7799470009377152E-3</v>
      </c>
      <c r="P8" s="5">
        <v>2.2792501723318094E-3</v>
      </c>
      <c r="Q8" s="5">
        <v>2.102869445586064E-3</v>
      </c>
      <c r="R8" s="5">
        <v>1.6340014737186699E-3</v>
      </c>
      <c r="S8" s="5">
        <v>1.4441386744109854E-3</v>
      </c>
      <c r="T8" s="5">
        <v>2.172918832137701E-3</v>
      </c>
      <c r="U8" s="5">
        <v>2.0889229574357696E-3</v>
      </c>
      <c r="V8" s="5">
        <v>2.5186650669093563E-3</v>
      </c>
      <c r="W8" s="5">
        <v>2.0717275442209107E-3</v>
      </c>
      <c r="X8" s="5">
        <v>2.7364571860485141E-3</v>
      </c>
      <c r="Y8" s="5">
        <v>1.3358048752084789E-3</v>
      </c>
      <c r="Z8" s="5">
        <v>2.0218616547499819E-3</v>
      </c>
      <c r="AA8" s="5">
        <v>1.8062959451827882E-3</v>
      </c>
      <c r="AB8" s="5">
        <v>1.9687900676335591E-3</v>
      </c>
      <c r="AC8" s="5">
        <v>3.2493120141762616E-3</v>
      </c>
      <c r="AD8" s="5">
        <v>3.7660033535984187E-3</v>
      </c>
      <c r="AE8" s="5">
        <v>2.5274530356455029E-3</v>
      </c>
      <c r="AF8" s="5">
        <v>3.4761956531766348E-3</v>
      </c>
      <c r="AG8" s="5">
        <v>4.6311942955944048E-3</v>
      </c>
      <c r="AH8" s="5">
        <v>3.8340902178498229E-3</v>
      </c>
      <c r="AI8" s="5">
        <v>3.3836592380253831E-3</v>
      </c>
      <c r="AJ8" s="5">
        <v>3.7665907381873929E-3</v>
      </c>
      <c r="AK8" s="5">
        <v>2.1999325397964861E-3</v>
      </c>
      <c r="AL8" s="5">
        <v>2.7086223969972271E-3</v>
      </c>
      <c r="AM8" s="5">
        <v>1.9919539349512261E-3</v>
      </c>
      <c r="AN8" s="5">
        <v>2.4010397443527919E-3</v>
      </c>
      <c r="AO8" s="5">
        <v>4.4263246953388314E-3</v>
      </c>
      <c r="AP8" s="5">
        <v>5.5336610750713715E-3</v>
      </c>
      <c r="AQ8" s="5">
        <v>4.0004416552383544E-3</v>
      </c>
      <c r="AR8" s="5">
        <v>5.7196794058213332E-3</v>
      </c>
      <c r="AS8" s="5">
        <v>2.4429245130313127E-3</v>
      </c>
      <c r="AT8" s="5">
        <v>3.4008238568527804E-3</v>
      </c>
      <c r="AU8" s="5">
        <v>2.8496491098440927E-3</v>
      </c>
      <c r="AV8" s="5">
        <v>2.8735004690367697E-3</v>
      </c>
      <c r="AW8" s="5">
        <v>5.6237571056616488E-3</v>
      </c>
      <c r="AX8" s="5">
        <v>5.6061458753286671E-3</v>
      </c>
      <c r="AY8" s="5">
        <v>1.0733392867776425E-2</v>
      </c>
      <c r="AZ8" s="5">
        <v>7.8609805742147869E-3</v>
      </c>
      <c r="BA8" s="5">
        <v>6.3478114871390939E-3</v>
      </c>
      <c r="BB8" s="5">
        <v>9.0892375848449069E-3</v>
      </c>
      <c r="BC8" s="5">
        <v>1.0065586167480434E-2</v>
      </c>
      <c r="BD8" s="5">
        <v>9.7634043731581049E-3</v>
      </c>
      <c r="BE8" s="5">
        <v>3.5822953409543707E-3</v>
      </c>
      <c r="BF8" s="5">
        <v>4.2737700461967796E-3</v>
      </c>
      <c r="BG8" s="5">
        <v>6.1910507461603584E-3</v>
      </c>
      <c r="BH8" s="5">
        <v>6.0747889378254642E-3</v>
      </c>
      <c r="BI8" s="5">
        <v>4.5061154740646901E-3</v>
      </c>
      <c r="BJ8" s="5">
        <v>8.6659582410475843E-3</v>
      </c>
      <c r="BK8" s="5">
        <v>6.5818095643594803E-3</v>
      </c>
      <c r="BL8" s="5">
        <v>6.1024318758902728E-3</v>
      </c>
      <c r="BM8" s="5">
        <v>3.5526222240702993E-3</v>
      </c>
      <c r="BN8" s="5">
        <v>2.2181151837445384E-3</v>
      </c>
      <c r="BO8" s="5">
        <v>5.1035788591902677E-3</v>
      </c>
      <c r="BP8" s="5">
        <v>3.3025588839566602E-3</v>
      </c>
      <c r="BQ8" s="5">
        <v>5.2511531942200278E-3</v>
      </c>
      <c r="BR8" s="5">
        <v>7.632519046845811E-3</v>
      </c>
      <c r="BS8" s="5">
        <v>5.9127705149970271E-3</v>
      </c>
      <c r="BT8" s="5">
        <v>6.0799492638057874E-3</v>
      </c>
      <c r="BU8" s="5">
        <v>3.7576593480767072E-3</v>
      </c>
      <c r="BV8" s="5">
        <v>4.4951189243539087E-3</v>
      </c>
      <c r="BW8" s="5">
        <v>4.1919871214574226E-3</v>
      </c>
      <c r="BX8" s="5">
        <v>3.6833264932974365E-3</v>
      </c>
      <c r="BY8" s="5">
        <v>6.3007968044311805E-3</v>
      </c>
      <c r="BZ8" s="5">
        <v>7.9682759921819585E-3</v>
      </c>
      <c r="CA8" s="5">
        <v>5.7925594722588198E-3</v>
      </c>
      <c r="CB8" s="5">
        <v>5.2678622394981365E-3</v>
      </c>
      <c r="CC8" s="5">
        <v>6.6372438746144053E-3</v>
      </c>
      <c r="CD8" s="5">
        <v>6.9948071620202466E-3</v>
      </c>
      <c r="CE8" s="5">
        <v>5.4127094647691294E-3</v>
      </c>
      <c r="CF8" s="5">
        <v>6.6497539104478989E-3</v>
      </c>
      <c r="CG8" s="5">
        <v>8.1215266880282095E-3</v>
      </c>
      <c r="CH8" s="5">
        <v>7.1435982725420177E-3</v>
      </c>
      <c r="CI8" s="5">
        <v>6.0775265243190966E-3</v>
      </c>
      <c r="CJ8" s="5">
        <v>6.1821883893273472E-3</v>
      </c>
      <c r="CK8" s="5">
        <v>2.7568758204433498E-3</v>
      </c>
      <c r="CL8" s="5">
        <v>2.8300632264326876E-3</v>
      </c>
      <c r="CM8" s="5">
        <v>2.8741976691662157E-3</v>
      </c>
      <c r="CN8" s="5">
        <v>4.3087198087951601E-3</v>
      </c>
      <c r="CO8" s="5">
        <v>3.0853502730190945E-3</v>
      </c>
      <c r="CP8" s="5">
        <v>3.3626165769958432E-3</v>
      </c>
      <c r="CQ8" s="5">
        <v>4.6555747474197511E-3</v>
      </c>
      <c r="CR8" s="5">
        <v>3.0956326576735077E-3</v>
      </c>
      <c r="CS8" s="5">
        <v>6.7423862852056381E-3</v>
      </c>
      <c r="CT8" s="5">
        <v>9.4579943808169656E-3</v>
      </c>
      <c r="CU8" s="5">
        <v>5.4687430738439924E-3</v>
      </c>
      <c r="CV8" s="5">
        <v>1.1197341073084158E-2</v>
      </c>
      <c r="CW8" s="5">
        <v>2.2049321846863965E-3</v>
      </c>
      <c r="CX8" s="5">
        <v>4.2705127013315967E-3</v>
      </c>
      <c r="CY8" s="5">
        <v>2.1528671333187273E-3</v>
      </c>
      <c r="CZ8" s="5">
        <v>3.0027498319289171E-3</v>
      </c>
      <c r="DA8" s="5">
        <v>3.5641530376837125E-3</v>
      </c>
      <c r="DB8" s="5">
        <v>5.6771201880656558E-3</v>
      </c>
      <c r="DC8" s="5">
        <v>2.9557705583805128E-3</v>
      </c>
      <c r="DD8" s="5">
        <v>5.1349822323735576E-3</v>
      </c>
      <c r="DE8" s="5">
        <v>3.511492331712563E-3</v>
      </c>
      <c r="DF8" s="5">
        <v>3.406013810218269E-3</v>
      </c>
      <c r="DG8" s="5">
        <v>2.4033292118519922E-3</v>
      </c>
      <c r="DH8" s="5">
        <v>3.3024444279710877E-3</v>
      </c>
      <c r="DI8" s="5">
        <v>2.9163912631446822E-3</v>
      </c>
      <c r="DJ8" s="5">
        <v>3.5045623330901159E-3</v>
      </c>
      <c r="DK8" s="5">
        <v>2.747528192230272E-3</v>
      </c>
      <c r="DL8" s="5">
        <v>4.473748902321082E-3</v>
      </c>
      <c r="DM8" s="5">
        <v>5.8986478581591834E-3</v>
      </c>
      <c r="DN8" s="5">
        <v>6.3872029170147504E-3</v>
      </c>
      <c r="DO8" s="5">
        <v>5.6925864056618872E-3</v>
      </c>
      <c r="DP8" s="5">
        <v>8.4484359684627534E-3</v>
      </c>
      <c r="DQ8" s="5">
        <v>7.4430002513025326E-3</v>
      </c>
      <c r="DR8" s="5">
        <v>7.9428639085632156E-3</v>
      </c>
      <c r="DS8" s="5">
        <v>1.0098431223168419E-2</v>
      </c>
      <c r="DT8" s="5">
        <v>9.5565128937224186E-3</v>
      </c>
      <c r="DU8" s="5">
        <v>4.3171651546738445E-3</v>
      </c>
      <c r="DV8" s="5">
        <v>7.0908534746418764E-3</v>
      </c>
      <c r="DW8" s="5">
        <v>7.5559297295251168E-3</v>
      </c>
      <c r="DX8" s="5">
        <v>3.9657927486830063E-3</v>
      </c>
      <c r="DY8" s="5">
        <v>5.5261866265138154E-3</v>
      </c>
      <c r="DZ8" s="5">
        <v>6.7297797271370779E-3</v>
      </c>
      <c r="EA8" s="5">
        <v>5.0307876152727591E-3</v>
      </c>
      <c r="EB8" s="5">
        <v>6.4681775663949503E-3</v>
      </c>
      <c r="EC8" s="5">
        <v>7.9240296839036984E-3</v>
      </c>
      <c r="ED8" s="5">
        <v>8.7176197975834171E-3</v>
      </c>
      <c r="EE8" s="5">
        <v>4.6908822426606021E-3</v>
      </c>
      <c r="EF8" s="5">
        <v>7.5677230090471581E-3</v>
      </c>
      <c r="EG8" s="5">
        <v>3.9433842192040632E-3</v>
      </c>
      <c r="EH8" s="5">
        <v>4.9304156809958644E-3</v>
      </c>
      <c r="EI8" s="5">
        <v>3.733579069486175E-3</v>
      </c>
      <c r="EJ8" s="5">
        <v>4.9796152772778966E-3</v>
      </c>
      <c r="EK8" s="5">
        <v>6.5871722891155766E-3</v>
      </c>
      <c r="EL8" s="5">
        <v>1.1277374176587184E-2</v>
      </c>
      <c r="EM8" s="5">
        <v>6.6758858415924939E-3</v>
      </c>
      <c r="EN8" s="5">
        <v>8.5249081174095173E-3</v>
      </c>
    </row>
    <row r="9" spans="1:144" x14ac:dyDescent="0.25">
      <c r="A9" s="5" t="s">
        <v>282</v>
      </c>
      <c r="B9" s="5" t="s">
        <v>223</v>
      </c>
      <c r="C9" s="5" t="s">
        <v>224</v>
      </c>
      <c r="D9" s="5" t="s">
        <v>225</v>
      </c>
      <c r="E9" s="5">
        <v>1.2337338417419257E-2</v>
      </c>
      <c r="F9" s="5">
        <v>1.1880175839707239E-2</v>
      </c>
      <c r="G9" s="5">
        <v>1.3287836158051099E-2</v>
      </c>
      <c r="H9" s="5">
        <v>1.3618154346975372E-2</v>
      </c>
      <c r="I9" s="5">
        <v>4.2325710457635406E-3</v>
      </c>
      <c r="J9" s="5">
        <v>5.5125096823253547E-3</v>
      </c>
      <c r="K9" s="5">
        <v>6.5592655560318836E-3</v>
      </c>
      <c r="L9" s="5">
        <v>5.8848648561571487E-3</v>
      </c>
      <c r="M9" s="5">
        <v>8.5775122707402642E-3</v>
      </c>
      <c r="N9" s="5">
        <v>7.1490883656649415E-3</v>
      </c>
      <c r="O9" s="5">
        <v>7.3514777686036776E-3</v>
      </c>
      <c r="P9" s="5">
        <v>9.5762398344767172E-3</v>
      </c>
      <c r="Q9" s="5">
        <v>6.9048462225633775E-3</v>
      </c>
      <c r="R9" s="5">
        <v>4.2241447847459566E-3</v>
      </c>
      <c r="S9" s="5">
        <v>6.112697968882798E-3</v>
      </c>
      <c r="T9" s="5">
        <v>6.1593763598146705E-3</v>
      </c>
      <c r="U9" s="5">
        <v>9.983940142076592E-3</v>
      </c>
      <c r="V9" s="5">
        <v>9.7801682522225715E-3</v>
      </c>
      <c r="W9" s="5">
        <v>9.7925479309691737E-3</v>
      </c>
      <c r="X9" s="5">
        <v>1.0479945321910258E-2</v>
      </c>
      <c r="Y9" s="5">
        <v>7.3388768315768536E-3</v>
      </c>
      <c r="Z9" s="5">
        <v>1.031794877949882E-2</v>
      </c>
      <c r="AA9" s="5">
        <v>9.2121268987737457E-3</v>
      </c>
      <c r="AB9" s="5">
        <v>8.2158468258109636E-3</v>
      </c>
      <c r="AC9" s="5">
        <v>1.6170409226986981E-2</v>
      </c>
      <c r="AD9" s="5">
        <v>1.7401433886972371E-2</v>
      </c>
      <c r="AE9" s="5">
        <v>9.6410099491523703E-3</v>
      </c>
      <c r="AF9" s="5">
        <v>1.7098042793128033E-2</v>
      </c>
      <c r="AG9" s="5">
        <v>2.4399577893980989E-2</v>
      </c>
      <c r="AH9" s="5">
        <v>1.7244140111039145E-2</v>
      </c>
      <c r="AI9" s="5">
        <v>1.9903279829745803E-2</v>
      </c>
      <c r="AJ9" s="5">
        <v>1.8452051060864588E-2</v>
      </c>
      <c r="AK9" s="5">
        <v>1.0037717089388587E-2</v>
      </c>
      <c r="AL9" s="5">
        <v>1.4226997161176261E-2</v>
      </c>
      <c r="AM9" s="5">
        <v>1.0023985200558366E-2</v>
      </c>
      <c r="AN9" s="5">
        <v>9.9294188681309514E-3</v>
      </c>
      <c r="AO9" s="5">
        <v>1.9705265526435891E-2</v>
      </c>
      <c r="AP9" s="5">
        <v>1.9581023679153004E-2</v>
      </c>
      <c r="AQ9" s="5">
        <v>2.1286388357500012E-2</v>
      </c>
      <c r="AR9" s="5">
        <v>1.8847278144748573E-2</v>
      </c>
      <c r="AS9" s="5">
        <v>1.7992943133835444E-2</v>
      </c>
      <c r="AT9" s="5">
        <v>2.0263118041422008E-2</v>
      </c>
      <c r="AU9" s="5">
        <v>2.0151764811344008E-2</v>
      </c>
      <c r="AV9" s="5">
        <v>1.883128161338803E-2</v>
      </c>
      <c r="AW9" s="5">
        <v>3.2500371063276592E-2</v>
      </c>
      <c r="AX9" s="5">
        <v>2.8651907504175188E-2</v>
      </c>
      <c r="AY9" s="5">
        <v>4.7084629904103996E-2</v>
      </c>
      <c r="AZ9" s="5">
        <v>3.6503408704211676E-2</v>
      </c>
      <c r="BA9" s="5">
        <v>4.242107526027325E-2</v>
      </c>
      <c r="BB9" s="5">
        <v>4.1591283003498528E-2</v>
      </c>
      <c r="BC9" s="5">
        <v>4.6808845731044726E-2</v>
      </c>
      <c r="BD9" s="5">
        <v>3.940301951171956E-2</v>
      </c>
      <c r="BE9" s="5">
        <v>1.8944856207778533E-2</v>
      </c>
      <c r="BF9" s="5">
        <v>2.2568823127074634E-2</v>
      </c>
      <c r="BG9" s="5">
        <v>3.2744581439127604E-2</v>
      </c>
      <c r="BH9" s="5">
        <v>2.3077008051175511E-2</v>
      </c>
      <c r="BI9" s="5">
        <v>1.5230952744151304E-2</v>
      </c>
      <c r="BJ9" s="5">
        <v>2.7781628890152531E-2</v>
      </c>
      <c r="BK9" s="5">
        <v>2.5442777791493464E-2</v>
      </c>
      <c r="BL9" s="5">
        <v>2.0132916643694373E-2</v>
      </c>
      <c r="BM9" s="5">
        <v>2.8594866890167457E-2</v>
      </c>
      <c r="BN9" s="5">
        <v>1.8972452592379657E-2</v>
      </c>
      <c r="BO9" s="5">
        <v>4.9364748934980163E-2</v>
      </c>
      <c r="BP9" s="5">
        <v>4.5577007079395528E-2</v>
      </c>
      <c r="BQ9" s="5">
        <v>1.9289372202429024E-2</v>
      </c>
      <c r="BR9" s="5">
        <v>2.745237923579881E-2</v>
      </c>
      <c r="BS9" s="5">
        <v>2.6884156174317761E-2</v>
      </c>
      <c r="BT9" s="5">
        <v>1.9953352857441237E-2</v>
      </c>
      <c r="BU9" s="5">
        <v>2.5455125699656616E-2</v>
      </c>
      <c r="BV9" s="5">
        <v>3.2307770353896516E-2</v>
      </c>
      <c r="BW9" s="5">
        <v>2.5758635812441578E-2</v>
      </c>
      <c r="BX9" s="5">
        <v>2.9682882317441487E-2</v>
      </c>
      <c r="BY9" s="5">
        <v>1.4737646861079734E-2</v>
      </c>
      <c r="BZ9" s="5">
        <v>1.7039577016172043E-2</v>
      </c>
      <c r="CA9" s="5">
        <v>1.8342278411703605E-2</v>
      </c>
      <c r="CB9" s="5">
        <v>1.4153310304414597E-2</v>
      </c>
      <c r="CC9" s="5">
        <v>1.5565546064578948E-2</v>
      </c>
      <c r="CD9" s="5">
        <v>1.2582391783266535E-2</v>
      </c>
      <c r="CE9" s="5">
        <v>1.5122774589485393E-2</v>
      </c>
      <c r="CF9" s="5">
        <v>1.384459505470516E-2</v>
      </c>
      <c r="CG9" s="5">
        <v>1.6211559233425297E-2</v>
      </c>
      <c r="CH9" s="5">
        <v>1.4764913008240357E-2</v>
      </c>
      <c r="CI9" s="5">
        <v>1.3736421269253613E-2</v>
      </c>
      <c r="CJ9" s="5">
        <v>1.4264602282771498E-2</v>
      </c>
      <c r="CK9" s="5">
        <v>1.4712130579713326E-2</v>
      </c>
      <c r="CL9" s="5">
        <v>1.4971369421067771E-2</v>
      </c>
      <c r="CM9" s="5">
        <v>1.4915694874397397E-2</v>
      </c>
      <c r="CN9" s="5">
        <v>1.8537943265917428E-2</v>
      </c>
      <c r="CO9" s="5">
        <v>8.4795298987984345E-3</v>
      </c>
      <c r="CP9" s="5">
        <v>8.5999858415705364E-3</v>
      </c>
      <c r="CQ9" s="5">
        <v>1.001131294024183E-2</v>
      </c>
      <c r="CR9" s="5">
        <v>9.1272755377513094E-3</v>
      </c>
      <c r="CS9" s="5">
        <v>9.059988912132411E-3</v>
      </c>
      <c r="CT9" s="5">
        <v>1.5482690420577762E-2</v>
      </c>
      <c r="CU9" s="5">
        <v>8.5017467502319453E-3</v>
      </c>
      <c r="CV9" s="5">
        <v>1.1801794067964531E-2</v>
      </c>
      <c r="CW9" s="5">
        <v>8.0891285311123478E-3</v>
      </c>
      <c r="CX9" s="5">
        <v>8.8880028828044449E-3</v>
      </c>
      <c r="CY9" s="5">
        <v>8.9529261418961181E-3</v>
      </c>
      <c r="CZ9" s="5">
        <v>1.146634974556905E-2</v>
      </c>
      <c r="DA9" s="5">
        <v>1.0317412404158037E-2</v>
      </c>
      <c r="DB9" s="5">
        <v>1.0537489472018104E-2</v>
      </c>
      <c r="DC9" s="5">
        <v>1.1209377716241005E-2</v>
      </c>
      <c r="DD9" s="5">
        <v>1.2871062834741945E-2</v>
      </c>
      <c r="DE9" s="5">
        <v>1.0730789246259026E-2</v>
      </c>
      <c r="DF9" s="5">
        <v>1.0122082861934721E-2</v>
      </c>
      <c r="DG9" s="5">
        <v>8.3569950693183712E-3</v>
      </c>
      <c r="DH9" s="5">
        <v>1.0458356758544358E-2</v>
      </c>
      <c r="DI9" s="5">
        <v>1.1251412978271045E-2</v>
      </c>
      <c r="DJ9" s="5">
        <v>1.0549365209531402E-2</v>
      </c>
      <c r="DK9" s="5">
        <v>1.0831298352299085E-2</v>
      </c>
      <c r="DL9" s="5">
        <v>1.3078129279724559E-2</v>
      </c>
      <c r="DM9" s="5">
        <v>3.6991817612198608E-2</v>
      </c>
      <c r="DN9" s="5">
        <v>2.8888718144118374E-2</v>
      </c>
      <c r="DO9" s="5">
        <v>2.5426910710485581E-2</v>
      </c>
      <c r="DP9" s="5">
        <v>3.9628989755324688E-2</v>
      </c>
      <c r="DQ9" s="5">
        <v>4.4518537221930353E-2</v>
      </c>
      <c r="DR9" s="5">
        <v>5.1027720301703799E-2</v>
      </c>
      <c r="DS9" s="5">
        <v>8.2958004401236934E-2</v>
      </c>
      <c r="DT9" s="5">
        <v>7.2917049708348974E-2</v>
      </c>
      <c r="DU9" s="5">
        <v>2.8853697155094619E-2</v>
      </c>
      <c r="DV9" s="5">
        <v>3.7214921422514251E-2</v>
      </c>
      <c r="DW9" s="5">
        <v>4.3511030626906505E-2</v>
      </c>
      <c r="DX9" s="5">
        <v>1.4616330789230868E-2</v>
      </c>
      <c r="DY9" s="5">
        <v>2.1550273660348295E-2</v>
      </c>
      <c r="DZ9" s="5">
        <v>2.1504389729216242E-2</v>
      </c>
      <c r="EA9" s="5">
        <v>2.8945843330636829E-2</v>
      </c>
      <c r="EB9" s="5">
        <v>3.6132102079677306E-2</v>
      </c>
      <c r="EC9" s="5">
        <v>3.2640342363593346E-2</v>
      </c>
      <c r="ED9" s="5">
        <v>3.7262027848488637E-2</v>
      </c>
      <c r="EE9" s="5">
        <v>2.7533369763118296E-2</v>
      </c>
      <c r="EF9" s="5">
        <v>3.1137026762659177E-2</v>
      </c>
      <c r="EG9" s="5">
        <v>2.6358279249074808E-2</v>
      </c>
      <c r="EH9" s="5">
        <v>3.4333839240835655E-2</v>
      </c>
      <c r="EI9" s="5">
        <v>2.7805710268278785E-2</v>
      </c>
      <c r="EJ9" s="5">
        <v>2.9302143210601952E-2</v>
      </c>
      <c r="EK9" s="5">
        <v>4.8913448788457867E-2</v>
      </c>
      <c r="EL9" s="5">
        <v>6.0013255369128632E-2</v>
      </c>
      <c r="EM9" s="5">
        <v>5.6040941352859648E-2</v>
      </c>
      <c r="EN9" s="5">
        <v>6.4068099250463251E-2</v>
      </c>
    </row>
    <row r="10" spans="1:144" x14ac:dyDescent="0.25">
      <c r="A10" s="5" t="s">
        <v>283</v>
      </c>
      <c r="B10" s="5" t="s">
        <v>226</v>
      </c>
      <c r="C10" s="5" t="s">
        <v>227</v>
      </c>
      <c r="D10" s="5" t="s">
        <v>228</v>
      </c>
      <c r="E10" s="5">
        <v>1.4386156361335263E-2</v>
      </c>
      <c r="F10" s="5">
        <v>1.4887548311459829E-2</v>
      </c>
      <c r="G10" s="5">
        <v>1.2964856066818589E-2</v>
      </c>
      <c r="H10" s="5">
        <v>1.6697489300628449E-2</v>
      </c>
      <c r="I10" s="5">
        <v>9.9720096895614223E-3</v>
      </c>
      <c r="J10" s="5">
        <v>1.1215400889021352E-2</v>
      </c>
      <c r="K10" s="5">
        <v>1.2234084872733021E-2</v>
      </c>
      <c r="L10" s="5">
        <v>1.0615197326080093E-2</v>
      </c>
      <c r="M10" s="5">
        <v>1.1488426304402942E-2</v>
      </c>
      <c r="N10" s="5">
        <v>1.0635819434899557E-2</v>
      </c>
      <c r="O10" s="5">
        <v>1.0685142807147862E-2</v>
      </c>
      <c r="P10" s="5">
        <v>1.1652836624895309E-2</v>
      </c>
      <c r="Q10" s="5">
        <v>1.0904557214701297E-2</v>
      </c>
      <c r="R10" s="5">
        <v>7.24888592022259E-3</v>
      </c>
      <c r="S10" s="5">
        <v>7.4860738717431414E-3</v>
      </c>
      <c r="T10" s="5">
        <v>9.5221297318497881E-3</v>
      </c>
      <c r="U10" s="5">
        <v>8.9191689030476955E-3</v>
      </c>
      <c r="V10" s="5">
        <v>1.2252967477557979E-2</v>
      </c>
      <c r="W10" s="5">
        <v>9.9512950232920113E-3</v>
      </c>
      <c r="X10" s="5">
        <v>1.1143722130325221E-2</v>
      </c>
      <c r="Y10" s="5">
        <v>7.6829442480980175E-3</v>
      </c>
      <c r="Z10" s="5">
        <v>1.1179891521479184E-2</v>
      </c>
      <c r="AA10" s="5">
        <v>1.0188955681022602E-2</v>
      </c>
      <c r="AB10" s="5">
        <v>9.8577560882751204E-3</v>
      </c>
      <c r="AC10" s="5">
        <v>1.1225317022599149E-2</v>
      </c>
      <c r="AD10" s="5">
        <v>1.1580970754540789E-2</v>
      </c>
      <c r="AE10" s="5">
        <v>6.686884899759311E-3</v>
      </c>
      <c r="AF10" s="5">
        <v>1.3809213845951119E-2</v>
      </c>
      <c r="AG10" s="5">
        <v>2.4215087058897609E-2</v>
      </c>
      <c r="AH10" s="5">
        <v>1.730280804793902E-2</v>
      </c>
      <c r="AI10" s="5">
        <v>1.5741316351343005E-2</v>
      </c>
      <c r="AJ10" s="5">
        <v>1.8513545241389168E-2</v>
      </c>
      <c r="AK10" s="5">
        <v>7.8069513786573402E-3</v>
      </c>
      <c r="AL10" s="5">
        <v>1.0686068644332473E-2</v>
      </c>
      <c r="AM10" s="5">
        <v>8.9474978046421832E-3</v>
      </c>
      <c r="AN10" s="5">
        <v>1.2611424045170627E-2</v>
      </c>
      <c r="AO10" s="5">
        <v>1.7136009556546664E-2</v>
      </c>
      <c r="AP10" s="5">
        <v>1.8537622030623015E-2</v>
      </c>
      <c r="AQ10" s="5">
        <v>1.7094487724722177E-2</v>
      </c>
      <c r="AR10" s="5">
        <v>1.7077019386933918E-2</v>
      </c>
      <c r="AS10" s="5">
        <v>1.2552121217425001E-2</v>
      </c>
      <c r="AT10" s="5">
        <v>1.2130223982117451E-2</v>
      </c>
      <c r="AU10" s="5">
        <v>1.195037748022392E-2</v>
      </c>
      <c r="AV10" s="5">
        <v>1.1451457172743368E-2</v>
      </c>
      <c r="AW10" s="5">
        <v>1.7596715753728741E-2</v>
      </c>
      <c r="AX10" s="5">
        <v>1.5965759560137661E-2</v>
      </c>
      <c r="AY10" s="5">
        <v>2.0607309950573471E-2</v>
      </c>
      <c r="AZ10" s="5">
        <v>2.250009651227319E-2</v>
      </c>
      <c r="BA10" s="5">
        <v>1.1154154734138706E-2</v>
      </c>
      <c r="BB10" s="5">
        <v>1.2634610502059818E-2</v>
      </c>
      <c r="BC10" s="5">
        <v>1.7092118089782615E-2</v>
      </c>
      <c r="BD10" s="5">
        <v>1.8369421458767049E-2</v>
      </c>
      <c r="BE10" s="5">
        <v>1.2079880557572129E-2</v>
      </c>
      <c r="BF10" s="5">
        <v>1.1079027042173405E-2</v>
      </c>
      <c r="BG10" s="5">
        <v>1.4382417450888809E-2</v>
      </c>
      <c r="BH10" s="5">
        <v>1.1702008650646658E-2</v>
      </c>
      <c r="BI10" s="5">
        <v>1.6178817767604374E-2</v>
      </c>
      <c r="BJ10" s="5">
        <v>2.7111053768193706E-2</v>
      </c>
      <c r="BK10" s="5">
        <v>2.6850634671770617E-2</v>
      </c>
      <c r="BL10" s="5">
        <v>2.4031158330648006E-2</v>
      </c>
      <c r="BM10" s="5">
        <v>8.2573810640085878E-3</v>
      </c>
      <c r="BN10" s="5">
        <v>6.2295773445556939E-3</v>
      </c>
      <c r="BO10" s="5">
        <v>1.5506587060815275E-2</v>
      </c>
      <c r="BP10" s="5">
        <v>1.1067705720946716E-2</v>
      </c>
      <c r="BQ10" s="5">
        <v>2.3658460367016337E-2</v>
      </c>
      <c r="BR10" s="5">
        <v>2.7030368683128903E-2</v>
      </c>
      <c r="BS10" s="5">
        <v>2.5466596980226665E-2</v>
      </c>
      <c r="BT10" s="5">
        <v>3.2583265308960954E-2</v>
      </c>
      <c r="BU10" s="5">
        <v>1.1303787029669277E-2</v>
      </c>
      <c r="BV10" s="5">
        <v>1.1762389662563572E-2</v>
      </c>
      <c r="BW10" s="5">
        <v>1.003406500589726E-2</v>
      </c>
      <c r="BX10" s="5">
        <v>1.0027633615318181E-2</v>
      </c>
      <c r="BY10" s="5">
        <v>2.0207714894636297E-2</v>
      </c>
      <c r="BZ10" s="5">
        <v>2.008807782642932E-2</v>
      </c>
      <c r="CA10" s="5">
        <v>1.8480103752102458E-2</v>
      </c>
      <c r="CB10" s="5">
        <v>1.6670409260693211E-2</v>
      </c>
      <c r="CC10" s="5">
        <v>2.061016692835772E-2</v>
      </c>
      <c r="CD10" s="5">
        <v>2.1334025166556084E-2</v>
      </c>
      <c r="CE10" s="5">
        <v>2.19469864522574E-2</v>
      </c>
      <c r="CF10" s="5">
        <v>1.8802478620170482E-2</v>
      </c>
      <c r="CG10" s="5">
        <v>2.5421036525301022E-2</v>
      </c>
      <c r="CH10" s="5">
        <v>2.5091050193377921E-2</v>
      </c>
      <c r="CI10" s="5">
        <v>2.1623591905684875E-2</v>
      </c>
      <c r="CJ10" s="5">
        <v>2.588721065101374E-2</v>
      </c>
      <c r="CK10" s="5">
        <v>9.2070200270006359E-3</v>
      </c>
      <c r="CL10" s="5">
        <v>8.5414694282804141E-3</v>
      </c>
      <c r="CM10" s="5">
        <v>1.1055246471939189E-2</v>
      </c>
      <c r="CN10" s="5">
        <v>1.2949363526051092E-2</v>
      </c>
      <c r="CO10" s="5">
        <v>1.0934643534262373E-2</v>
      </c>
      <c r="CP10" s="5">
        <v>1.2942857695138039E-2</v>
      </c>
      <c r="CQ10" s="5">
        <v>1.394677144781774E-2</v>
      </c>
      <c r="CR10" s="5">
        <v>1.3602352551501952E-2</v>
      </c>
      <c r="CS10" s="5">
        <v>4.9584224421135685E-2</v>
      </c>
      <c r="CT10" s="5">
        <v>5.3574860552184009E-2</v>
      </c>
      <c r="CU10" s="5">
        <v>3.9188522739718207E-2</v>
      </c>
      <c r="CV10" s="5">
        <v>5.4979972672785808E-2</v>
      </c>
      <c r="CW10" s="5">
        <v>1.2725798557261657E-2</v>
      </c>
      <c r="CX10" s="5">
        <v>1.2887578272227865E-2</v>
      </c>
      <c r="CY10" s="5">
        <v>1.0832612276672536E-2</v>
      </c>
      <c r="CZ10" s="5">
        <v>1.2976094126420212E-2</v>
      </c>
      <c r="DA10" s="5">
        <v>1.7039478591999904E-2</v>
      </c>
      <c r="DB10" s="5">
        <v>1.4719525749789138E-2</v>
      </c>
      <c r="DC10" s="5">
        <v>1.4088872783860437E-2</v>
      </c>
      <c r="DD10" s="5">
        <v>1.5788030263268599E-2</v>
      </c>
      <c r="DE10" s="5">
        <v>1.5252081970334721E-2</v>
      </c>
      <c r="DF10" s="5">
        <v>1.4941305296283026E-2</v>
      </c>
      <c r="DG10" s="5">
        <v>1.2824087637664038E-2</v>
      </c>
      <c r="DH10" s="5">
        <v>1.3043727346198493E-2</v>
      </c>
      <c r="DI10" s="5">
        <v>1.2158423612176028E-2</v>
      </c>
      <c r="DJ10" s="5">
        <v>1.2597663580227817E-2</v>
      </c>
      <c r="DK10" s="5">
        <v>1.2094542434770834E-2</v>
      </c>
      <c r="DL10" s="5">
        <v>1.6248496053926368E-2</v>
      </c>
      <c r="DM10" s="5">
        <v>1.3762629984854662E-2</v>
      </c>
      <c r="DN10" s="5">
        <v>1.431478686281234E-2</v>
      </c>
      <c r="DO10" s="5">
        <v>1.3290138964110465E-2</v>
      </c>
      <c r="DP10" s="5">
        <v>1.5712973171285408E-2</v>
      </c>
      <c r="DQ10" s="5">
        <v>2.6607006222607778E-2</v>
      </c>
      <c r="DR10" s="5">
        <v>2.7584946640641077E-2</v>
      </c>
      <c r="DS10" s="5">
        <v>3.7743577904493779E-2</v>
      </c>
      <c r="DT10" s="5">
        <v>3.8531976466674826E-2</v>
      </c>
      <c r="DU10" s="5">
        <v>1.2684408013220638E-2</v>
      </c>
      <c r="DV10" s="5">
        <v>1.5628520284523637E-2</v>
      </c>
      <c r="DW10" s="5">
        <v>1.8822146834848678E-2</v>
      </c>
      <c r="DX10" s="5">
        <v>9.9452613551209729E-3</v>
      </c>
      <c r="DY10" s="5">
        <v>2.3349735212526476E-2</v>
      </c>
      <c r="DZ10" s="5">
        <v>2.6648996170900757E-2</v>
      </c>
      <c r="EA10" s="5">
        <v>3.0328122518337042E-2</v>
      </c>
      <c r="EB10" s="5">
        <v>3.5820393595245685E-2</v>
      </c>
      <c r="EC10" s="5">
        <v>2.0813306689826973E-2</v>
      </c>
      <c r="ED10" s="5">
        <v>2.7989897229446867E-2</v>
      </c>
      <c r="EE10" s="5">
        <v>2.1470878027119795E-2</v>
      </c>
      <c r="EF10" s="5">
        <v>2.148948918683681E-2</v>
      </c>
      <c r="EG10" s="5">
        <v>1.282097687195128E-2</v>
      </c>
      <c r="EH10" s="5">
        <v>1.5044969581468963E-2</v>
      </c>
      <c r="EI10" s="5">
        <v>1.3405557235330507E-2</v>
      </c>
      <c r="EJ10" s="5">
        <v>1.3904541663272599E-2</v>
      </c>
      <c r="EK10" s="5">
        <v>1.9861590946572697E-2</v>
      </c>
      <c r="EL10" s="5">
        <v>2.0838207604976226E-2</v>
      </c>
      <c r="EM10" s="5">
        <v>1.8285894352387366E-2</v>
      </c>
      <c r="EN10" s="5">
        <v>2.3190054166360847E-2</v>
      </c>
    </row>
    <row r="11" spans="1:144" x14ac:dyDescent="0.25">
      <c r="A11" s="5" t="s">
        <v>284</v>
      </c>
      <c r="B11" s="5" t="s">
        <v>229</v>
      </c>
      <c r="C11" s="5" t="s">
        <v>230</v>
      </c>
      <c r="D11" s="5" t="s">
        <v>231</v>
      </c>
      <c r="E11" s="5">
        <v>2.767879602358958E-2</v>
      </c>
      <c r="F11" s="5">
        <v>3.5885628537778685E-2</v>
      </c>
      <c r="G11" s="5">
        <v>2.5512533820810351E-2</v>
      </c>
      <c r="H11" s="5">
        <v>3.0124372497979255E-2</v>
      </c>
      <c r="I11" s="5">
        <v>1.7181502333039868E-2</v>
      </c>
      <c r="J11" s="5">
        <v>1.8426488809024404E-2</v>
      </c>
      <c r="K11" s="5">
        <v>1.9648323098137487E-2</v>
      </c>
      <c r="L11" s="5">
        <v>1.7295313800989864E-2</v>
      </c>
      <c r="M11" s="5">
        <v>2.0823768664860281E-2</v>
      </c>
      <c r="N11" s="5">
        <v>2.3076608160563662E-2</v>
      </c>
      <c r="O11" s="5">
        <v>2.4523352016798377E-2</v>
      </c>
      <c r="P11" s="5">
        <v>2.9903849009826098E-2</v>
      </c>
      <c r="Q11" s="5">
        <v>2.3801148480085514E-2</v>
      </c>
      <c r="R11" s="5">
        <v>2.4620007303129372E-2</v>
      </c>
      <c r="S11" s="5">
        <v>2.406741491087486E-2</v>
      </c>
      <c r="T11" s="5">
        <v>2.3081007338443954E-2</v>
      </c>
      <c r="U11" s="5">
        <v>2.4547586550012501E-2</v>
      </c>
      <c r="V11" s="5">
        <v>2.389951248717527E-2</v>
      </c>
      <c r="W11" s="5">
        <v>2.5942296361143608E-2</v>
      </c>
      <c r="X11" s="5">
        <v>2.3007929970908544E-2</v>
      </c>
      <c r="Y11" s="5">
        <v>2.3526409995087386E-2</v>
      </c>
      <c r="Z11" s="5">
        <v>2.5625074336426936E-2</v>
      </c>
      <c r="AA11" s="5">
        <v>2.7157603763391047E-2</v>
      </c>
      <c r="AB11" s="5">
        <v>2.4111663528339964E-2</v>
      </c>
      <c r="AC11" s="5">
        <v>2.6012520371111254E-2</v>
      </c>
      <c r="AD11" s="5">
        <v>2.2739589171414758E-2</v>
      </c>
      <c r="AE11" s="5">
        <v>3.1946462554480679E-2</v>
      </c>
      <c r="AF11" s="5">
        <v>2.1976036166010505E-2</v>
      </c>
      <c r="AG11" s="5">
        <v>3.7893652092461649E-2</v>
      </c>
      <c r="AH11" s="5">
        <v>2.7144430008086813E-2</v>
      </c>
      <c r="AI11" s="5">
        <v>2.924330134616274E-2</v>
      </c>
      <c r="AJ11" s="5">
        <v>2.6652690762296545E-2</v>
      </c>
      <c r="AK11" s="5">
        <v>2.4696065077599718E-2</v>
      </c>
      <c r="AL11" s="5">
        <v>2.5599776056538744E-2</v>
      </c>
      <c r="AM11" s="5">
        <v>2.3674864846818838E-2</v>
      </c>
      <c r="AN11" s="5">
        <v>2.2727376993188761E-2</v>
      </c>
      <c r="AO11" s="5">
        <v>4.5913906610024556E-2</v>
      </c>
      <c r="AP11" s="5">
        <v>3.8814782133758816E-2</v>
      </c>
      <c r="AQ11" s="5">
        <v>4.4400662089454514E-2</v>
      </c>
      <c r="AR11" s="5">
        <v>3.7053406684141005E-2</v>
      </c>
      <c r="AS11" s="5">
        <v>2.4465201917966802E-2</v>
      </c>
      <c r="AT11" s="5">
        <v>2.5817623185260843E-2</v>
      </c>
      <c r="AU11" s="5">
        <v>2.9069498643341497E-2</v>
      </c>
      <c r="AV11" s="5">
        <v>2.8141148120648166E-2</v>
      </c>
      <c r="AW11" s="5">
        <v>4.0529045244828969E-2</v>
      </c>
      <c r="AX11" s="5">
        <v>4.3456777292171594E-2</v>
      </c>
      <c r="AY11" s="5">
        <v>5.8070529534615466E-2</v>
      </c>
      <c r="AZ11" s="5">
        <v>5.5196668375620997E-2</v>
      </c>
      <c r="BA11" s="5">
        <v>5.7131293328431254E-2</v>
      </c>
      <c r="BB11" s="5">
        <v>6.4138081023517687E-2</v>
      </c>
      <c r="BC11" s="5">
        <v>6.1529624569009234E-2</v>
      </c>
      <c r="BD11" s="5">
        <v>4.8339621933974758E-2</v>
      </c>
      <c r="BE11" s="5">
        <v>3.6998228361152026E-2</v>
      </c>
      <c r="BF11" s="5">
        <v>3.6042052964661939E-2</v>
      </c>
      <c r="BG11" s="5">
        <v>4.6825882675956131E-2</v>
      </c>
      <c r="BH11" s="5">
        <v>3.899951519244256E-2</v>
      </c>
      <c r="BI11" s="5">
        <v>6.0885816577880482E-2</v>
      </c>
      <c r="BJ11" s="5">
        <v>8.1493285156947579E-2</v>
      </c>
      <c r="BK11" s="5">
        <v>7.9370681325926506E-2</v>
      </c>
      <c r="BL11" s="5">
        <v>5.5643230822955338E-2</v>
      </c>
      <c r="BM11" s="5">
        <v>4.2415929863825072E-2</v>
      </c>
      <c r="BN11" s="5">
        <v>5.3026230322690125E-2</v>
      </c>
      <c r="BO11" s="5">
        <v>6.8601075272147691E-2</v>
      </c>
      <c r="BP11" s="5">
        <v>5.6590355081502342E-2</v>
      </c>
      <c r="BQ11" s="5">
        <v>4.5559635025312767E-2</v>
      </c>
      <c r="BR11" s="5">
        <v>5.8753760348972013E-2</v>
      </c>
      <c r="BS11" s="5">
        <v>6.190501075772642E-2</v>
      </c>
      <c r="BT11" s="5">
        <v>6.3512087534141878E-2</v>
      </c>
      <c r="BU11" s="5">
        <v>4.6404225782025389E-2</v>
      </c>
      <c r="BV11" s="5">
        <v>3.8394008450629798E-2</v>
      </c>
      <c r="BW11" s="5">
        <v>3.9765193460972355E-2</v>
      </c>
      <c r="BX11" s="5">
        <v>4.3279420733569572E-2</v>
      </c>
      <c r="BY11" s="5">
        <v>2.3994540572176055E-2</v>
      </c>
      <c r="BZ11" s="5">
        <v>2.3365925626177408E-2</v>
      </c>
      <c r="CA11" s="5">
        <v>2.5933307004180509E-2</v>
      </c>
      <c r="CB11" s="5">
        <v>2.1681374047874322E-2</v>
      </c>
      <c r="CG11" s="5">
        <v>2.1227451698515819E-2</v>
      </c>
      <c r="CI11" s="5">
        <v>2.1248429148208934E-2</v>
      </c>
      <c r="CJ11" s="5">
        <v>2.0261713557784309E-2</v>
      </c>
      <c r="CK11" s="5">
        <v>2.0294744674226314E-2</v>
      </c>
      <c r="CL11" s="5">
        <v>1.9962690703676463E-2</v>
      </c>
      <c r="CM11" s="5">
        <v>2.0809339729587241E-2</v>
      </c>
      <c r="CN11" s="5">
        <v>2.3148700222009697E-2</v>
      </c>
      <c r="CO11" s="5">
        <v>2.0244867345347306E-2</v>
      </c>
      <c r="CP11" s="5">
        <v>2.2545760732212938E-2</v>
      </c>
      <c r="CQ11" s="5">
        <v>3.0361250015673132E-2</v>
      </c>
      <c r="CR11" s="5">
        <v>2.7282128210417613E-2</v>
      </c>
      <c r="CS11" s="5">
        <v>4.8791545757019598E-2</v>
      </c>
      <c r="CT11" s="5">
        <v>9.2734501637407749E-2</v>
      </c>
      <c r="CU11" s="5">
        <v>5.8890347629539368E-2</v>
      </c>
      <c r="CV11" s="5">
        <v>7.1612239754246104E-2</v>
      </c>
      <c r="CW11" s="5">
        <v>2.3809811348164206E-2</v>
      </c>
      <c r="CX11" s="5">
        <v>2.5226344961928274E-2</v>
      </c>
      <c r="CY11" s="5">
        <v>2.3161540146697704E-2</v>
      </c>
      <c r="CZ11" s="5">
        <v>2.7954996992846988E-2</v>
      </c>
      <c r="DA11" s="5">
        <v>3.0774409825544191E-2</v>
      </c>
      <c r="DB11" s="5">
        <v>2.4883358000064047E-2</v>
      </c>
      <c r="DC11" s="5">
        <v>2.7103068365496894E-2</v>
      </c>
      <c r="DD11" s="5">
        <v>2.9019671529210662E-2</v>
      </c>
      <c r="DE11" s="5">
        <v>2.9435480736930326E-2</v>
      </c>
      <c r="DF11" s="5">
        <v>3.1904417406007871E-2</v>
      </c>
      <c r="DG11" s="5">
        <v>3.1079346952550241E-2</v>
      </c>
      <c r="DH11" s="5">
        <v>2.6027850816207395E-2</v>
      </c>
      <c r="DI11" s="5">
        <v>2.0420330125848745E-2</v>
      </c>
      <c r="DJ11" s="5">
        <v>2.5793475677850564E-2</v>
      </c>
      <c r="DK11" s="5">
        <v>2.6059441952443741E-2</v>
      </c>
      <c r="DL11" s="5">
        <v>2.2757722562131495E-2</v>
      </c>
      <c r="DM11" s="5">
        <v>4.2339557449307126E-2</v>
      </c>
      <c r="DN11" s="5">
        <v>3.8715363554750838E-2</v>
      </c>
      <c r="DO11" s="5">
        <v>4.760642156359414E-2</v>
      </c>
      <c r="DP11" s="5">
        <v>4.8832992510769856E-2</v>
      </c>
      <c r="DQ11" s="5">
        <v>4.4475357118454614E-2</v>
      </c>
      <c r="DR11" s="5">
        <v>4.0117485689501485E-2</v>
      </c>
      <c r="DS11" s="5">
        <v>5.3512695080462129E-2</v>
      </c>
      <c r="DT11" s="5">
        <v>2.5392565973157991E-2</v>
      </c>
      <c r="DU11" s="5">
        <v>4.9051803786400582E-2</v>
      </c>
      <c r="DV11" s="5">
        <v>4.9709830698830754E-2</v>
      </c>
      <c r="DW11" s="5">
        <v>5.5091555197022572E-2</v>
      </c>
      <c r="DX11" s="5">
        <v>4.3526113014435083E-2</v>
      </c>
      <c r="DY11" s="5">
        <v>6.5319157813945317E-2</v>
      </c>
      <c r="DZ11" s="5">
        <v>6.1081317878488632E-2</v>
      </c>
      <c r="EA11" s="5">
        <v>8.4038836583569129E-2</v>
      </c>
      <c r="EB11" s="5">
        <v>8.5160309308536533E-2</v>
      </c>
      <c r="EC11" s="5">
        <v>5.8132952768611405E-2</v>
      </c>
      <c r="ED11" s="5">
        <v>6.0704614573272614E-2</v>
      </c>
      <c r="EE11" s="5">
        <v>5.4395269395419013E-2</v>
      </c>
      <c r="EF11" s="5">
        <v>4.5306912812538479E-2</v>
      </c>
      <c r="EG11" s="5">
        <v>3.0491480253212421E-2</v>
      </c>
      <c r="EH11" s="5">
        <v>3.5051621607607081E-2</v>
      </c>
      <c r="EI11" s="5">
        <v>3.6360730643542616E-2</v>
      </c>
      <c r="EJ11" s="5">
        <v>3.0299756291206313E-2</v>
      </c>
      <c r="EK11" s="5">
        <v>5.029382189013986E-2</v>
      </c>
      <c r="EL11" s="5">
        <v>5.4618178057797034E-2</v>
      </c>
      <c r="EM11" s="5">
        <v>5.0685784807762167E-2</v>
      </c>
      <c r="EN11" s="5">
        <v>5.3298915933631855E-2</v>
      </c>
    </row>
    <row r="12" spans="1:144" x14ac:dyDescent="0.25">
      <c r="A12" s="5" t="s">
        <v>285</v>
      </c>
      <c r="B12" s="5" t="s">
        <v>232</v>
      </c>
      <c r="C12" s="5" t="s">
        <v>233</v>
      </c>
      <c r="D12" s="5" t="s">
        <v>234</v>
      </c>
      <c r="E12" s="5">
        <v>4.7034885417766598E-2</v>
      </c>
      <c r="F12" s="5">
        <v>4.3835697071915328E-2</v>
      </c>
      <c r="G12" s="5">
        <v>4.3119970460730184E-2</v>
      </c>
      <c r="H12" s="5">
        <v>4.3649985958856274E-2</v>
      </c>
      <c r="I12" s="5">
        <v>3.1216443712739971E-2</v>
      </c>
      <c r="J12" s="5">
        <v>3.4300537636073845E-2</v>
      </c>
      <c r="K12" s="5">
        <v>3.3721207314764245E-2</v>
      </c>
      <c r="L12" s="5">
        <v>2.7479032120741424E-2</v>
      </c>
      <c r="M12" s="5">
        <v>2.5052093868996796E-2</v>
      </c>
      <c r="N12" s="5">
        <v>2.4502537946639865E-2</v>
      </c>
      <c r="O12" s="5">
        <v>2.5547926229063961E-2</v>
      </c>
      <c r="P12" s="5">
        <v>3.0300281350521697E-2</v>
      </c>
      <c r="Q12" s="5">
        <v>3.324831412483642E-2</v>
      </c>
      <c r="R12" s="5">
        <v>2.4250780655726591E-2</v>
      </c>
      <c r="S12" s="5">
        <v>2.7783554632666498E-2</v>
      </c>
      <c r="T12" s="5">
        <v>2.5347723611782582E-2</v>
      </c>
      <c r="U12" s="5">
        <v>2.7015384019070134E-2</v>
      </c>
      <c r="V12" s="5">
        <v>3.5513835738846179E-2</v>
      </c>
      <c r="W12" s="5">
        <v>3.1999651424549184E-2</v>
      </c>
      <c r="X12" s="5">
        <v>3.2824685530613067E-2</v>
      </c>
      <c r="Y12" s="5">
        <v>2.2243459554595644E-2</v>
      </c>
      <c r="Z12" s="5">
        <v>3.1433571249576742E-2</v>
      </c>
      <c r="AA12" s="5">
        <v>2.7265114040741192E-2</v>
      </c>
      <c r="AB12" s="5">
        <v>2.1306316389961302E-2</v>
      </c>
      <c r="AC12" s="5">
        <v>2.7475699095507889E-2</v>
      </c>
      <c r="AD12" s="5">
        <v>3.3290399642908981E-2</v>
      </c>
      <c r="AE12" s="5">
        <v>2.3164349829446446E-2</v>
      </c>
      <c r="AF12" s="5">
        <v>2.7124211325315815E-2</v>
      </c>
      <c r="AG12" s="5">
        <v>5.0588385244000895E-2</v>
      </c>
      <c r="AH12" s="5">
        <v>4.0842075705650613E-2</v>
      </c>
      <c r="AI12" s="5">
        <v>3.2630162898669227E-2</v>
      </c>
      <c r="AJ12" s="5">
        <v>3.4804677084199362E-2</v>
      </c>
      <c r="AK12" s="5">
        <v>3.707074707883961E-2</v>
      </c>
      <c r="AL12" s="5">
        <v>4.2665832247858262E-2</v>
      </c>
      <c r="AM12" s="5">
        <v>3.2256864060919418E-2</v>
      </c>
      <c r="AN12" s="5">
        <v>3.7109310348610265E-2</v>
      </c>
      <c r="AO12" s="5">
        <v>7.323489303938148E-2</v>
      </c>
      <c r="AP12" s="5">
        <v>6.4099192828853929E-2</v>
      </c>
      <c r="AQ12" s="5">
        <v>6.8063492898742695E-2</v>
      </c>
      <c r="AR12" s="5">
        <v>5.8342863238376542E-2</v>
      </c>
      <c r="AS12" s="5">
        <v>4.0862605301582047E-2</v>
      </c>
      <c r="AT12" s="5">
        <v>4.1133282044714781E-2</v>
      </c>
      <c r="AU12" s="5">
        <v>3.9106439497147184E-2</v>
      </c>
      <c r="AV12" s="5">
        <v>3.1336220601879815E-2</v>
      </c>
      <c r="AW12" s="5">
        <v>5.8836286384895249E-2</v>
      </c>
      <c r="AX12" s="5">
        <v>5.639749913279913E-2</v>
      </c>
      <c r="AY12" s="5">
        <v>7.5250761942190436E-2</v>
      </c>
      <c r="AZ12" s="5">
        <v>7.3239969471278116E-2</v>
      </c>
      <c r="BA12" s="5">
        <v>8.0625219871498191E-2</v>
      </c>
      <c r="BB12" s="5">
        <v>7.7367689487449959E-2</v>
      </c>
      <c r="BC12" s="5">
        <v>0.112443720488972</v>
      </c>
      <c r="BD12" s="5">
        <v>7.1953067329766154E-2</v>
      </c>
      <c r="BE12" s="5">
        <v>4.6365643880091463E-2</v>
      </c>
      <c r="BF12" s="5">
        <v>5.4952350434434444E-2</v>
      </c>
      <c r="BG12" s="5">
        <v>6.6375746885760478E-2</v>
      </c>
      <c r="BH12" s="5">
        <v>6.6398754953430311E-2</v>
      </c>
      <c r="BI12" s="5">
        <v>6.9603323238724701E-2</v>
      </c>
      <c r="BJ12" s="5">
        <v>0.12963031072221623</v>
      </c>
      <c r="BK12" s="5">
        <v>0.12000779308943987</v>
      </c>
      <c r="BL12" s="5">
        <v>0.10381235081092997</v>
      </c>
      <c r="BM12" s="5">
        <v>3.9944758023657934E-2</v>
      </c>
      <c r="BN12" s="5">
        <v>3.9265334564041549E-2</v>
      </c>
      <c r="BO12" s="5">
        <v>7.6525002653345608E-2</v>
      </c>
      <c r="BP12" s="5">
        <v>5.9792154213420101E-2</v>
      </c>
      <c r="BQ12" s="5">
        <v>3.8515954800008148E-2</v>
      </c>
      <c r="BR12" s="5">
        <v>4.0815897746790515E-2</v>
      </c>
      <c r="BS12" s="5">
        <v>4.3139402353746935E-2</v>
      </c>
      <c r="BT12" s="5">
        <v>4.1712540720000413E-2</v>
      </c>
      <c r="BU12" s="5">
        <v>3.2001869548239019E-2</v>
      </c>
      <c r="BV12" s="5">
        <v>3.0825647300831344E-2</v>
      </c>
      <c r="BW12" s="5">
        <v>3.7868707721966537E-2</v>
      </c>
      <c r="BX12" s="5">
        <v>3.6651727284029073E-2</v>
      </c>
      <c r="BY12" s="5">
        <v>3.3968704313465513E-2</v>
      </c>
      <c r="BZ12" s="5">
        <v>3.5280137650191577E-2</v>
      </c>
      <c r="CA12" s="5">
        <v>3.5390353927800815E-2</v>
      </c>
      <c r="CB12" s="5">
        <v>3.0252538192054732E-2</v>
      </c>
      <c r="CG12" s="5">
        <v>4.0476405845956943E-2</v>
      </c>
      <c r="CI12" s="5">
        <v>4.2679882068778617E-2</v>
      </c>
      <c r="CJ12" s="5">
        <v>3.9914313275570559E-2</v>
      </c>
      <c r="CK12" s="5">
        <v>2.6699379056803432E-2</v>
      </c>
      <c r="CL12" s="5">
        <v>2.3058620253256702E-2</v>
      </c>
      <c r="CM12" s="5">
        <v>3.0420232715898578E-2</v>
      </c>
      <c r="CN12" s="5">
        <v>3.0352833256598939E-2</v>
      </c>
      <c r="CO12" s="5">
        <v>4.0541688883653566E-2</v>
      </c>
      <c r="CP12" s="5">
        <v>3.7891025595679355E-2</v>
      </c>
      <c r="CQ12" s="5">
        <v>4.433607909779342E-2</v>
      </c>
      <c r="CR12" s="5">
        <v>4.5752677998300816E-2</v>
      </c>
      <c r="CS12" s="5">
        <v>4.2097401657125541E-2</v>
      </c>
      <c r="CT12" s="5">
        <v>4.0752997843633135E-2</v>
      </c>
      <c r="CU12" s="5">
        <v>3.4825189175435187E-2</v>
      </c>
      <c r="CV12" s="5">
        <v>4.2727241829628365E-2</v>
      </c>
      <c r="CW12" s="5">
        <v>3.0096718372355748E-2</v>
      </c>
      <c r="CX12" s="5">
        <v>2.5882575623846053E-2</v>
      </c>
      <c r="CY12" s="5">
        <v>2.6924717164002739E-2</v>
      </c>
      <c r="CZ12" s="5">
        <v>2.7392979406352477E-2</v>
      </c>
      <c r="DA12" s="5">
        <v>4.4961220214518198E-2</v>
      </c>
      <c r="DB12" s="5">
        <v>3.5547083317512246E-2</v>
      </c>
      <c r="DC12" s="5">
        <v>4.4409126349417481E-2</v>
      </c>
      <c r="DD12" s="5">
        <v>4.5588855459437916E-2</v>
      </c>
      <c r="DE12" s="5">
        <v>4.4837510864964084E-2</v>
      </c>
      <c r="DF12" s="5">
        <v>4.4439919080852312E-2</v>
      </c>
      <c r="DG12" s="5">
        <v>3.2221109883905613E-2</v>
      </c>
      <c r="DH12" s="5">
        <v>4.2942500184615366E-2</v>
      </c>
      <c r="DI12" s="5">
        <v>3.4042953073454979E-2</v>
      </c>
      <c r="DJ12" s="5">
        <v>3.763320576264817E-2</v>
      </c>
      <c r="DK12" s="5">
        <v>3.7943590137345259E-2</v>
      </c>
      <c r="DL12" s="5">
        <v>4.0801047451148771E-2</v>
      </c>
      <c r="DM12" s="5">
        <v>4.5929026018966992E-2</v>
      </c>
      <c r="DN12" s="5">
        <v>4.4195705504050227E-2</v>
      </c>
      <c r="DO12" s="5">
        <v>3.3955756860215069E-2</v>
      </c>
      <c r="DP12" s="5">
        <v>4.828938834397415E-2</v>
      </c>
      <c r="DQ12" s="5">
        <v>3.8878058893874676E-2</v>
      </c>
      <c r="DR12" s="5">
        <v>3.7137615573291385E-2</v>
      </c>
      <c r="DS12" s="5">
        <v>3.6199786530205509E-2</v>
      </c>
      <c r="DT12" s="5">
        <v>3.6777060920194893E-2</v>
      </c>
      <c r="DU12" s="5">
        <v>3.0139514754693411E-2</v>
      </c>
      <c r="DV12" s="5">
        <v>4.5289643707124495E-2</v>
      </c>
      <c r="DW12" s="5">
        <v>4.7595698337978054E-2</v>
      </c>
      <c r="DX12" s="5">
        <v>1.6205473669445459E-2</v>
      </c>
      <c r="DY12" s="5">
        <v>5.632815391317695E-2</v>
      </c>
      <c r="DZ12" s="5">
        <v>4.9656452223356393E-2</v>
      </c>
      <c r="EA12" s="5">
        <v>6.1186195212958844E-2</v>
      </c>
      <c r="EB12" s="5">
        <v>6.1715428067880065E-2</v>
      </c>
      <c r="EC12" s="5">
        <v>4.959195808638945E-2</v>
      </c>
      <c r="ED12" s="5">
        <v>4.8716354871300188E-2</v>
      </c>
      <c r="EE12" s="5">
        <v>4.1004469990632182E-2</v>
      </c>
      <c r="EF12" s="5">
        <v>4.0666228284417662E-2</v>
      </c>
      <c r="EG12" s="5">
        <v>2.2064180890532314E-2</v>
      </c>
      <c r="EH12" s="5">
        <v>2.8342778387394137E-2</v>
      </c>
      <c r="EI12" s="5">
        <v>2.8668793468650207E-2</v>
      </c>
      <c r="EJ12" s="5">
        <v>2.5516070854150551E-2</v>
      </c>
      <c r="EK12" s="5">
        <v>4.3052027739044423E-2</v>
      </c>
      <c r="EL12" s="5">
        <v>4.4519308676078506E-2</v>
      </c>
      <c r="EM12" s="5">
        <v>3.7857553715067743E-2</v>
      </c>
      <c r="EN12" s="5">
        <v>3.9583692271312983E-2</v>
      </c>
    </row>
    <row r="13" spans="1:144" x14ac:dyDescent="0.25">
      <c r="A13" s="5" t="s">
        <v>286</v>
      </c>
      <c r="B13" s="5" t="s">
        <v>235</v>
      </c>
      <c r="C13" s="5" t="s">
        <v>236</v>
      </c>
      <c r="D13" s="5" t="s">
        <v>237</v>
      </c>
      <c r="E13" s="5">
        <v>4.9361327349910313E-2</v>
      </c>
      <c r="F13" s="5">
        <v>4.8418426309345577E-2</v>
      </c>
      <c r="G13" s="5">
        <v>4.2579416802807704E-2</v>
      </c>
      <c r="H13" s="5">
        <v>5.0090297833046478E-2</v>
      </c>
      <c r="I13" s="5">
        <v>5.6810444449672835E-2</v>
      </c>
      <c r="J13" s="5">
        <v>5.7093685336882236E-2</v>
      </c>
      <c r="K13" s="5">
        <v>5.5479553995713235E-2</v>
      </c>
      <c r="L13" s="5">
        <v>5.2047583756321368E-2</v>
      </c>
      <c r="M13" s="5">
        <v>5.9509961719639147E-2</v>
      </c>
      <c r="N13" s="5">
        <v>6.2358282350908747E-2</v>
      </c>
      <c r="O13" s="5">
        <v>6.1417772507713853E-2</v>
      </c>
      <c r="P13" s="5">
        <v>6.7680076059585453E-2</v>
      </c>
      <c r="Q13" s="5">
        <v>6.5506187701519461E-2</v>
      </c>
      <c r="R13" s="5">
        <v>6.2824670074586211E-2</v>
      </c>
      <c r="S13" s="5">
        <v>5.5257917397109946E-2</v>
      </c>
      <c r="T13" s="5">
        <v>5.8630696277516096E-2</v>
      </c>
      <c r="U13" s="5">
        <v>3.7006563995756976E-2</v>
      </c>
      <c r="V13" s="5">
        <v>3.5268523756431802E-2</v>
      </c>
      <c r="W13" s="5">
        <v>3.2954059336302959E-2</v>
      </c>
      <c r="X13" s="5">
        <v>3.1760446394671384E-2</v>
      </c>
      <c r="Y13" s="5">
        <v>2.9648953622930175E-2</v>
      </c>
      <c r="Z13" s="5">
        <v>3.7048270347298302E-2</v>
      </c>
      <c r="AA13" s="5">
        <v>3.7513404244177609E-2</v>
      </c>
      <c r="AB13" s="5">
        <v>3.5785650128849343E-2</v>
      </c>
      <c r="AC13" s="5">
        <v>3.6152770001917259E-2</v>
      </c>
      <c r="AD13" s="5">
        <v>3.7989643925412077E-2</v>
      </c>
      <c r="AE13" s="5">
        <v>3.4793219707643451E-2</v>
      </c>
      <c r="AF13" s="5">
        <v>3.4798646415784215E-2</v>
      </c>
      <c r="AG13" s="5">
        <v>4.6139622160559821E-2</v>
      </c>
      <c r="AH13" s="5">
        <v>3.6379007655545262E-2</v>
      </c>
      <c r="AI13" s="5">
        <v>3.3663990200420352E-2</v>
      </c>
      <c r="AJ13" s="5">
        <v>3.8116910524565797E-2</v>
      </c>
      <c r="AK13" s="5">
        <v>3.9537761420962811E-2</v>
      </c>
      <c r="AL13" s="5">
        <v>3.9644787418718457E-2</v>
      </c>
      <c r="AM13" s="5">
        <v>3.4765496413033038E-2</v>
      </c>
      <c r="AN13" s="5">
        <v>3.3513240448747803E-2</v>
      </c>
      <c r="AO13" s="5">
        <v>4.4031353413101652E-2</v>
      </c>
      <c r="AP13" s="5">
        <v>5.1159642747231414E-2</v>
      </c>
      <c r="AQ13" s="5">
        <v>5.1242156419485839E-2</v>
      </c>
      <c r="AR13" s="5">
        <v>4.7728671811271869E-2</v>
      </c>
      <c r="AS13" s="5">
        <v>3.6982203571461834E-2</v>
      </c>
      <c r="AT13" s="5">
        <v>3.9776220242230945E-2</v>
      </c>
      <c r="AU13" s="5">
        <v>4.2679882068778548E-2</v>
      </c>
      <c r="AV13" s="5">
        <v>3.1641789414524113E-2</v>
      </c>
      <c r="AW13" s="5">
        <v>4.9739989043852163E-2</v>
      </c>
      <c r="AX13" s="5">
        <v>5.3616654016624472E-2</v>
      </c>
      <c r="AY13" s="5">
        <v>7.4248207138726277E-2</v>
      </c>
      <c r="AZ13" s="5">
        <v>6.3371369335212382E-2</v>
      </c>
      <c r="BA13" s="5">
        <v>7.305743942029741E-2</v>
      </c>
      <c r="BB13" s="5">
        <v>8.7831058451916647E-2</v>
      </c>
      <c r="BC13" s="5">
        <v>0.12920868931583826</v>
      </c>
      <c r="BD13" s="5">
        <v>7.8066640680581181E-2</v>
      </c>
      <c r="BE13" s="5">
        <v>4.2479188024595792E-2</v>
      </c>
      <c r="BF13" s="5">
        <v>5.3745024047126236E-2</v>
      </c>
      <c r="BG13" s="5">
        <v>7.1746387363155445E-2</v>
      </c>
      <c r="BH13" s="5">
        <v>5.6706188531307031E-2</v>
      </c>
      <c r="BI13" s="5">
        <v>4.5091521464425889E-2</v>
      </c>
      <c r="BJ13" s="5">
        <v>9.5075998794972832E-2</v>
      </c>
      <c r="BK13" s="5">
        <v>9.2282442531441716E-2</v>
      </c>
      <c r="BL13" s="5">
        <v>7.7401213745961595E-2</v>
      </c>
      <c r="BM13" s="5">
        <v>6.0153813026631302E-2</v>
      </c>
      <c r="BN13" s="5">
        <v>5.9806661640200272E-2</v>
      </c>
      <c r="BO13" s="5">
        <v>0.12254852287008493</v>
      </c>
      <c r="BP13" s="5">
        <v>9.6314712286295567E-2</v>
      </c>
      <c r="BQ13" s="5">
        <v>6.5796287790422917E-2</v>
      </c>
      <c r="BR13" s="5">
        <v>9.1240932400493829E-2</v>
      </c>
      <c r="BS13" s="5">
        <v>9.7872678981864025E-2</v>
      </c>
      <c r="BT13" s="5">
        <v>9.875345270116237E-2</v>
      </c>
      <c r="BU13" s="5">
        <v>2.9484488978692703E-2</v>
      </c>
      <c r="BV13" s="5">
        <v>3.2671465964599945E-2</v>
      </c>
      <c r="BW13" s="5">
        <v>4.0975347651133379E-2</v>
      </c>
      <c r="BX13" s="5">
        <v>2.7611728232234553E-2</v>
      </c>
      <c r="CK13" s="5">
        <v>3.4580439134452884E-2</v>
      </c>
      <c r="CL13" s="5">
        <v>3.0800551636918583E-2</v>
      </c>
      <c r="CM13" s="5">
        <v>3.5649483874016709E-2</v>
      </c>
      <c r="CN13" s="5">
        <v>3.0966990650480811E-2</v>
      </c>
      <c r="CO13" s="5">
        <v>3.3596389276705725E-2</v>
      </c>
      <c r="CP13" s="5">
        <v>3.6847230545267284E-2</v>
      </c>
      <c r="CQ13" s="5">
        <v>3.947477901672436E-2</v>
      </c>
      <c r="CR13" s="5">
        <v>4.5075896641672664E-2</v>
      </c>
      <c r="CS13" s="5">
        <v>0.18060691045857852</v>
      </c>
      <c r="CT13" s="5">
        <v>0.25051171904486996</v>
      </c>
      <c r="CU13" s="5">
        <v>0.19453140679320499</v>
      </c>
      <c r="CV13" s="5">
        <v>0.17229467274014668</v>
      </c>
      <c r="CW13" s="5">
        <v>4.4772292454831719E-2</v>
      </c>
      <c r="CX13" s="5">
        <v>5.3405235816234749E-2</v>
      </c>
      <c r="CY13" s="5">
        <v>5.4058863796340013E-2</v>
      </c>
      <c r="CZ13" s="5">
        <v>4.9425521552555529E-2</v>
      </c>
      <c r="DA13" s="5">
        <v>8.3952959849009412E-2</v>
      </c>
      <c r="DB13" s="5">
        <v>5.64131380077132E-2</v>
      </c>
      <c r="DC13" s="5">
        <v>6.4319499923387966E-2</v>
      </c>
      <c r="DD13" s="5">
        <v>6.2600804154191975E-2</v>
      </c>
      <c r="DE13" s="5">
        <v>4.8541079398540091E-2</v>
      </c>
      <c r="DF13" s="5">
        <v>5.2734831831439996E-2</v>
      </c>
      <c r="DG13" s="5">
        <v>4.2891928681957688E-2</v>
      </c>
      <c r="DH13" s="5">
        <v>4.7048743350595071E-2</v>
      </c>
      <c r="DI13" s="5">
        <v>3.2777508363919045E-2</v>
      </c>
      <c r="DJ13" s="5">
        <v>3.6283312913862914E-2</v>
      </c>
      <c r="DK13" s="5">
        <v>3.7249116051289305E-2</v>
      </c>
      <c r="DL13" s="5">
        <v>3.7976479999389613E-2</v>
      </c>
      <c r="DM13" s="5">
        <v>3.1693921804221946E-2</v>
      </c>
      <c r="DN13" s="5">
        <v>4.0048721567952146E-2</v>
      </c>
      <c r="DO13" s="5">
        <v>4.0362238524568946E-2</v>
      </c>
      <c r="DP13" s="5">
        <v>4.1600653445090577E-2</v>
      </c>
      <c r="DQ13" s="5">
        <v>5.6148838911048181E-2</v>
      </c>
      <c r="DR13" s="5">
        <v>6.9684181125176506E-2</v>
      </c>
      <c r="DS13" s="5">
        <v>0.10640405224797464</v>
      </c>
      <c r="DT13" s="5">
        <v>6.9127329341140728E-2</v>
      </c>
      <c r="DU13" s="5">
        <v>3.5288697703270283E-2</v>
      </c>
      <c r="DV13" s="5">
        <v>3.891108447870207E-2</v>
      </c>
      <c r="DW13" s="5">
        <v>5.3091510565908016E-2</v>
      </c>
      <c r="DX13" s="5">
        <v>3.514772203989875E-2</v>
      </c>
      <c r="DY13" s="5">
        <v>7.9301941654445235E-2</v>
      </c>
      <c r="DZ13" s="5">
        <v>8.1832911946525227E-2</v>
      </c>
      <c r="EA13" s="5">
        <v>0.10492642779052633</v>
      </c>
      <c r="EB13" s="5">
        <v>8.1648772113281365E-2</v>
      </c>
      <c r="EC13" s="5">
        <v>7.4307415409373356E-2</v>
      </c>
      <c r="ED13" s="5">
        <v>7.8007140527691726E-2</v>
      </c>
      <c r="EE13" s="5">
        <v>7.8393345222524211E-2</v>
      </c>
      <c r="EF13" s="5">
        <v>8.0533062094309549E-2</v>
      </c>
      <c r="EG13" s="5">
        <v>3.2410385704837959E-2</v>
      </c>
      <c r="EH13" s="5">
        <v>3.5069848294381235E-2</v>
      </c>
      <c r="EI13" s="5">
        <v>3.8927270509358736E-2</v>
      </c>
      <c r="EJ13" s="5">
        <v>3.2651656604729615E-2</v>
      </c>
      <c r="EK13" s="5">
        <v>3.560379904402862E-2</v>
      </c>
      <c r="EL13" s="5">
        <v>3.8343477604436051E-2</v>
      </c>
      <c r="EM13" s="5">
        <v>4.6766685683647245E-2</v>
      </c>
      <c r="EN13" s="5">
        <v>3.9589180116631428E-2</v>
      </c>
    </row>
    <row r="14" spans="1:144" x14ac:dyDescent="0.25">
      <c r="A14" s="5" t="s">
        <v>287</v>
      </c>
      <c r="B14" s="5" t="s">
        <v>238</v>
      </c>
      <c r="C14" s="5" t="s">
        <v>239</v>
      </c>
      <c r="D14" s="5" t="s">
        <v>240</v>
      </c>
      <c r="E14" s="5">
        <v>6.4432170264320479E-2</v>
      </c>
      <c r="F14" s="5">
        <v>8.701904535125457E-2</v>
      </c>
      <c r="G14" s="5">
        <v>8.2173954145433464E-2</v>
      </c>
      <c r="H14" s="5">
        <v>7.4711544650396616E-2</v>
      </c>
      <c r="I14" s="5">
        <v>4.9860805501957879E-2</v>
      </c>
      <c r="J14" s="5">
        <v>5.698002243792491E-2</v>
      </c>
      <c r="K14" s="5">
        <v>6.2584534429692598E-2</v>
      </c>
      <c r="L14" s="5">
        <v>7.0128758586809309E-2</v>
      </c>
      <c r="M14" s="5">
        <v>6.4293869875262977E-2</v>
      </c>
      <c r="N14" s="5">
        <v>6.3968257725871933E-2</v>
      </c>
      <c r="O14" s="5">
        <v>6.1867476517995484E-2</v>
      </c>
      <c r="P14" s="5">
        <v>7.0182249483022568E-2</v>
      </c>
      <c r="Q14" s="5">
        <v>8.0548414405313462E-2</v>
      </c>
      <c r="R14" s="5">
        <v>7.5141305931799962E-2</v>
      </c>
      <c r="S14" s="5">
        <v>8.4289690752743951E-2</v>
      </c>
      <c r="T14" s="5">
        <v>7.9478034210409707E-2</v>
      </c>
      <c r="U14" s="5">
        <v>7.1645753123561098E-2</v>
      </c>
      <c r="V14" s="5">
        <v>7.4329308673537986E-2</v>
      </c>
      <c r="W14" s="5">
        <v>7.3170199366991123E-2</v>
      </c>
      <c r="X14" s="5">
        <v>8.8319450113921297E-2</v>
      </c>
      <c r="Y14" s="5">
        <v>8.8529372139911272E-2</v>
      </c>
      <c r="Z14" s="5">
        <v>8.8478761407199846E-2</v>
      </c>
      <c r="AA14" s="5">
        <v>9.80118501877843E-2</v>
      </c>
      <c r="AB14" s="5">
        <v>9.1878747492587176E-2</v>
      </c>
      <c r="AC14" s="5">
        <v>7.7241768161444971E-2</v>
      </c>
      <c r="AD14" s="5">
        <v>7.2643372895247763E-2</v>
      </c>
      <c r="AE14" s="5">
        <v>9.7618608684532412E-2</v>
      </c>
      <c r="AF14" s="5">
        <v>9.4241087660352982E-2</v>
      </c>
      <c r="AG14" s="5">
        <v>0.1309170586916534</v>
      </c>
      <c r="AH14" s="5">
        <v>0.10352312657035784</v>
      </c>
      <c r="AI14" s="5">
        <v>0.11332397363209794</v>
      </c>
      <c r="AJ14" s="5">
        <v>9.9063678271523084E-2</v>
      </c>
      <c r="AK14" s="5">
        <v>7.6575410183286854E-2</v>
      </c>
      <c r="AL14" s="5">
        <v>7.800578877866568E-2</v>
      </c>
      <c r="AM14" s="5">
        <v>7.8199326909387482E-2</v>
      </c>
      <c r="AN14" s="5">
        <v>9.2707187231048566E-2</v>
      </c>
      <c r="AO14" s="5">
        <v>9.510565916773478E-2</v>
      </c>
      <c r="AP14" s="5">
        <v>9.9918802710383739E-2</v>
      </c>
      <c r="AQ14" s="5">
        <v>0.1190343615216989</v>
      </c>
      <c r="AR14" s="5">
        <v>0.10482465593789884</v>
      </c>
      <c r="AS14" s="5">
        <v>0.20917031107730549</v>
      </c>
      <c r="AT14" s="5">
        <v>0.21312917491658551</v>
      </c>
      <c r="AU14" s="5">
        <v>0.26606949144987985</v>
      </c>
      <c r="AV14" s="5">
        <v>0.22565255203085255</v>
      </c>
      <c r="AW14" s="5">
        <v>0.11793591222343718</v>
      </c>
      <c r="AX14" s="5">
        <v>0.10705506801393333</v>
      </c>
      <c r="AY14" s="5">
        <v>0.12733050525648618</v>
      </c>
      <c r="AZ14" s="5">
        <v>0.16125882273246875</v>
      </c>
      <c r="BA14" s="5">
        <v>0.16494134703758892</v>
      </c>
      <c r="BB14" s="5">
        <v>0.21072012330098816</v>
      </c>
      <c r="BC14" s="5">
        <v>0.28859635826499053</v>
      </c>
      <c r="BD14" s="5">
        <v>0.22379892320444139</v>
      </c>
      <c r="BE14" s="5">
        <v>0.10982664396404977</v>
      </c>
      <c r="BF14" s="5">
        <v>0.11755232674179276</v>
      </c>
      <c r="BG14" s="5">
        <v>0.14304589477912477</v>
      </c>
      <c r="BH14" s="5">
        <v>0.13196022060856277</v>
      </c>
      <c r="BI14" s="5">
        <v>0.11409836314609775</v>
      </c>
      <c r="BJ14" s="5">
        <v>0.12359566088008472</v>
      </c>
      <c r="BK14" s="5">
        <v>0.14285515473252497</v>
      </c>
      <c r="BL14" s="5">
        <v>0.16277488225083528</v>
      </c>
      <c r="BM14" s="5">
        <v>0.10494279319460979</v>
      </c>
      <c r="BN14" s="5">
        <v>0.12020968164612345</v>
      </c>
      <c r="BO14" s="5">
        <v>0.10800350218974052</v>
      </c>
      <c r="BP14" s="5">
        <v>0.14158594856079568</v>
      </c>
      <c r="BQ14" s="5">
        <v>0.13790531826395885</v>
      </c>
      <c r="BR14" s="5">
        <v>0.14410327212567939</v>
      </c>
      <c r="BS14" s="5">
        <v>0.14126490491640489</v>
      </c>
      <c r="BT14" s="5">
        <v>0.15288301074485788</v>
      </c>
      <c r="BU14" s="5">
        <v>0.1505380402110926</v>
      </c>
      <c r="BV14" s="5">
        <v>0.19997617031091838</v>
      </c>
      <c r="BW14" s="5">
        <v>0.20462793291680442</v>
      </c>
      <c r="BX14" s="5">
        <v>0.24481264792169577</v>
      </c>
      <c r="BY14" s="5">
        <v>8.1474929001323526E-2</v>
      </c>
      <c r="BZ14" s="5">
        <v>7.8735059568839402E-2</v>
      </c>
      <c r="CA14" s="5">
        <v>8.237212400424325E-2</v>
      </c>
      <c r="CB14" s="5">
        <v>7.4990414083867918E-2</v>
      </c>
      <c r="CG14" s="5">
        <v>8.0491207025948669E-2</v>
      </c>
      <c r="CI14" s="5">
        <v>7.9953222906649926E-2</v>
      </c>
      <c r="CJ14" s="5">
        <v>7.2596811715526802E-2</v>
      </c>
      <c r="CK14" s="5">
        <v>7.2605618297826385E-2</v>
      </c>
      <c r="CL14" s="5">
        <v>7.1995472776545652E-2</v>
      </c>
      <c r="CM14" s="5">
        <v>7.6330317365951084E-2</v>
      </c>
      <c r="CN14" s="5">
        <v>8.7209251493743201E-2</v>
      </c>
      <c r="CO14" s="5">
        <v>6.6201145917742218E-2</v>
      </c>
      <c r="CP14" s="5">
        <v>7.9248366040840845E-2</v>
      </c>
      <c r="CQ14" s="5">
        <v>7.2014189006009907E-2</v>
      </c>
      <c r="CR14" s="5">
        <v>7.5045012313673512E-2</v>
      </c>
      <c r="CS14" s="5">
        <v>6.5286341112547705E-2</v>
      </c>
      <c r="CT14" s="5">
        <v>7.0834696027845229E-2</v>
      </c>
      <c r="CU14" s="5">
        <v>6.8612963962671442E-2</v>
      </c>
      <c r="CV14" s="5">
        <v>7.4378269885201673E-2</v>
      </c>
      <c r="CW14" s="5">
        <v>6.7931522554023571E-2</v>
      </c>
      <c r="CX14" s="5">
        <v>5.4779313637490633E-2</v>
      </c>
      <c r="CY14" s="5">
        <v>5.5176585836976523E-2</v>
      </c>
      <c r="CZ14" s="5">
        <v>6.420146373130553E-2</v>
      </c>
      <c r="DA14" s="5">
        <v>5.1342594079332879E-2</v>
      </c>
      <c r="DB14" s="5">
        <v>5.8557590429526622E-2</v>
      </c>
      <c r="DC14" s="5">
        <v>7.414020939461971E-2</v>
      </c>
      <c r="DD14" s="5">
        <v>7.909059729691241E-2</v>
      </c>
      <c r="DE14" s="5">
        <v>8.1404366927772351E-2</v>
      </c>
      <c r="DF14" s="5">
        <v>7.6343545548120867E-2</v>
      </c>
      <c r="DG14" s="5">
        <v>7.6862568624513253E-2</v>
      </c>
      <c r="DH14" s="5">
        <v>8.5789803653882751E-2</v>
      </c>
      <c r="DI14" s="5">
        <v>8.4848031534107221E-2</v>
      </c>
      <c r="DJ14" s="5">
        <v>0.10946943380364879</v>
      </c>
      <c r="DK14" s="5">
        <v>0.11532682278108039</v>
      </c>
      <c r="DL14" s="5">
        <v>0.10697903498542519</v>
      </c>
      <c r="DM14" s="5">
        <v>0.17239920180638527</v>
      </c>
      <c r="DN14" s="5">
        <v>0.15479169777717511</v>
      </c>
      <c r="DO14" s="5">
        <v>0.16420557335010727</v>
      </c>
      <c r="DP14" s="5">
        <v>0.22492641437854824</v>
      </c>
      <c r="DQ14" s="5">
        <v>0.10895089855419451</v>
      </c>
      <c r="DR14" s="5">
        <v>0.12265049827031353</v>
      </c>
      <c r="DS14" s="5">
        <v>0.13646236218321889</v>
      </c>
      <c r="DT14" s="5">
        <v>0.13844405417372516</v>
      </c>
      <c r="DU14" s="5">
        <v>0.15658848167720438</v>
      </c>
      <c r="DV14" s="5">
        <v>0.14394853386025327</v>
      </c>
      <c r="DW14" s="5">
        <v>0.16090153560843642</v>
      </c>
      <c r="DX14" s="5">
        <v>0.17007582589214643</v>
      </c>
      <c r="DY14" s="5">
        <v>0.14174551574851574</v>
      </c>
      <c r="DZ14" s="5">
        <v>0.14526408891020481</v>
      </c>
      <c r="EA14" s="5">
        <v>0.15824973622010766</v>
      </c>
      <c r="EB14" s="5">
        <v>0.17522736485304383</v>
      </c>
      <c r="EC14" s="5">
        <v>0.16310523585708397</v>
      </c>
      <c r="ED14" s="5">
        <v>0.15178488111100144</v>
      </c>
      <c r="EE14" s="5">
        <v>0.15851870591735034</v>
      </c>
      <c r="EF14" s="5">
        <v>0.14880810379331744</v>
      </c>
      <c r="EG14" s="5">
        <v>0.12231302937398149</v>
      </c>
      <c r="EH14" s="5">
        <v>0.15139348211689191</v>
      </c>
      <c r="EI14" s="5">
        <v>0.14884678853986244</v>
      </c>
      <c r="EJ14" s="5">
        <v>0.14349028820754911</v>
      </c>
      <c r="EK14" s="5">
        <v>0.18639369952646936</v>
      </c>
      <c r="EL14" s="5">
        <v>0.2363300518619447</v>
      </c>
      <c r="EM14" s="5">
        <v>0.22627121977868703</v>
      </c>
      <c r="EN14" s="5">
        <v>0.23150656327808933</v>
      </c>
    </row>
    <row r="15" spans="1:144" x14ac:dyDescent="0.25">
      <c r="A15" s="5" t="s">
        <v>44</v>
      </c>
      <c r="B15" s="5" t="s">
        <v>241</v>
      </c>
      <c r="C15" s="5" t="s">
        <v>242</v>
      </c>
      <c r="D15" s="5" t="s">
        <v>243</v>
      </c>
      <c r="E15" s="5">
        <v>1.5270858708083989E-2</v>
      </c>
      <c r="F15" s="5">
        <v>1.7322308291062991E-2</v>
      </c>
      <c r="G15" s="5">
        <v>9.4962590080842537E-3</v>
      </c>
      <c r="H15" s="5">
        <v>1.3648866929732432E-2</v>
      </c>
      <c r="I15" s="5">
        <v>4.0414816147584113E-3</v>
      </c>
      <c r="J15" s="5">
        <v>6.0186264790299529E-3</v>
      </c>
      <c r="K15" s="5">
        <v>3.662894845387192E-3</v>
      </c>
      <c r="L15" s="5">
        <v>5.5779472253751836E-3</v>
      </c>
      <c r="M15" s="5">
        <v>9.0189487633098465E-3</v>
      </c>
      <c r="N15" s="5">
        <v>9.2373836297521307E-3</v>
      </c>
      <c r="O15" s="5">
        <v>5.2070248240177622E-3</v>
      </c>
      <c r="P15" s="5">
        <v>9.8654460714928151E-3</v>
      </c>
      <c r="Q15" s="5">
        <v>7.3463838781272833E-3</v>
      </c>
      <c r="R15" s="5">
        <v>3.42851607071626E-3</v>
      </c>
      <c r="S15" s="5">
        <v>3.1867465547784678E-3</v>
      </c>
      <c r="T15" s="5">
        <v>5.4293680462591289E-3</v>
      </c>
      <c r="U15" s="5">
        <v>3.628464825765185E-3</v>
      </c>
      <c r="V15" s="5">
        <v>5.7893817263415543E-3</v>
      </c>
      <c r="W15" s="5">
        <v>2.5225524812635645E-3</v>
      </c>
      <c r="X15" s="5">
        <v>5.5550861465800084E-3</v>
      </c>
      <c r="Y15" s="5">
        <v>3.962701466295856E-3</v>
      </c>
      <c r="Z15" s="5">
        <v>5.0108636616680961E-3</v>
      </c>
      <c r="AA15" s="5">
        <v>3.0440336027117276E-3</v>
      </c>
      <c r="AB15" s="5">
        <v>4.6378600440353628E-3</v>
      </c>
      <c r="AC15" s="5">
        <v>2.0374733509201191E-2</v>
      </c>
      <c r="AD15" s="5">
        <v>2.1216419255207921E-2</v>
      </c>
      <c r="AE15" s="5">
        <v>5.6305829046160109E-3</v>
      </c>
      <c r="AF15" s="5">
        <v>1.8721631830284857E-2</v>
      </c>
      <c r="AG15" s="5">
        <v>2.006152376971497E-2</v>
      </c>
      <c r="AH15" s="5">
        <v>1.4896580404552625E-2</v>
      </c>
      <c r="AI15" s="5">
        <v>8.3629346222825248E-3</v>
      </c>
      <c r="AJ15" s="5">
        <v>1.2507610428247792E-2</v>
      </c>
      <c r="AK15" s="5">
        <v>4.9933543309206617E-3</v>
      </c>
      <c r="AL15" s="5">
        <v>4.2025333977006949E-3</v>
      </c>
      <c r="AM15" s="5">
        <v>3.0449832342959405E-3</v>
      </c>
      <c r="AN15" s="5">
        <v>4.3781132834569015E-3</v>
      </c>
      <c r="AO15" s="5">
        <v>3.368273491350588E-3</v>
      </c>
      <c r="AP15" s="5">
        <v>4.6461453388609766E-3</v>
      </c>
      <c r="AQ15" s="5">
        <v>1.9736747813892874E-3</v>
      </c>
      <c r="AR15" s="5">
        <v>4.8806871706839373E-3</v>
      </c>
      <c r="AS15" s="5">
        <v>1.1027121104255669E-2</v>
      </c>
      <c r="AT15" s="5">
        <v>1.1339493411715116E-2</v>
      </c>
      <c r="AU15" s="5">
        <v>7.3185573262721116E-3</v>
      </c>
      <c r="AV15" s="5">
        <v>1.1778298892994647E-2</v>
      </c>
      <c r="AW15" s="5">
        <v>2.2690386597500868E-2</v>
      </c>
      <c r="AX15" s="5">
        <v>3.1124079929677008E-2</v>
      </c>
      <c r="AY15" s="5">
        <v>1.2440169906484909E-2</v>
      </c>
      <c r="AZ15" s="5">
        <v>3.0098804590206096E-2</v>
      </c>
      <c r="BA15" s="5">
        <v>6.4366467066149834E-3</v>
      </c>
      <c r="BB15" s="5">
        <v>1.273991974848992E-2</v>
      </c>
      <c r="BC15" s="5">
        <v>6.7972881592276739E-3</v>
      </c>
      <c r="BD15" s="5">
        <v>1.4544575494150974E-2</v>
      </c>
      <c r="BE15" s="5">
        <v>1.7064003772894954E-2</v>
      </c>
      <c r="BF15" s="5">
        <v>2.0060133259043111E-2</v>
      </c>
      <c r="BG15" s="5">
        <v>8.5527257802055345E-3</v>
      </c>
      <c r="BH15" s="5">
        <v>2.4164366778418173E-2</v>
      </c>
      <c r="BI15" s="5">
        <v>1.2431980877715297E-2</v>
      </c>
      <c r="BJ15" s="5">
        <v>3.3577764647023396E-2</v>
      </c>
      <c r="BK15" s="5">
        <v>1.1117105341605982E-2</v>
      </c>
      <c r="BL15" s="5">
        <v>3.7164010327964736E-2</v>
      </c>
      <c r="BM15" s="5">
        <v>3.2029054044777031E-2</v>
      </c>
      <c r="BN15" s="5">
        <v>2.306461466389316E-2</v>
      </c>
      <c r="BO15" s="5">
        <v>3.181167175364065E-2</v>
      </c>
      <c r="BP15" s="5">
        <v>1.6865279057455319E-2</v>
      </c>
      <c r="BQ15" s="5">
        <v>4.1999035288209606E-2</v>
      </c>
      <c r="BR15" s="5">
        <v>5.9932194027650883E-2</v>
      </c>
      <c r="BS15" s="5">
        <v>1.4258588673837143E-2</v>
      </c>
      <c r="BT15" s="5">
        <v>4.2003402242160787E-2</v>
      </c>
      <c r="BU15" s="5">
        <v>1.2282516607331248E-2</v>
      </c>
      <c r="BV15" s="5">
        <v>1.2764227166479186E-2</v>
      </c>
      <c r="BW15" s="5">
        <v>3.2430680234024206E-3</v>
      </c>
      <c r="BX15" s="5">
        <v>1.152891055811197E-2</v>
      </c>
      <c r="BY15" s="5">
        <v>1.251151236346139E-2</v>
      </c>
      <c r="BZ15" s="5">
        <v>1.0696258149488675E-2</v>
      </c>
      <c r="CA15" s="5">
        <v>8.846975235102866E-3</v>
      </c>
      <c r="CB15" s="5">
        <v>9.4367120694989811E-3</v>
      </c>
      <c r="CG15" s="5">
        <v>1.1408674545902487E-2</v>
      </c>
      <c r="CI15" s="5">
        <v>7.8057339161705878E-3</v>
      </c>
      <c r="CJ15" s="5">
        <v>1.0135422220913407E-2</v>
      </c>
      <c r="CK15" s="5">
        <v>1.0736183163278274E-2</v>
      </c>
      <c r="CL15" s="5">
        <v>9.5780653879620065E-3</v>
      </c>
      <c r="CM15" s="5">
        <v>7.5380130083429718E-3</v>
      </c>
      <c r="CN15" s="5">
        <v>9.426088879069967E-3</v>
      </c>
      <c r="CO15" s="5">
        <v>7.8122292440744546E-3</v>
      </c>
      <c r="CP15" s="5">
        <v>7.9610530967655236E-3</v>
      </c>
      <c r="CQ15" s="5">
        <v>8.2686928762799455E-3</v>
      </c>
      <c r="CR15" s="5">
        <v>6.3115059749445654E-3</v>
      </c>
      <c r="CS15" s="5">
        <v>8.5223971554656223E-3</v>
      </c>
      <c r="CT15" s="5">
        <v>1.1138123463504578E-2</v>
      </c>
      <c r="CU15" s="5">
        <v>6.0991545965551671E-3</v>
      </c>
      <c r="CV15" s="5">
        <v>1.0926120125927821E-2</v>
      </c>
      <c r="CW15" s="5">
        <v>6.5382714944795537E-3</v>
      </c>
      <c r="CX15" s="5">
        <v>6.8566756807608986E-3</v>
      </c>
      <c r="CY15" s="5">
        <v>3.954469821827491E-3</v>
      </c>
      <c r="CZ15" s="5">
        <v>6.6625953956633835E-3</v>
      </c>
      <c r="DA15" s="5">
        <v>9.7047044992709369E-3</v>
      </c>
      <c r="DB15" s="5">
        <v>1.1285780454219799E-2</v>
      </c>
      <c r="DC15" s="5">
        <v>9.2025538366116502E-3</v>
      </c>
      <c r="DD15" s="5">
        <v>1.501345678636234E-2</v>
      </c>
      <c r="DE15" s="5">
        <v>4.6011174529630161E-3</v>
      </c>
      <c r="DF15" s="5">
        <v>4.2630450012674402E-3</v>
      </c>
      <c r="DG15" s="5">
        <v>3.7465411170557799E-3</v>
      </c>
      <c r="DH15" s="5">
        <v>5.7000883649540451E-3</v>
      </c>
      <c r="DI15" s="5">
        <v>6.0949284495828955E-3</v>
      </c>
      <c r="DJ15" s="5">
        <v>6.8191139102880471E-3</v>
      </c>
      <c r="DK15" s="5">
        <v>5.26555019124473E-3</v>
      </c>
      <c r="DL15" s="5">
        <v>7.3280750798921275E-3</v>
      </c>
      <c r="DM15" s="5">
        <v>2.4239016957681853E-2</v>
      </c>
      <c r="DN15" s="5">
        <v>2.004241269395033E-2</v>
      </c>
      <c r="DO15" s="5">
        <v>6.6640964664767231E-3</v>
      </c>
      <c r="DP15" s="5">
        <v>2.0157702144892299E-2</v>
      </c>
      <c r="DQ15" s="5">
        <v>3.5234926137559269E-2</v>
      </c>
      <c r="DR15" s="5">
        <v>3.5066202198960478E-2</v>
      </c>
      <c r="DS15" s="5">
        <v>1.3760483758381266E-2</v>
      </c>
      <c r="DT15" s="5">
        <v>3.7011694550470875E-2</v>
      </c>
      <c r="DU15" s="5">
        <v>2.0747049625213371E-2</v>
      </c>
      <c r="DV15" s="5">
        <v>4.6734280719323763E-2</v>
      </c>
      <c r="DW15" s="5">
        <v>1.296081274839663E-2</v>
      </c>
      <c r="DX15" s="5">
        <v>1.1874412940636838E-2</v>
      </c>
      <c r="DY15" s="5">
        <v>3.2006860888720234E-2</v>
      </c>
      <c r="DZ15" s="5">
        <v>2.9078567306060722E-2</v>
      </c>
      <c r="EA15" s="5">
        <v>1.1814685202300683E-2</v>
      </c>
      <c r="EB15" s="5">
        <v>3.5472627337581032E-2</v>
      </c>
      <c r="EC15" s="5">
        <v>3.4054163387870096E-2</v>
      </c>
      <c r="ED15" s="5">
        <v>3.5325407175741751E-2</v>
      </c>
      <c r="EE15" s="5">
        <v>1.1805271241726022E-2</v>
      </c>
      <c r="EF15" s="5">
        <v>3.5602565131764539E-2</v>
      </c>
      <c r="EG15" s="5">
        <v>1.4892708836727837E-2</v>
      </c>
      <c r="EH15" s="5">
        <v>1.8254867405508718E-2</v>
      </c>
      <c r="EI15" s="5">
        <v>7.2134242887736382E-3</v>
      </c>
      <c r="EJ15" s="5">
        <v>2.0772591181483651E-2</v>
      </c>
      <c r="EK15" s="5">
        <v>4.468161058190015E-2</v>
      </c>
      <c r="EL15" s="5">
        <v>6.2824670074586211E-2</v>
      </c>
      <c r="EM15" s="5">
        <v>1.9962344779604221E-2</v>
      </c>
      <c r="EN15" s="5">
        <v>5.2816225004721357E-2</v>
      </c>
    </row>
    <row r="16" spans="1:144" x14ac:dyDescent="0.25">
      <c r="A16" s="5" t="s">
        <v>45</v>
      </c>
      <c r="B16" s="5" t="s">
        <v>244</v>
      </c>
      <c r="C16" s="5" t="s">
        <v>245</v>
      </c>
      <c r="D16" s="5" t="s">
        <v>246</v>
      </c>
      <c r="E16" s="5">
        <v>3.2564073714410946E-2</v>
      </c>
      <c r="F16" s="5">
        <v>2.9172948165776012E-2</v>
      </c>
      <c r="G16" s="5">
        <v>2.9991032481546335E-2</v>
      </c>
      <c r="H16" s="5">
        <v>2.5046884974125529E-2</v>
      </c>
      <c r="I16" s="5">
        <v>2.8684198168254113E-2</v>
      </c>
      <c r="J16" s="5">
        <v>3.2455347197513557E-2</v>
      </c>
      <c r="K16" s="5">
        <v>2.7904662351474329E-2</v>
      </c>
      <c r="L16" s="5">
        <v>3.0212722439127735E-2</v>
      </c>
      <c r="M16" s="5">
        <v>2.6575211798783888E-2</v>
      </c>
      <c r="N16" s="5">
        <v>3.2734369465414172E-2</v>
      </c>
      <c r="O16" s="5">
        <v>2.7970987529539106E-2</v>
      </c>
      <c r="P16" s="5">
        <v>3.0494650680562747E-2</v>
      </c>
      <c r="Q16" s="5">
        <v>5.5687602796329554E-2</v>
      </c>
      <c r="R16" s="5">
        <v>2.6571988400990131E-2</v>
      </c>
      <c r="S16" s="5">
        <v>3.8361421731448256E-2</v>
      </c>
      <c r="T16" s="5">
        <v>3.9060385555237429E-2</v>
      </c>
      <c r="U16" s="5">
        <v>1.553240456229849E-2</v>
      </c>
      <c r="V16" s="5">
        <v>1.9179713762467781E-2</v>
      </c>
      <c r="W16" s="5">
        <v>1.3953781904005955E-2</v>
      </c>
      <c r="X16" s="5">
        <v>1.9245633890733457E-2</v>
      </c>
      <c r="Y16" s="5">
        <v>1.3239110455477758E-2</v>
      </c>
      <c r="Z16" s="5">
        <v>1.3205429175706378E-2</v>
      </c>
      <c r="AA16" s="5">
        <v>1.2715658620069271E-2</v>
      </c>
      <c r="AB16" s="5">
        <v>1.184092009733332E-2</v>
      </c>
      <c r="AC16" s="5">
        <v>3.1690077540688241E-2</v>
      </c>
      <c r="AD16" s="5">
        <v>3.0615902034894612E-2</v>
      </c>
      <c r="AE16" s="5">
        <v>1.5541289252399981E-2</v>
      </c>
      <c r="AF16" s="5">
        <v>2.7800410574735708E-2</v>
      </c>
      <c r="AG16" s="5">
        <v>4.2324152791314254E-2</v>
      </c>
      <c r="AH16" s="5">
        <v>3.1622056394804712E-2</v>
      </c>
      <c r="AI16" s="5">
        <v>2.9697288036340495E-2</v>
      </c>
      <c r="AJ16" s="5">
        <v>2.369620767685858E-2</v>
      </c>
      <c r="AK16" s="5">
        <v>1.9049210285138039E-2</v>
      </c>
      <c r="AL16" s="5">
        <v>1.7589703810660936E-2</v>
      </c>
      <c r="AM16" s="5">
        <v>1.627724107825345E-2</v>
      </c>
      <c r="AN16" s="5">
        <v>1.7994813994762913E-2</v>
      </c>
      <c r="AO16" s="5">
        <v>1.908291002025455E-2</v>
      </c>
      <c r="AP16" s="5">
        <v>1.987295197440166E-2</v>
      </c>
      <c r="AQ16" s="5">
        <v>1.6377398299309079E-2</v>
      </c>
      <c r="AR16" s="5">
        <v>1.9789788443277549E-2</v>
      </c>
      <c r="AS16" s="5">
        <v>3.8601480737767632E-2</v>
      </c>
      <c r="AT16" s="5">
        <v>3.8883448910855135E-2</v>
      </c>
      <c r="AU16" s="5">
        <v>3.875496607746539E-2</v>
      </c>
      <c r="AV16" s="5">
        <v>3.8642305985115692E-2</v>
      </c>
      <c r="AW16" s="5">
        <v>3.0951969017464519E-2</v>
      </c>
      <c r="AX16" s="5">
        <v>3.0673253265168749E-2</v>
      </c>
      <c r="AY16" s="5">
        <v>3.1035216062394472E-2</v>
      </c>
      <c r="AZ16" s="5">
        <v>4.0805289841340756E-2</v>
      </c>
      <c r="BA16" s="5">
        <v>2.2850586416713121E-2</v>
      </c>
      <c r="BB16" s="5">
        <v>3.9890803682229879E-2</v>
      </c>
      <c r="BC16" s="5">
        <v>2.9830355889525491E-2</v>
      </c>
      <c r="BD16" s="5">
        <v>2.5059040747287153E-2</v>
      </c>
      <c r="BE16" s="5">
        <v>2.1232234205375979E-2</v>
      </c>
      <c r="BF16" s="5">
        <v>2.851223612554192E-2</v>
      </c>
      <c r="BG16" s="5">
        <v>2.9338725283252206E-2</v>
      </c>
      <c r="BH16" s="5">
        <v>2.6252979928206945E-2</v>
      </c>
      <c r="BI16" s="5">
        <v>1.6481598704188458E-2</v>
      </c>
      <c r="BJ16" s="5">
        <v>3.9400288397185866E-2</v>
      </c>
      <c r="BK16" s="5">
        <v>3.751275419205026E-2</v>
      </c>
      <c r="BL16" s="5">
        <v>4.2035440448386314E-2</v>
      </c>
      <c r="BM16" s="5">
        <v>4.1750144468654327E-2</v>
      </c>
      <c r="BN16" s="5">
        <v>2.8885214133274276E-2</v>
      </c>
      <c r="BO16" s="5">
        <v>4.5654472193007667E-2</v>
      </c>
      <c r="BP16" s="5">
        <v>3.6043926696919998E-2</v>
      </c>
      <c r="BQ16" s="5">
        <v>4.3787108676289779E-2</v>
      </c>
      <c r="BR16" s="5">
        <v>5.7452958675870469E-2</v>
      </c>
      <c r="BS16" s="5">
        <v>3.5742268181124227E-2</v>
      </c>
      <c r="BT16" s="5">
        <v>4.8137332225912509E-2</v>
      </c>
      <c r="BU16" s="5">
        <v>2.5857919278225915E-2</v>
      </c>
      <c r="BV16" s="5">
        <v>2.8124085582625257E-2</v>
      </c>
      <c r="BW16" s="5">
        <v>2.6305804821941597E-2</v>
      </c>
      <c r="BX16" s="5">
        <v>3.0118630873655464E-2</v>
      </c>
      <c r="BY16" s="5">
        <v>4.1584797011159531E-2</v>
      </c>
      <c r="BZ16" s="5">
        <v>4.2505696188533303E-2</v>
      </c>
      <c r="CA16" s="5">
        <v>4.1956844800119603E-2</v>
      </c>
      <c r="CB16" s="5">
        <v>3.5901800295021047E-2</v>
      </c>
      <c r="CG16" s="5">
        <v>4.5231605007874619E-2</v>
      </c>
      <c r="CI16" s="5">
        <v>4.2346894971254545E-2</v>
      </c>
      <c r="CJ16" s="5">
        <v>2.9107807801942824E-2</v>
      </c>
      <c r="CK16" s="5">
        <v>1.9543396104250484E-2</v>
      </c>
      <c r="CL16" s="5">
        <v>1.7268062142895217E-2</v>
      </c>
      <c r="CM16" s="5">
        <v>1.7284827308111858E-2</v>
      </c>
      <c r="CN16" s="5">
        <v>2.1941029035014065E-2</v>
      </c>
      <c r="CO16" s="5">
        <v>3.5299706537691412E-2</v>
      </c>
      <c r="CP16" s="5">
        <v>3.0977724851598686E-2</v>
      </c>
      <c r="CQ16" s="5">
        <v>3.2082380424531765E-2</v>
      </c>
      <c r="CR16" s="5">
        <v>3.6008966417863886E-2</v>
      </c>
      <c r="CS16" s="5">
        <v>3.9894260106728634E-2</v>
      </c>
      <c r="CT16" s="5">
        <v>4.5395717043580849E-2</v>
      </c>
      <c r="CU16" s="5">
        <v>4.4302287410821324E-2</v>
      </c>
      <c r="CV16" s="5">
        <v>4.2735387079391007E-2</v>
      </c>
      <c r="CW16" s="5">
        <v>3.0938026882947382E-2</v>
      </c>
      <c r="CX16" s="5">
        <v>2.9276258510365041E-2</v>
      </c>
      <c r="CY16" s="5">
        <v>2.2402444896667331E-2</v>
      </c>
      <c r="CZ16" s="5">
        <v>2.893781895122596E-2</v>
      </c>
      <c r="DA16" s="5">
        <v>3.2316169210381496E-2</v>
      </c>
      <c r="DB16" s="5">
        <v>2.3293964352347672E-2</v>
      </c>
      <c r="DC16" s="5">
        <v>3.3179822991128677E-2</v>
      </c>
      <c r="DD16" s="5">
        <v>3.7570652965899995E-2</v>
      </c>
      <c r="DE16" s="5">
        <v>1.8052594439173623E-2</v>
      </c>
      <c r="DF16" s="5">
        <v>1.5955526216466634E-2</v>
      </c>
      <c r="DG16" s="5">
        <v>1.4673176147485712E-2</v>
      </c>
      <c r="DH16" s="5">
        <v>2.0004245142048377E-2</v>
      </c>
      <c r="DI16" s="5">
        <v>2.8422455325014459E-2</v>
      </c>
      <c r="DJ16" s="5">
        <v>3.397930135630424E-2</v>
      </c>
      <c r="DK16" s="5">
        <v>3.1696118735614884E-2</v>
      </c>
      <c r="DL16" s="5">
        <v>2.8122136237122505E-2</v>
      </c>
      <c r="DM16" s="5">
        <v>3.3933992726272517E-2</v>
      </c>
      <c r="DN16" s="5">
        <v>3.0970747197707704E-2</v>
      </c>
      <c r="DO16" s="5">
        <v>3.0446601260724314E-2</v>
      </c>
      <c r="DP16" s="5">
        <v>3.1062655950735235E-2</v>
      </c>
      <c r="DQ16" s="5">
        <v>3.4594823725770371E-2</v>
      </c>
      <c r="DR16" s="5">
        <v>3.3775595119271438E-2</v>
      </c>
      <c r="DS16" s="5">
        <v>2.7246693997243564E-2</v>
      </c>
      <c r="DT16" s="5">
        <v>3.4519969498696519E-2</v>
      </c>
      <c r="DU16" s="5">
        <v>2.1673110012416875E-2</v>
      </c>
      <c r="DV16" s="5">
        <v>4.5960076195445648E-2</v>
      </c>
      <c r="DW16" s="5">
        <v>4.4116128497215822E-2</v>
      </c>
      <c r="DX16" s="5">
        <v>1.4176547132826758E-2</v>
      </c>
      <c r="DY16" s="5">
        <v>4.8265127491706881E-2</v>
      </c>
      <c r="DZ16" s="5">
        <v>3.7703702155247779E-2</v>
      </c>
      <c r="EA16" s="5">
        <v>4.803317552242025E-2</v>
      </c>
      <c r="EB16" s="5">
        <v>4.9483796453483567E-2</v>
      </c>
      <c r="EC16" s="5">
        <v>4.5642606759411439E-2</v>
      </c>
      <c r="ED16" s="5">
        <v>3.8283061045716257E-2</v>
      </c>
      <c r="EE16" s="5">
        <v>3.6707661011671375E-2</v>
      </c>
      <c r="EF16" s="5">
        <v>3.4406501152802971E-2</v>
      </c>
      <c r="EG16" s="5">
        <v>1.7929760158208147E-2</v>
      </c>
      <c r="EH16" s="5">
        <v>2.369087016622843E-2</v>
      </c>
      <c r="EI16" s="5">
        <v>1.7629678796794016E-2</v>
      </c>
      <c r="EJ16" s="5">
        <v>2.2118923755034034E-2</v>
      </c>
      <c r="EK16" s="5">
        <v>4.5805828690973473E-2</v>
      </c>
      <c r="EL16" s="5">
        <v>6.0121507733861226E-2</v>
      </c>
      <c r="EM16" s="5">
        <v>5.8291324771888677E-2</v>
      </c>
      <c r="EN16" s="5">
        <v>4.230802058960962E-2</v>
      </c>
    </row>
    <row r="17" spans="1:144" x14ac:dyDescent="0.25">
      <c r="A17" s="5" t="s">
        <v>46</v>
      </c>
      <c r="B17" s="5" t="s">
        <v>247</v>
      </c>
      <c r="C17" s="5" t="s">
        <v>248</v>
      </c>
      <c r="D17" s="5" t="s">
        <v>249</v>
      </c>
      <c r="E17" s="5">
        <v>4.3274921116222095E-2</v>
      </c>
      <c r="F17" s="5">
        <v>4.8479714065104679E-2</v>
      </c>
      <c r="G17" s="5">
        <v>4.2503486543208818E-2</v>
      </c>
      <c r="H17" s="5">
        <v>4.338003418107348E-2</v>
      </c>
      <c r="I17" s="5">
        <v>3.7745540094592259E-2</v>
      </c>
      <c r="J17" s="5">
        <v>4.0482718962218112E-2</v>
      </c>
      <c r="K17" s="5">
        <v>3.3032958582810294E-2</v>
      </c>
      <c r="L17" s="5">
        <v>4.3764351408910315E-2</v>
      </c>
      <c r="M17" s="5">
        <v>4.0357342851428259E-2</v>
      </c>
      <c r="N17" s="5">
        <v>4.3957404075014583E-2</v>
      </c>
      <c r="O17" s="5">
        <v>4.081165425372997E-2</v>
      </c>
      <c r="P17" s="5">
        <v>4.4384507527259039E-2</v>
      </c>
      <c r="Q17" s="5">
        <v>5.4882880011665615E-2</v>
      </c>
      <c r="R17" s="5">
        <v>2.924836926322117E-2</v>
      </c>
      <c r="S17" s="5">
        <v>4.3779521605947426E-2</v>
      </c>
      <c r="T17" s="5">
        <v>4.4364514783854718E-2</v>
      </c>
      <c r="U17" s="5">
        <v>3.5608735120748393E-2</v>
      </c>
      <c r="V17" s="5">
        <v>4.0587379316541612E-2</v>
      </c>
      <c r="W17" s="5">
        <v>3.8365410455499974E-2</v>
      </c>
      <c r="X17" s="5">
        <v>4.0205174449686618E-2</v>
      </c>
      <c r="Y17" s="5">
        <v>3.6298405857763408E-2</v>
      </c>
      <c r="Z17" s="5">
        <v>4.1215334102274542E-2</v>
      </c>
      <c r="AA17" s="5">
        <v>3.9719740290802087E-2</v>
      </c>
      <c r="AB17" s="5">
        <v>2.9503399348967521E-2</v>
      </c>
      <c r="AC17" s="5">
        <v>5.1817204661326936E-2</v>
      </c>
      <c r="AD17" s="5">
        <v>5.3297992341801555E-2</v>
      </c>
      <c r="AE17" s="5">
        <v>3.4701696370785497E-2</v>
      </c>
      <c r="AF17" s="5">
        <v>5.7102590254840525E-2</v>
      </c>
      <c r="AG17" s="5">
        <v>6.5390506121944469E-2</v>
      </c>
      <c r="AH17" s="5">
        <v>5.4223986763999948E-2</v>
      </c>
      <c r="AI17" s="5">
        <v>5.6691450796268313E-2</v>
      </c>
      <c r="AJ17" s="5">
        <v>5.0099846728998185E-2</v>
      </c>
      <c r="AK17" s="5">
        <v>3.9785181753432597E-2</v>
      </c>
      <c r="AL17" s="5">
        <v>3.7178825354266178E-2</v>
      </c>
      <c r="AM17" s="5">
        <v>3.9697721095587425E-2</v>
      </c>
      <c r="AN17" s="5">
        <v>4.0230263567558468E-2</v>
      </c>
      <c r="AO17" s="5">
        <v>4.720308625890493E-2</v>
      </c>
      <c r="AP17" s="5">
        <v>5.1934966282562202E-2</v>
      </c>
      <c r="AQ17" s="5">
        <v>4.8843148101954212E-2</v>
      </c>
      <c r="AR17" s="5">
        <v>4.4654519232385552E-2</v>
      </c>
      <c r="AS17" s="5">
        <v>8.0411742316612023E-2</v>
      </c>
      <c r="AT17" s="5">
        <v>7.6192880071592903E-2</v>
      </c>
      <c r="AU17" s="5">
        <v>9.0482023267424203E-2</v>
      </c>
      <c r="AV17" s="5">
        <v>8.4311603036013608E-2</v>
      </c>
      <c r="AW17" s="5">
        <v>7.1971772535341802E-2</v>
      </c>
      <c r="AX17" s="5">
        <v>7.3014408473493234E-2</v>
      </c>
      <c r="AY17" s="5">
        <v>8.2118438228372559E-2</v>
      </c>
      <c r="AZ17" s="5">
        <v>9.3807689707245637E-2</v>
      </c>
      <c r="BA17" s="5">
        <v>6.2358282350908741E-2</v>
      </c>
      <c r="BB17" s="5">
        <v>9.1470477971581976E-2</v>
      </c>
      <c r="BC17" s="5">
        <v>0.10688082840293883</v>
      </c>
      <c r="BD17" s="5">
        <v>7.1410251029692534E-2</v>
      </c>
      <c r="BE17" s="5">
        <v>5.7603488700830735E-2</v>
      </c>
      <c r="BF17" s="5">
        <v>5.4811597754836482E-2</v>
      </c>
      <c r="BG17" s="5">
        <v>6.9340882113892999E-2</v>
      </c>
      <c r="BH17" s="5">
        <v>7.1971772535341802E-2</v>
      </c>
      <c r="BI17" s="5">
        <v>4.1620843105688199E-2</v>
      </c>
      <c r="BJ17" s="5">
        <v>7.3368266058472437E-2</v>
      </c>
      <c r="BK17" s="5">
        <v>6.6695119293940119E-2</v>
      </c>
      <c r="BL17" s="5">
        <v>6.7561726216445059E-2</v>
      </c>
      <c r="BM17" s="5">
        <v>5.379533942077537E-2</v>
      </c>
      <c r="BN17" s="5">
        <v>4.7176918565877295E-2</v>
      </c>
      <c r="BO17" s="5">
        <v>5.7368396336508004E-2</v>
      </c>
      <c r="BP17" s="5">
        <v>5.3282293729146439E-2</v>
      </c>
      <c r="BQ17" s="5">
        <v>8.8348533630930148E-2</v>
      </c>
      <c r="BR17" s="5">
        <v>0.10037521617873726</v>
      </c>
      <c r="BS17" s="5">
        <v>8.2820114070535869E-2</v>
      </c>
      <c r="BT17" s="5">
        <v>9.0781994803897925E-2</v>
      </c>
      <c r="BU17" s="5">
        <v>7.9640715905426665E-2</v>
      </c>
      <c r="BV17" s="5">
        <v>7.6295934818208705E-2</v>
      </c>
      <c r="BW17" s="5">
        <v>7.841236587382594E-2</v>
      </c>
      <c r="BX17" s="5">
        <v>8.9874148049576191E-2</v>
      </c>
      <c r="BY17" s="5">
        <v>5.5302940425913459E-2</v>
      </c>
      <c r="BZ17" s="5">
        <v>5.6993847554519396E-2</v>
      </c>
      <c r="CA17" s="5">
        <v>6.1505106231013885E-2</v>
      </c>
      <c r="CB17" s="5">
        <v>5.0467554847663014E-2</v>
      </c>
      <c r="CG17" s="5">
        <v>5.4908564311349758E-2</v>
      </c>
      <c r="CI17" s="5">
        <v>5.5094419263179477E-2</v>
      </c>
      <c r="CJ17" s="5">
        <v>5.2050289574348277E-2</v>
      </c>
      <c r="CK17" s="5">
        <v>4.5585695590289237E-2</v>
      </c>
      <c r="CL17" s="5">
        <v>4.8159025178851435E-2</v>
      </c>
      <c r="CM17" s="5">
        <v>5.3322934939704213E-2</v>
      </c>
      <c r="CN17" s="5">
        <v>5.3342342807830415E-2</v>
      </c>
      <c r="CO17" s="5">
        <v>5.7996112124296562E-2</v>
      </c>
      <c r="CP17" s="5">
        <v>5.7756414773149155E-2</v>
      </c>
      <c r="CQ17" s="5">
        <v>4.6984379301724305E-2</v>
      </c>
      <c r="CR17" s="5">
        <v>5.7937851636619742E-2</v>
      </c>
      <c r="CS17" s="5">
        <v>5.0255489382608085E-2</v>
      </c>
      <c r="CT17" s="5">
        <v>5.6071054021116951E-2</v>
      </c>
      <c r="CU17" s="5">
        <v>5.5934220392145621E-2</v>
      </c>
      <c r="CV17" s="5">
        <v>5.5903212472431796E-2</v>
      </c>
      <c r="CW17" s="5">
        <v>4.2062400581360682E-2</v>
      </c>
      <c r="CX17" s="5">
        <v>3.5572964063039406E-2</v>
      </c>
      <c r="CY17" s="5">
        <v>3.786739531530945E-2</v>
      </c>
      <c r="CZ17" s="5">
        <v>4.269319669315963E-2</v>
      </c>
      <c r="DA17" s="5">
        <v>4.2582368285367676E-2</v>
      </c>
      <c r="DB17" s="5">
        <v>4.367192697332891E-2</v>
      </c>
      <c r="DC17" s="5">
        <v>5.089261030784846E-2</v>
      </c>
      <c r="DD17" s="5">
        <v>5.1479790761753033E-2</v>
      </c>
      <c r="DE17" s="5">
        <v>4.0741700279658524E-2</v>
      </c>
      <c r="DF17" s="5">
        <v>3.6578760518084334E-2</v>
      </c>
      <c r="DG17" s="5">
        <v>3.9589866150789924E-2</v>
      </c>
      <c r="DH17" s="5">
        <v>4.0236538292939973E-2</v>
      </c>
      <c r="DI17" s="5">
        <v>4.8253419718961812E-2</v>
      </c>
      <c r="DJ17" s="5">
        <v>5.6910947142495505E-2</v>
      </c>
      <c r="DK17" s="5">
        <v>5.7935843698489385E-2</v>
      </c>
      <c r="DL17" s="5">
        <v>5.4549130093687316E-2</v>
      </c>
      <c r="DM17" s="5">
        <v>7.5093143687805605E-2</v>
      </c>
      <c r="DN17" s="5">
        <v>6.3240825064183034E-2</v>
      </c>
      <c r="DO17" s="5">
        <v>6.7133422317301517E-2</v>
      </c>
      <c r="DP17" s="5">
        <v>6.8963413697373896E-2</v>
      </c>
      <c r="DQ17" s="5">
        <v>7.335301114258444E-2</v>
      </c>
      <c r="DR17" s="5">
        <v>7.4476289083003397E-2</v>
      </c>
      <c r="DS17" s="5">
        <v>7.2081607727875183E-2</v>
      </c>
      <c r="DT17" s="5">
        <v>7.8597378252680372E-2</v>
      </c>
      <c r="DU17" s="5">
        <v>4.7040591131000897E-2</v>
      </c>
      <c r="DV17" s="5">
        <v>6.9438278911890125E-2</v>
      </c>
      <c r="DW17" s="5">
        <v>7.6404424719230521E-2</v>
      </c>
      <c r="DX17" s="5">
        <v>3.2052928850773037E-2</v>
      </c>
      <c r="DY17" s="5">
        <v>7.4677891269414168E-2</v>
      </c>
      <c r="DZ17" s="5">
        <v>6.5985827292876373E-2</v>
      </c>
      <c r="EA17" s="5">
        <v>6.8332939535593246E-2</v>
      </c>
      <c r="EB17" s="5">
        <v>7.6978533649895542E-2</v>
      </c>
      <c r="EC17" s="5">
        <v>7.5657399548396412E-2</v>
      </c>
      <c r="ED17" s="5">
        <v>6.7470468974591469E-2</v>
      </c>
      <c r="EE17" s="5">
        <v>6.3801095221494034E-2</v>
      </c>
      <c r="EF17" s="5">
        <v>6.1096138096264942E-2</v>
      </c>
      <c r="EG17" s="5">
        <v>4.4584931163873832E-2</v>
      </c>
      <c r="EH17" s="5">
        <v>5.5518984885243788E-2</v>
      </c>
      <c r="EI17" s="5">
        <v>5.4317089981050219E-2</v>
      </c>
      <c r="EJ17" s="5">
        <v>4.535090025435274E-2</v>
      </c>
      <c r="EK17" s="5">
        <v>7.4043915587765657E-2</v>
      </c>
      <c r="EL17" s="5">
        <v>8.5824002820934553E-2</v>
      </c>
      <c r="EM17" s="5">
        <v>9.0689227440765338E-2</v>
      </c>
      <c r="EN17" s="5">
        <v>7.0227262042860686E-2</v>
      </c>
    </row>
    <row r="18" spans="1:144" x14ac:dyDescent="0.25">
      <c r="A18" s="5" t="s">
        <v>288</v>
      </c>
      <c r="B18" s="5" t="s">
        <v>250</v>
      </c>
      <c r="C18" s="5" t="s">
        <v>251</v>
      </c>
      <c r="D18" s="5" t="s">
        <v>252</v>
      </c>
      <c r="E18" s="5">
        <v>0.10539110398522486</v>
      </c>
      <c r="F18" s="5">
        <v>0.11579340562200383</v>
      </c>
      <c r="G18" s="5">
        <v>0.11223736893763983</v>
      </c>
      <c r="H18" s="5">
        <v>9.9412770390689506E-2</v>
      </c>
      <c r="I18" s="5">
        <v>0.10918904331952735</v>
      </c>
      <c r="J18" s="5">
        <v>0.11555887747257923</v>
      </c>
      <c r="K18" s="5">
        <v>0.11284387356103126</v>
      </c>
      <c r="L18" s="5">
        <v>0.11644737312254569</v>
      </c>
      <c r="M18" s="5">
        <v>0.11206246207818954</v>
      </c>
      <c r="N18" s="5">
        <v>0.11781948033812398</v>
      </c>
      <c r="O18" s="5">
        <v>0.12454810705063656</v>
      </c>
      <c r="P18" s="5">
        <v>0.11505933960711026</v>
      </c>
      <c r="Q18" s="5">
        <v>0.1177623278361004</v>
      </c>
      <c r="R18" s="5">
        <v>0.10609657579668492</v>
      </c>
      <c r="S18" s="5">
        <v>0.12199551371931805</v>
      </c>
      <c r="T18" s="5">
        <v>0.117615491530474</v>
      </c>
      <c r="U18" s="5">
        <v>5.6002110191774569E-2</v>
      </c>
      <c r="V18" s="5">
        <v>6.7189285557830075E-2</v>
      </c>
      <c r="W18" s="5">
        <v>7.1599831373861514E-2</v>
      </c>
      <c r="X18" s="5">
        <v>6.317401170354324E-2</v>
      </c>
      <c r="Y18" s="5">
        <v>9.5566579958227482E-2</v>
      </c>
      <c r="Z18" s="5">
        <v>7.866005471347419E-2</v>
      </c>
      <c r="AA18" s="5">
        <v>9.5636159065878037E-2</v>
      </c>
      <c r="AB18" s="5">
        <v>0.1062124653981576</v>
      </c>
      <c r="AC18" s="5">
        <v>8.6101071390635289E-2</v>
      </c>
      <c r="AD18" s="5">
        <v>8.6723993366189092E-2</v>
      </c>
      <c r="AE18" s="5">
        <v>0.10214921341744346</v>
      </c>
      <c r="AF18" s="5">
        <v>0.10710516805330794</v>
      </c>
      <c r="AG18" s="5">
        <v>0.11745459011832787</v>
      </c>
      <c r="AH18" s="5">
        <v>0.11210907723864953</v>
      </c>
      <c r="AI18" s="5">
        <v>0.12167671379696339</v>
      </c>
      <c r="AJ18" s="5">
        <v>0.10614806666710408</v>
      </c>
      <c r="AK18" s="5">
        <v>6.6618884166107506E-2</v>
      </c>
      <c r="AL18" s="5">
        <v>6.0943873133814254E-2</v>
      </c>
      <c r="AM18" s="5">
        <v>6.4025924946420926E-2</v>
      </c>
      <c r="AN18" s="5">
        <v>8.1307091611580562E-2</v>
      </c>
      <c r="AO18" s="5">
        <v>6.0636277563964357E-2</v>
      </c>
      <c r="AP18" s="5">
        <v>7.5782051191358751E-2</v>
      </c>
      <c r="AQ18" s="5">
        <v>7.6322381556868407E-2</v>
      </c>
      <c r="AR18" s="5">
        <v>6.8873843547885727E-2</v>
      </c>
      <c r="AS18" s="5">
        <v>0.14059819711290641</v>
      </c>
      <c r="AT18" s="5">
        <v>9.5735645677087658E-2</v>
      </c>
      <c r="AU18" s="5">
        <v>0.14427817654379532</v>
      </c>
      <c r="AV18" s="5">
        <v>0.12764199784529534</v>
      </c>
      <c r="AW18" s="5">
        <v>0.11779294179924313</v>
      </c>
      <c r="AX18" s="5">
        <v>0.10858336470460653</v>
      </c>
      <c r="AY18" s="5">
        <v>0.10930262847400453</v>
      </c>
      <c r="AZ18" s="5">
        <v>0.13073796034888038</v>
      </c>
      <c r="BA18" s="5">
        <v>5.4457516464966507E-2</v>
      </c>
      <c r="BB18" s="5">
        <v>4.6973796189548868E-2</v>
      </c>
      <c r="BC18" s="5">
        <v>9.0381731116570635E-2</v>
      </c>
      <c r="BD18" s="5">
        <v>9.4180683303496451E-2</v>
      </c>
      <c r="BE18" s="5">
        <v>9.6665842207841912E-2</v>
      </c>
      <c r="BF18" s="5">
        <v>9.4432351095687192E-2</v>
      </c>
      <c r="BG18" s="5">
        <v>0.10338150392321986</v>
      </c>
      <c r="BH18" s="5">
        <v>0.11684962424938522</v>
      </c>
      <c r="BI18" s="5">
        <v>0.14801856088439966</v>
      </c>
      <c r="BJ18" s="5">
        <v>0.15275589910300791</v>
      </c>
      <c r="BK18" s="5">
        <v>0.17023209868563027</v>
      </c>
      <c r="BL18" s="5">
        <v>0.20191919935241148</v>
      </c>
      <c r="BM18" s="5">
        <v>0.1029042876151528</v>
      </c>
      <c r="BN18" s="5">
        <v>0.11707257013245148</v>
      </c>
      <c r="BO18" s="5">
        <v>0.11507927959894045</v>
      </c>
      <c r="BP18" s="5">
        <v>0.13742343929211887</v>
      </c>
      <c r="BQ18" s="5">
        <v>0.17616509439275235</v>
      </c>
      <c r="BR18" s="5">
        <v>0.19031682313612022</v>
      </c>
      <c r="BS18" s="5">
        <v>0.17660829369085532</v>
      </c>
      <c r="BT18" s="5">
        <v>0.17908916981932688</v>
      </c>
      <c r="BU18" s="5">
        <v>0.10920796597838438</v>
      </c>
      <c r="BV18" s="5">
        <v>8.2583650353641611E-2</v>
      </c>
      <c r="BW18" s="5">
        <v>8.4850972193756355E-2</v>
      </c>
      <c r="BX18" s="5">
        <v>8.0847669630986288E-2</v>
      </c>
      <c r="BY18" s="5">
        <v>0.10675310962358917</v>
      </c>
      <c r="BZ18" s="5">
        <v>0.10409336369647494</v>
      </c>
      <c r="CA18" s="5">
        <v>0.11834330529993735</v>
      </c>
      <c r="CB18" s="5">
        <v>9.1518042211825662E-2</v>
      </c>
      <c r="CG18" s="5">
        <v>8.9137419115886962E-2</v>
      </c>
      <c r="CI18" s="5">
        <v>9.9070545080434669E-2</v>
      </c>
      <c r="CJ18" s="5">
        <v>8.491127818164132E-2</v>
      </c>
      <c r="CK18" s="5">
        <v>5.7018543606471378E-2</v>
      </c>
      <c r="CL18" s="5">
        <v>5.9958163296981087E-2</v>
      </c>
      <c r="CM18" s="5">
        <v>7.0869073576102351E-2</v>
      </c>
      <c r="CN18" s="5">
        <v>7.8051761388969965E-2</v>
      </c>
      <c r="CO18" s="5">
        <v>9.8686735837569289E-2</v>
      </c>
      <c r="CP18" s="5">
        <v>8.8610716635621561E-2</v>
      </c>
      <c r="CQ18" s="5">
        <v>7.7949036466278834E-2</v>
      </c>
      <c r="CR18" s="5">
        <v>9.6278001135256419E-2</v>
      </c>
      <c r="CS18" s="5">
        <v>8.2587943662066884E-2</v>
      </c>
      <c r="CT18" s="5">
        <v>6.010171629170688E-2</v>
      </c>
      <c r="CU18" s="5">
        <v>8.1022982353124814E-2</v>
      </c>
      <c r="CV18" s="5">
        <v>8.1242305987438729E-2</v>
      </c>
      <c r="CW18" s="5">
        <v>8.488038439628004E-2</v>
      </c>
      <c r="CX18" s="5">
        <v>7.9719418668959638E-2</v>
      </c>
      <c r="CY18" s="5">
        <v>7.7098681586288395E-2</v>
      </c>
      <c r="CZ18" s="5">
        <v>0.10255359704279175</v>
      </c>
      <c r="DA18" s="5">
        <v>7.8226433427802167E-2</v>
      </c>
      <c r="DB18" s="5">
        <v>8.7102020769138103E-2</v>
      </c>
      <c r="DC18" s="5">
        <v>0.10950737959347269</v>
      </c>
      <c r="DD18" s="5">
        <v>0.10148229807886244</v>
      </c>
      <c r="DE18" s="5">
        <v>6.4424355067322456E-2</v>
      </c>
      <c r="DF18" s="5">
        <v>6.2530332547276371E-2</v>
      </c>
      <c r="DG18" s="5">
        <v>5.929585217261131E-2</v>
      </c>
      <c r="DH18" s="5">
        <v>7.557484891887041E-2</v>
      </c>
      <c r="DI18" s="5">
        <v>0.10960799956122187</v>
      </c>
      <c r="DJ18" s="5">
        <v>0.12896933657606094</v>
      </c>
      <c r="DK18" s="5">
        <v>0.13131922082372591</v>
      </c>
      <c r="DL18" s="5">
        <v>0.12725991780471829</v>
      </c>
      <c r="DM18" s="5">
        <v>0.11027479625461437</v>
      </c>
      <c r="DN18" s="5">
        <v>0.10696791273116528</v>
      </c>
      <c r="DO18" s="5">
        <v>0.10790809489278594</v>
      </c>
      <c r="DP18" s="5">
        <v>0.11442902942382342</v>
      </c>
      <c r="DQ18" s="5">
        <v>0.13881159624310546</v>
      </c>
      <c r="DR18" s="5">
        <v>0.12647069180320875</v>
      </c>
      <c r="DS18" s="5">
        <v>0.14292943877531675</v>
      </c>
      <c r="DT18" s="5">
        <v>0.10082497827531456</v>
      </c>
      <c r="DU18" s="5">
        <v>0.17200232840327301</v>
      </c>
      <c r="DV18" s="5">
        <v>0.16916757814730937</v>
      </c>
      <c r="DW18" s="5">
        <v>0.15458261692338318</v>
      </c>
      <c r="DX18" s="5">
        <v>0.16988142257650002</v>
      </c>
      <c r="DY18" s="5">
        <v>0.18633556937252488</v>
      </c>
      <c r="DZ18" s="5">
        <v>0.20390230649685148</v>
      </c>
      <c r="EA18" s="5">
        <v>0.19805527066519424</v>
      </c>
      <c r="EB18" s="5">
        <v>0.2195239117957957</v>
      </c>
      <c r="EC18" s="5">
        <v>0.16817964383142162</v>
      </c>
      <c r="ED18" s="5">
        <v>0.14218586935533933</v>
      </c>
      <c r="EE18" s="5">
        <v>0.17773195542096154</v>
      </c>
      <c r="EF18" s="5">
        <v>0.16137343394267215</v>
      </c>
      <c r="EG18" s="5">
        <v>0.11735490113300881</v>
      </c>
      <c r="EH18" s="5">
        <v>0.12624734909451082</v>
      </c>
      <c r="EI18" s="5">
        <v>0.13486145752434672</v>
      </c>
      <c r="EJ18" s="5">
        <v>0.12665930733941327</v>
      </c>
      <c r="EK18" s="5">
        <v>0.17466046605191807</v>
      </c>
      <c r="EL18" s="5">
        <v>0.22628690424806611</v>
      </c>
      <c r="EM18" s="5">
        <v>0.21680576132238941</v>
      </c>
      <c r="EN18" s="5">
        <v>0.19132867287596525</v>
      </c>
    </row>
    <row r="19" spans="1:144" x14ac:dyDescent="0.25">
      <c r="A19" s="5" t="s">
        <v>289</v>
      </c>
      <c r="B19" s="5" t="s">
        <v>253</v>
      </c>
      <c r="C19" s="5" t="s">
        <v>254</v>
      </c>
      <c r="D19" s="5" t="s">
        <v>255</v>
      </c>
      <c r="E19" s="5">
        <v>3.2801513398651093E-4</v>
      </c>
      <c r="F19" s="5">
        <v>3.6221276231713546E-4</v>
      </c>
      <c r="G19" s="5">
        <v>4.9846333154121027E-4</v>
      </c>
      <c r="H19" s="5">
        <v>5.2305489979094424E-4</v>
      </c>
      <c r="I19" s="5">
        <v>2.701362741993133E-4</v>
      </c>
      <c r="J19" s="5">
        <v>3.0422471883882448E-4</v>
      </c>
      <c r="K19" s="5">
        <v>3.2823688760684152E-4</v>
      </c>
      <c r="L19" s="5">
        <v>4.3606324083486333E-4</v>
      </c>
      <c r="M19" s="5">
        <v>1.9837942166529707E-4</v>
      </c>
      <c r="N19" s="5">
        <v>2.1557462636929457E-4</v>
      </c>
      <c r="O19" s="5">
        <v>1.746918592766856E-4</v>
      </c>
      <c r="P19" s="5">
        <v>2.616861153939391E-4</v>
      </c>
      <c r="Q19" s="5">
        <v>1.8052671892640414E-4</v>
      </c>
      <c r="R19" s="5">
        <v>1.4198980824253919E-4</v>
      </c>
      <c r="S19" s="5">
        <v>3.0151136421896138E-4</v>
      </c>
      <c r="T19" s="5">
        <v>3.1055792408588999E-4</v>
      </c>
      <c r="U19" s="5">
        <v>3.8969282786567659E-4</v>
      </c>
      <c r="V19" s="5">
        <v>5.5010704516468708E-4</v>
      </c>
      <c r="W19" s="5">
        <v>3.8784692932864373E-4</v>
      </c>
      <c r="X19" s="5">
        <v>5.3930910084733642E-4</v>
      </c>
      <c r="Y19" s="5">
        <v>2.3118733722122023E-4</v>
      </c>
      <c r="Z19" s="5">
        <v>2.9714917583823229E-4</v>
      </c>
      <c r="AA19" s="5">
        <v>1.940142177075511E-4</v>
      </c>
      <c r="AB19" s="5">
        <v>2.4175779035164033E-4</v>
      </c>
      <c r="AC19" s="5">
        <v>4.2895085864690899E-4</v>
      </c>
      <c r="AD19" s="5">
        <v>5.3204098265357646E-4</v>
      </c>
      <c r="AE19" s="5">
        <v>6.1035025316763286E-4</v>
      </c>
      <c r="AF19" s="5">
        <v>6.9959131517398257E-4</v>
      </c>
      <c r="AG19" s="5">
        <v>5.2843000220982215E-4</v>
      </c>
      <c r="AH19" s="5">
        <v>4.4810517245752484E-4</v>
      </c>
      <c r="AI19" s="5">
        <v>4.0087081283587511E-4</v>
      </c>
      <c r="AJ19" s="5">
        <v>4.6175013389477247E-4</v>
      </c>
      <c r="AK19" s="5">
        <v>4.658247775461929E-4</v>
      </c>
      <c r="AL19" s="5">
        <v>6.1271338991237287E-4</v>
      </c>
      <c r="AM19" s="5">
        <v>4.0293227754573026E-4</v>
      </c>
      <c r="AN19" s="5">
        <v>4.7875494201937892E-4</v>
      </c>
      <c r="AO19" s="5">
        <v>3.6467527281303422E-4</v>
      </c>
      <c r="AP19" s="5">
        <v>6.6633024497426854E-4</v>
      </c>
      <c r="AQ19" s="5">
        <v>4.2765943812410941E-4</v>
      </c>
      <c r="AR19" s="5">
        <v>6.8029589303637524E-4</v>
      </c>
      <c r="AS19" s="5">
        <v>5.4971634619616874E-4</v>
      </c>
      <c r="AT19" s="5">
        <v>6.8577598297070821E-4</v>
      </c>
      <c r="AU19" s="5">
        <v>5.0710601240744346E-4</v>
      </c>
      <c r="AV19" s="5">
        <v>6.1666517688424246E-4</v>
      </c>
      <c r="AW19" s="5">
        <v>3.2978765143937245E-4</v>
      </c>
      <c r="AX19" s="5">
        <v>4.4037646817727118E-4</v>
      </c>
      <c r="AY19" s="5">
        <v>5.2378051068802242E-4</v>
      </c>
      <c r="AZ19" s="5">
        <v>4.0347726395032255E-4</v>
      </c>
      <c r="BA19" s="5">
        <v>6.2196671672427189E-4</v>
      </c>
      <c r="BB19" s="5">
        <v>1.0363485395925758E-3</v>
      </c>
      <c r="BC19" s="5">
        <v>6.5579158050154351E-4</v>
      </c>
      <c r="BD19" s="5">
        <v>7.7077638951003212E-4</v>
      </c>
      <c r="BE19" s="5">
        <v>4.2405822881768816E-4</v>
      </c>
      <c r="BF19" s="5">
        <v>5.2673867077984249E-4</v>
      </c>
      <c r="BG19" s="5">
        <v>5.6693658845643384E-4</v>
      </c>
      <c r="BH19" s="5">
        <v>7.9023808600151664E-4</v>
      </c>
      <c r="BI19" s="5">
        <v>3.7408403061137417E-4</v>
      </c>
      <c r="BJ19" s="5">
        <v>6.915038959362669E-4</v>
      </c>
      <c r="BK19" s="5">
        <v>9.8947439839788365E-4</v>
      </c>
      <c r="BL19" s="5">
        <v>6.7621751264278749E-4</v>
      </c>
      <c r="BM19" s="5">
        <v>3.6580819099287599E-4</v>
      </c>
      <c r="BN19" s="5">
        <v>2.8713662855857011E-4</v>
      </c>
      <c r="BO19" s="5">
        <v>4.4276383257898274E-4</v>
      </c>
      <c r="BP19" s="5">
        <v>5.4459637505855762E-4</v>
      </c>
      <c r="BQ19" s="5">
        <v>4.7565395681907187E-4</v>
      </c>
      <c r="BR19" s="5">
        <v>6.0053044153464657E-4</v>
      </c>
      <c r="BS19" s="5">
        <v>6.6026143365147767E-4</v>
      </c>
      <c r="BT19" s="5">
        <v>5.5610695465423967E-4</v>
      </c>
      <c r="BU19" s="5">
        <v>3.1374389346915246E-4</v>
      </c>
      <c r="BV19" s="5">
        <v>3.1298366856745641E-4</v>
      </c>
      <c r="BW19" s="5">
        <v>2.209143873989159E-4</v>
      </c>
      <c r="BX19" s="5">
        <v>4.0422607286202429E-4</v>
      </c>
      <c r="BY19" s="5">
        <v>2.7136080965173992E-4</v>
      </c>
      <c r="BZ19" s="5">
        <v>2.8073566934422084E-4</v>
      </c>
      <c r="CA19" s="5">
        <v>2.0918978135411753E-4</v>
      </c>
      <c r="CB19" s="5">
        <v>3.6221903904039239E-4</v>
      </c>
      <c r="CC19" s="5">
        <v>3.5128388122525155E-4</v>
      </c>
      <c r="CD19" s="5">
        <v>4.0737639282068699E-4</v>
      </c>
      <c r="CE19" s="5">
        <v>3.4830770308346255E-4</v>
      </c>
      <c r="CF19" s="5">
        <v>4.9268391766890869E-4</v>
      </c>
      <c r="CG19" s="5">
        <v>3.4397110545333377E-4</v>
      </c>
      <c r="CH19" s="5">
        <v>2.8051683964607784E-4</v>
      </c>
      <c r="CI19" s="5">
        <v>3.1425536605752044E-4</v>
      </c>
      <c r="CJ19" s="5">
        <v>4.4381621549860337E-4</v>
      </c>
      <c r="CK19" s="5">
        <v>3.9923477187198673E-4</v>
      </c>
      <c r="CL19" s="5">
        <v>5.1398005601046746E-4</v>
      </c>
      <c r="CM19" s="5">
        <v>5.5278266704622623E-4</v>
      </c>
      <c r="CN19" s="5">
        <v>5.6002350465137872E-4</v>
      </c>
      <c r="CO19" s="5">
        <v>5.9618595126174206E-4</v>
      </c>
      <c r="CP19" s="5">
        <v>4.9481436349730072E-4</v>
      </c>
      <c r="CQ19" s="5">
        <v>5.2362623419481384E-4</v>
      </c>
      <c r="CR19" s="5">
        <v>5.1274352901347828E-4</v>
      </c>
      <c r="CS19" s="5">
        <v>5.2961257572544437E-4</v>
      </c>
      <c r="CT19" s="5">
        <v>5.3869264946858754E-4</v>
      </c>
      <c r="CU19" s="5">
        <v>1.075333591892541E-3</v>
      </c>
      <c r="CV19" s="5">
        <v>7.0298181984882271E-4</v>
      </c>
      <c r="CW19" s="5">
        <v>3.0400338326168797E-4</v>
      </c>
      <c r="CX19" s="5">
        <v>3.4292958658085649E-4</v>
      </c>
      <c r="CY19" s="5">
        <v>2.2783863048510139E-4</v>
      </c>
      <c r="CZ19" s="5">
        <v>2.4778045290813251E-4</v>
      </c>
      <c r="DE19" s="5">
        <v>2.3414664714296155E-4</v>
      </c>
      <c r="DF19" s="5">
        <v>2.6607120378214642E-4</v>
      </c>
      <c r="DG19" s="5">
        <v>2.1842112252385863E-4</v>
      </c>
      <c r="DH19" s="5">
        <v>2.6350172009228812E-4</v>
      </c>
      <c r="DI19" s="5">
        <v>4.3085050639920592E-4</v>
      </c>
      <c r="DJ19" s="5">
        <v>4.4879679696230469E-4</v>
      </c>
      <c r="DK19" s="5">
        <v>4.6432577872119443E-4</v>
      </c>
      <c r="DL19" s="5">
        <v>4.5195758299302707E-4</v>
      </c>
      <c r="DM19" s="5">
        <v>4.0510260985457066E-4</v>
      </c>
      <c r="DN19" s="5">
        <v>3.7540227145676814E-4</v>
      </c>
      <c r="DO19" s="5">
        <v>5.0878720126909375E-4</v>
      </c>
      <c r="DP19" s="5">
        <v>6.2250584334447691E-4</v>
      </c>
      <c r="DQ19" s="5">
        <v>3.3007923427589772E-4</v>
      </c>
      <c r="DR19" s="5">
        <v>4.4108673661568407E-4</v>
      </c>
      <c r="DS19" s="5">
        <v>4.4373931467212865E-4</v>
      </c>
      <c r="DT19" s="5">
        <v>4.8030884605272401E-4</v>
      </c>
      <c r="DU19" s="5">
        <v>4.1474149012754515E-4</v>
      </c>
      <c r="DV19" s="5">
        <v>8.4183493427321279E-4</v>
      </c>
      <c r="DW19" s="5">
        <v>1.0384158322032252E-3</v>
      </c>
      <c r="DX19" s="5">
        <v>5.6663211810699659E-4</v>
      </c>
      <c r="DY19" s="5">
        <v>4.9045214658180068E-4</v>
      </c>
      <c r="DZ19" s="5">
        <v>4.8455565486674954E-4</v>
      </c>
      <c r="EA19" s="5">
        <v>4.2048734436163284E-4</v>
      </c>
      <c r="EB19" s="5">
        <v>6.2943717143034187E-4</v>
      </c>
      <c r="EC19" s="5">
        <v>4.8676059434588596E-4</v>
      </c>
      <c r="ED19" s="5">
        <v>5.7288175009651964E-4</v>
      </c>
      <c r="EE19" s="5">
        <v>4.1227654298963442E-4</v>
      </c>
      <c r="EF19" s="5">
        <v>5.8676685519951457E-4</v>
      </c>
      <c r="EG19" s="5">
        <v>4.518714410940716E-4</v>
      </c>
      <c r="EH19" s="5">
        <v>8.4206837283764679E-4</v>
      </c>
      <c r="EI19" s="5">
        <v>4.2830466165078316E-4</v>
      </c>
      <c r="EJ19" s="5">
        <v>9.1554917687192085E-4</v>
      </c>
      <c r="EK19" s="5">
        <v>4.9601624793609391E-4</v>
      </c>
      <c r="EL19" s="5">
        <v>8.2343934237616542E-4</v>
      </c>
      <c r="EM19" s="5">
        <v>7.3386382328162925E-4</v>
      </c>
      <c r="EN19" s="5">
        <v>1.0726722128052459E-3</v>
      </c>
    </row>
    <row r="20" spans="1:144" x14ac:dyDescent="0.25">
      <c r="A20" s="5" t="s">
        <v>290</v>
      </c>
      <c r="B20" s="5" t="s">
        <v>256</v>
      </c>
      <c r="C20" s="5" t="s">
        <v>257</v>
      </c>
      <c r="D20" s="5" t="s">
        <v>258</v>
      </c>
      <c r="E20" s="5">
        <v>2.4781856767014114E-3</v>
      </c>
      <c r="F20" s="5">
        <v>2.1860240673558973E-3</v>
      </c>
      <c r="G20" s="5">
        <v>2.7631411944302638E-3</v>
      </c>
      <c r="H20" s="5">
        <v>1.9543438029032125E-3</v>
      </c>
      <c r="I20" s="5">
        <v>1.2727590153183907E-3</v>
      </c>
      <c r="J20" s="5">
        <v>1.2014772111916836E-3</v>
      </c>
      <c r="K20" s="5">
        <v>1.0868171861961079E-3</v>
      </c>
      <c r="L20" s="5">
        <v>1.155333438148275E-3</v>
      </c>
      <c r="M20" s="5">
        <v>6.019578119133475E-4</v>
      </c>
      <c r="N20" s="5">
        <v>4.2485995797932697E-4</v>
      </c>
      <c r="O20" s="5">
        <v>8.4360192052926526E-4</v>
      </c>
      <c r="P20" s="5">
        <v>6.2666194222633735E-4</v>
      </c>
      <c r="Q20" s="5">
        <v>2.5583477499391358E-4</v>
      </c>
      <c r="R20" s="5">
        <v>1.9621527805364686E-4</v>
      </c>
      <c r="S20" s="5">
        <v>5.1268133660753738E-4</v>
      </c>
      <c r="T20" s="5">
        <v>2.7900913918511795E-4</v>
      </c>
      <c r="U20" s="5">
        <v>1.3991583845706552E-3</v>
      </c>
      <c r="V20" s="5">
        <v>2.2175771309133805E-3</v>
      </c>
      <c r="W20" s="5">
        <v>2.3045088126192321E-3</v>
      </c>
      <c r="X20" s="5">
        <v>1.6869699611531362E-3</v>
      </c>
      <c r="Y20" s="5">
        <v>1.9762757832557198E-3</v>
      </c>
      <c r="Z20" s="5">
        <v>2.8679289529229381E-3</v>
      </c>
      <c r="AA20" s="5">
        <v>2.7709569261715281E-3</v>
      </c>
      <c r="AB20" s="5">
        <v>1.4749686437596668E-3</v>
      </c>
      <c r="AC20" s="5">
        <v>6.1098386632629743E-3</v>
      </c>
      <c r="AD20" s="5">
        <v>6.4967098965638924E-3</v>
      </c>
      <c r="AE20" s="5">
        <v>5.7075013063646735E-3</v>
      </c>
      <c r="AF20" s="5">
        <v>6.8777385990563518E-3</v>
      </c>
      <c r="AG20" s="5">
        <v>5.5852981077398542E-3</v>
      </c>
      <c r="AH20" s="5">
        <v>5.5197743280043978E-3</v>
      </c>
      <c r="AI20" s="5">
        <v>4.0425322543939362E-3</v>
      </c>
      <c r="AJ20" s="5">
        <v>2.624939705513103E-3</v>
      </c>
      <c r="AK20" s="5">
        <v>1.2911971368656336E-3</v>
      </c>
      <c r="AL20" s="5">
        <v>1.7106377524964409E-3</v>
      </c>
      <c r="AM20" s="5">
        <v>2.216155762339452E-3</v>
      </c>
      <c r="AN20" s="5">
        <v>1.0919140391437224E-3</v>
      </c>
      <c r="AO20" s="5">
        <v>1.039604140363927E-3</v>
      </c>
      <c r="AP20" s="5">
        <v>1.9443787667999981E-3</v>
      </c>
      <c r="AQ20" s="5">
        <v>2.3071059911814011E-3</v>
      </c>
      <c r="AR20" s="5">
        <v>1.5992930125351937E-3</v>
      </c>
      <c r="AS20" s="5">
        <v>2.0712608928503216E-3</v>
      </c>
      <c r="AT20" s="5">
        <v>2.4447031317466465E-3</v>
      </c>
      <c r="AU20" s="5">
        <v>4.0900239314718961E-3</v>
      </c>
      <c r="AV20" s="5">
        <v>1.8986306585189166E-3</v>
      </c>
      <c r="AW20" s="5">
        <v>2.9638229844532447E-3</v>
      </c>
      <c r="AX20" s="5">
        <v>2.0370187850529916E-3</v>
      </c>
      <c r="AY20" s="5">
        <v>2.5500654656967991E-3</v>
      </c>
      <c r="AZ20" s="5">
        <v>1.2932124346910776E-3</v>
      </c>
      <c r="BA20" s="5">
        <v>1.2450979873139115E-3</v>
      </c>
      <c r="BB20" s="5">
        <v>2.0966111052962283E-3</v>
      </c>
      <c r="BC20" s="5">
        <v>3.1408592306406799E-3</v>
      </c>
      <c r="BD20" s="5">
        <v>1.1149540734198134E-3</v>
      </c>
      <c r="BE20" s="5">
        <v>4.9243533420006355E-3</v>
      </c>
      <c r="BF20" s="5">
        <v>4.8490740480709752E-3</v>
      </c>
      <c r="BG20" s="5">
        <v>6.7498679788408032E-3</v>
      </c>
      <c r="BH20" s="5">
        <v>5.9294951862827678E-3</v>
      </c>
      <c r="BI20" s="5">
        <v>1.4578924398396917E-3</v>
      </c>
      <c r="BJ20" s="5">
        <v>2.6255310997288311E-3</v>
      </c>
      <c r="BK20" s="5">
        <v>3.2915891777466869E-3</v>
      </c>
      <c r="BL20" s="5">
        <v>1.664581241888313E-3</v>
      </c>
      <c r="BM20" s="5">
        <v>1.0364922179650327E-3</v>
      </c>
      <c r="BN20" s="5">
        <v>6.2334781416763588E-4</v>
      </c>
      <c r="BO20" s="5">
        <v>7.6316096440668345E-4</v>
      </c>
      <c r="BP20" s="5">
        <v>1.215507912383728E-3</v>
      </c>
      <c r="BQ20" s="5">
        <v>6.8008373079542705E-4</v>
      </c>
      <c r="BR20" s="5">
        <v>1.0098277895134546E-3</v>
      </c>
      <c r="BS20" s="5">
        <v>1.2018520298883151E-3</v>
      </c>
      <c r="BT20" s="5">
        <v>5.5402933990480606E-4</v>
      </c>
      <c r="BU20" s="5">
        <v>9.5505735778911337E-4</v>
      </c>
      <c r="BV20" s="5">
        <v>9.6983369586691609E-4</v>
      </c>
      <c r="BW20" s="5">
        <v>2.1519719672060474E-3</v>
      </c>
      <c r="BX20" s="5">
        <v>1.0865723833836281E-3</v>
      </c>
      <c r="BY20" s="5">
        <v>1.1783632028523057E-3</v>
      </c>
      <c r="BZ20" s="5">
        <v>1.0257180984250065E-3</v>
      </c>
      <c r="CA20" s="5">
        <v>1.1768123439509705E-3</v>
      </c>
      <c r="CB20" s="5">
        <v>1.0255403704224157E-3</v>
      </c>
      <c r="CC20" s="5">
        <v>7.9899550096106185E-4</v>
      </c>
      <c r="CD20" s="5">
        <v>6.7693268591301073E-4</v>
      </c>
      <c r="CE20" s="5">
        <v>8.9572903980537672E-4</v>
      </c>
      <c r="CF20" s="5">
        <v>6.0066573996788266E-4</v>
      </c>
      <c r="CG20" s="5">
        <v>6.0182222244418624E-4</v>
      </c>
      <c r="CH20" s="5">
        <v>4.7925297233810684E-4</v>
      </c>
      <c r="CI20" s="5">
        <v>7.0976300540884609E-4</v>
      </c>
      <c r="CJ20" s="5">
        <v>6.3890984906172501E-4</v>
      </c>
      <c r="CK20" s="5">
        <v>4.3439553813207198E-3</v>
      </c>
      <c r="CL20" s="5">
        <v>4.4466975626092555E-3</v>
      </c>
      <c r="CM20" s="5">
        <v>3.2259728230193832E-3</v>
      </c>
      <c r="CN20" s="5">
        <v>3.7124183208537757E-3</v>
      </c>
      <c r="CO20" s="5">
        <v>4.2315443421680832E-3</v>
      </c>
      <c r="CP20" s="5">
        <v>3.5817366964870836E-3</v>
      </c>
      <c r="CQ20" s="5">
        <v>3.5349977203317832E-3</v>
      </c>
      <c r="CR20" s="5">
        <v>6.0822675705124365E-3</v>
      </c>
      <c r="CS20" s="5">
        <v>5.1355161548980802E-3</v>
      </c>
      <c r="CT20" s="5">
        <v>5.3392395734590849E-3</v>
      </c>
      <c r="CU20" s="5">
        <v>6.0409870113696633E-3</v>
      </c>
      <c r="CV20" s="5">
        <v>4.6673682043383751E-3</v>
      </c>
      <c r="CW20" s="5">
        <v>2.3605274906964421E-3</v>
      </c>
      <c r="CX20" s="5">
        <v>2.4464406514666179E-3</v>
      </c>
      <c r="CY20" s="5">
        <v>1.9856127503166858E-3</v>
      </c>
      <c r="CZ20" s="5">
        <v>1.4333433932319087E-3</v>
      </c>
      <c r="DE20" s="5">
        <v>1.1934054617422538E-3</v>
      </c>
      <c r="DF20" s="5">
        <v>1.4102825981329101E-3</v>
      </c>
      <c r="DG20" s="5">
        <v>1.9546824942219369E-3</v>
      </c>
      <c r="DH20" s="5">
        <v>1.3671620771422497E-3</v>
      </c>
      <c r="DI20" s="5">
        <v>7.2275630273762673E-3</v>
      </c>
      <c r="DJ20" s="5">
        <v>7.1994379643954779E-3</v>
      </c>
      <c r="DK20" s="5">
        <v>8.0906705911524251E-3</v>
      </c>
      <c r="DL20" s="5">
        <v>6.6814409973351618E-3</v>
      </c>
      <c r="DM20" s="5">
        <v>1.8391119281226463E-3</v>
      </c>
      <c r="DN20" s="5">
        <v>2.0911684566178308E-3</v>
      </c>
      <c r="DO20" s="5">
        <v>3.6928490319450367E-3</v>
      </c>
      <c r="DP20" s="5">
        <v>3.1152744867321098E-3</v>
      </c>
      <c r="DQ20" s="5">
        <v>9.6405294452265959E-4</v>
      </c>
      <c r="DR20" s="5">
        <v>1.3119695939917699E-3</v>
      </c>
      <c r="DS20" s="5">
        <v>1.8386339495279742E-3</v>
      </c>
      <c r="DT20" s="5">
        <v>1.0493415119948136E-3</v>
      </c>
      <c r="DU20" s="5">
        <v>1.3295004676503503E-3</v>
      </c>
      <c r="DV20" s="5">
        <v>2.4137216003794438E-3</v>
      </c>
      <c r="DW20" s="5">
        <v>4.1851643692151549E-3</v>
      </c>
      <c r="DX20" s="5">
        <v>9.7913811641066177E-4</v>
      </c>
      <c r="DY20" s="5">
        <v>2.6047815384258187E-4</v>
      </c>
      <c r="DZ20" s="5">
        <v>2.1874687085776781E-4</v>
      </c>
      <c r="EA20" s="5">
        <v>3.9382709734510867E-4</v>
      </c>
      <c r="EB20" s="5">
        <v>1.8737290914732656E-4</v>
      </c>
      <c r="EC20" s="5">
        <v>1.2023962205069001E-4</v>
      </c>
      <c r="ED20" s="5">
        <v>1.2382369185159366E-4</v>
      </c>
      <c r="EE20" s="5">
        <v>9.3181301058144954E-5</v>
      </c>
      <c r="EF20" s="5">
        <v>9.1372844903875235E-5</v>
      </c>
      <c r="EG20" s="5">
        <v>1.1349150270869473E-3</v>
      </c>
      <c r="EH20" s="5">
        <v>1.8535734498796213E-3</v>
      </c>
      <c r="EI20" s="5">
        <v>2.8626658614317284E-3</v>
      </c>
      <c r="EJ20" s="5">
        <v>1.5154111674844429E-3</v>
      </c>
      <c r="EK20" s="5">
        <v>2.9116950877752703E-3</v>
      </c>
      <c r="EL20" s="5">
        <v>2.5786827364186618E-3</v>
      </c>
      <c r="EM20" s="5">
        <v>5.8152220647408335E-3</v>
      </c>
      <c r="EN20" s="5">
        <v>3.7972613170378301E-3</v>
      </c>
    </row>
    <row r="21" spans="1:144" x14ac:dyDescent="0.25">
      <c r="A21" s="5" t="s">
        <v>291</v>
      </c>
      <c r="B21" s="5" t="s">
        <v>259</v>
      </c>
      <c r="C21" s="5" t="s">
        <v>260</v>
      </c>
      <c r="D21" s="5" t="s">
        <v>261</v>
      </c>
      <c r="E21" s="5">
        <v>1.764652710982318E-3</v>
      </c>
      <c r="F21" s="5">
        <v>2.0173470337709011E-3</v>
      </c>
      <c r="G21" s="5">
        <v>1.6738372797136208E-3</v>
      </c>
      <c r="H21" s="5">
        <v>1.8614595735736417E-3</v>
      </c>
      <c r="I21" s="5">
        <v>1.1042442229346253E-3</v>
      </c>
      <c r="J21" s="5">
        <v>1.0289759655413087E-3</v>
      </c>
      <c r="K21" s="5">
        <v>1.3608039979514971E-3</v>
      </c>
      <c r="L21" s="5">
        <v>1.4165772564050691E-3</v>
      </c>
      <c r="M21" s="5">
        <v>1.9343974993146372E-3</v>
      </c>
      <c r="N21" s="5">
        <v>1.5674933088999298E-3</v>
      </c>
      <c r="O21" s="5">
        <v>1.5222805696226383E-3</v>
      </c>
      <c r="P21" s="5">
        <v>1.7544383883585288E-3</v>
      </c>
      <c r="Q21" s="5">
        <v>5.9010119485324931E-4</v>
      </c>
      <c r="R21" s="5">
        <v>5.8124136546494729E-4</v>
      </c>
      <c r="S21" s="5">
        <v>1.1346790526771892E-3</v>
      </c>
      <c r="T21" s="5">
        <v>1.2214410903710669E-3</v>
      </c>
      <c r="U21" s="5">
        <v>2.5705183030677544E-3</v>
      </c>
      <c r="V21" s="5">
        <v>2.5958990574413213E-3</v>
      </c>
      <c r="W21" s="5">
        <v>2.2521599381020514E-3</v>
      </c>
      <c r="X21" s="5">
        <v>2.5418594935780825E-3</v>
      </c>
      <c r="Y21" s="5">
        <v>2.8423501363706392E-3</v>
      </c>
      <c r="Z21" s="5">
        <v>3.1163543457101857E-3</v>
      </c>
      <c r="AA21" s="5">
        <v>2.642831205434619E-3</v>
      </c>
      <c r="AB21" s="5">
        <v>3.2475107124801872E-3</v>
      </c>
      <c r="AC21" s="5">
        <v>2.3818528465002946E-3</v>
      </c>
      <c r="AD21" s="5">
        <v>2.2142364412940682E-3</v>
      </c>
      <c r="AE21" s="5">
        <v>2.4219335532882579E-3</v>
      </c>
      <c r="AF21" s="5">
        <v>3.3485448342210414E-3</v>
      </c>
      <c r="AG21" s="5">
        <v>3.0521678101657181E-3</v>
      </c>
      <c r="AH21" s="5">
        <v>2.71144007250779E-3</v>
      </c>
      <c r="AI21" s="5">
        <v>2.3154767722035883E-3</v>
      </c>
      <c r="AJ21" s="5">
        <v>2.6120532071263187E-3</v>
      </c>
      <c r="AK21" s="5">
        <v>2.3527683543560851E-3</v>
      </c>
      <c r="AL21" s="5">
        <v>2.9718973478057363E-3</v>
      </c>
      <c r="AM21" s="5">
        <v>2.5295123530462245E-3</v>
      </c>
      <c r="AN21" s="5">
        <v>3.3083440725207641E-3</v>
      </c>
      <c r="AO21" s="5">
        <v>1.6000691826297767E-3</v>
      </c>
      <c r="AP21" s="5">
        <v>3.1812842526507774E-3</v>
      </c>
      <c r="AQ21" s="5">
        <v>2.6109671105998032E-3</v>
      </c>
      <c r="AR21" s="5">
        <v>2.3354236557356924E-3</v>
      </c>
      <c r="AS21" s="5">
        <v>2.4532755487786141E-3</v>
      </c>
      <c r="AT21" s="5">
        <v>2.3925669320474519E-3</v>
      </c>
      <c r="AU21" s="5">
        <v>8.9821404720710537E-3</v>
      </c>
      <c r="AV21" s="5">
        <v>3.335861253017749E-3</v>
      </c>
      <c r="AW21" s="5">
        <v>2.3291592521752827E-3</v>
      </c>
      <c r="AX21" s="5">
        <v>1.7005592642758891E-3</v>
      </c>
      <c r="AY21" s="5">
        <v>1.6278122209523883E-3</v>
      </c>
      <c r="AZ21" s="5">
        <v>1.3292931374305253E-3</v>
      </c>
      <c r="BA21" s="5">
        <v>2.5902822050750023E-3</v>
      </c>
      <c r="BB21" s="5">
        <v>2.8776862080693282E-3</v>
      </c>
      <c r="BC21" s="5">
        <v>2.4830430673232423E-3</v>
      </c>
      <c r="BD21" s="5">
        <v>3.4179570889005238E-3</v>
      </c>
      <c r="BE21" s="5">
        <v>1.3418601168899828E-3</v>
      </c>
      <c r="BF21" s="5">
        <v>1.8279280497432019E-3</v>
      </c>
      <c r="BG21" s="5">
        <v>1.8665307606998114E-3</v>
      </c>
      <c r="BH21" s="5">
        <v>2.770236764403669E-3</v>
      </c>
      <c r="BI21" s="5">
        <v>1.3739069366472164E-3</v>
      </c>
      <c r="BJ21" s="5">
        <v>1.5547248554476536E-3</v>
      </c>
      <c r="BK21" s="5">
        <v>2.0703637817811754E-3</v>
      </c>
      <c r="BL21" s="5">
        <v>1.7535873360261566E-3</v>
      </c>
      <c r="BM21" s="5">
        <v>5.1527313623642309E-4</v>
      </c>
      <c r="BN21" s="5">
        <v>4.8250282176461523E-4</v>
      </c>
      <c r="BO21" s="5">
        <v>4.4504073073778035E-4</v>
      </c>
      <c r="BP21" s="5">
        <v>5.7495035097700914E-4</v>
      </c>
      <c r="BQ21" s="5">
        <v>4.2965014430798934E-4</v>
      </c>
      <c r="BR21" s="5">
        <v>5.1943289451981034E-4</v>
      </c>
      <c r="BS21" s="5">
        <v>6.5013412389383499E-4</v>
      </c>
      <c r="BT21" s="5">
        <v>4.0751760318822098E-4</v>
      </c>
      <c r="BU21" s="5">
        <v>1.7000878344891912E-3</v>
      </c>
      <c r="BV21" s="5">
        <v>1.2681797844069427E-3</v>
      </c>
      <c r="BW21" s="5">
        <v>1.4234672337966406E-3</v>
      </c>
      <c r="BX21" s="5">
        <v>1.7870553071076176E-3</v>
      </c>
      <c r="BY21" s="5">
        <v>1.9803209750805469E-3</v>
      </c>
      <c r="BZ21" s="5">
        <v>1.9027477111266163E-3</v>
      </c>
      <c r="CA21" s="5">
        <v>2.0121450163235219E-3</v>
      </c>
      <c r="CB21" s="5">
        <v>1.883589107195453E-3</v>
      </c>
      <c r="CC21" s="5">
        <v>1.3873283524167184E-3</v>
      </c>
      <c r="CD21" s="5">
        <v>1.1371592330181872E-3</v>
      </c>
      <c r="CE21" s="5">
        <v>1.6827656623906574E-3</v>
      </c>
      <c r="CF21" s="5">
        <v>1.3447465472228685E-3</v>
      </c>
      <c r="CG21" s="5">
        <v>1.2159292483326738E-3</v>
      </c>
      <c r="CH21" s="5">
        <v>1.1205905913645403E-3</v>
      </c>
      <c r="CI21" s="5">
        <v>1.2146235820560405E-3</v>
      </c>
      <c r="CJ21" s="5">
        <v>1.1028864666629194E-3</v>
      </c>
      <c r="CK21" s="5">
        <v>2.4547213835370207E-3</v>
      </c>
      <c r="CL21" s="5">
        <v>2.3440190337117826E-3</v>
      </c>
      <c r="CM21" s="5">
        <v>3.2547219162660248E-3</v>
      </c>
      <c r="CN21" s="5">
        <v>3.2345371541798247E-3</v>
      </c>
      <c r="CO21" s="5">
        <v>1.6768856180424856E-3</v>
      </c>
      <c r="CP21" s="5">
        <v>1.5493996132409881E-3</v>
      </c>
      <c r="CQ21" s="5">
        <v>1.4157919569313772E-3</v>
      </c>
      <c r="CR21" s="5">
        <v>1.8197109239646869E-3</v>
      </c>
      <c r="CS21" s="5">
        <v>1.7001467560646803E-3</v>
      </c>
      <c r="CT21" s="5">
        <v>1.5626387383622581E-3</v>
      </c>
      <c r="CU21" s="5">
        <v>1.9582762328213222E-3</v>
      </c>
      <c r="CV21" s="5">
        <v>1.9937151275733435E-3</v>
      </c>
      <c r="CW21" s="5">
        <v>1.3446766409941275E-3</v>
      </c>
      <c r="CX21" s="5">
        <v>1.2788830008225302E-3</v>
      </c>
      <c r="CY21" s="5">
        <v>1.2268716128168039E-3</v>
      </c>
      <c r="CZ21" s="5">
        <v>1.5873654223654092E-3</v>
      </c>
      <c r="DE21" s="5">
        <v>2.1476877916299817E-3</v>
      </c>
      <c r="DF21" s="5">
        <v>2.2216542086771762E-3</v>
      </c>
      <c r="DG21" s="5">
        <v>2.6431060003696827E-3</v>
      </c>
      <c r="DH21" s="5">
        <v>2.5966188932722242E-3</v>
      </c>
      <c r="DI21" s="5">
        <v>2.3327945991273549E-3</v>
      </c>
      <c r="DJ21" s="5">
        <v>1.8884914926213987E-3</v>
      </c>
      <c r="DK21" s="5">
        <v>2.4532755487786176E-3</v>
      </c>
      <c r="DL21" s="5">
        <v>2.1431893016221316E-3</v>
      </c>
      <c r="DM21" s="5">
        <v>1.2959043922641765E-3</v>
      </c>
      <c r="DN21" s="5">
        <v>1.5066656356330828E-3</v>
      </c>
      <c r="DO21" s="5">
        <v>1.7534961763368607E-3</v>
      </c>
      <c r="DP21" s="5">
        <v>2.4643536126008302E-3</v>
      </c>
      <c r="DQ21" s="5">
        <v>1.6287151220277321E-3</v>
      </c>
      <c r="DR21" s="5">
        <v>2.0350782734157896E-3</v>
      </c>
      <c r="DS21" s="5">
        <v>2.1048745982546265E-3</v>
      </c>
      <c r="DT21" s="5">
        <v>1.9113397996068258E-3</v>
      </c>
      <c r="DU21" s="5">
        <v>1.3668778133370313E-3</v>
      </c>
      <c r="DV21" s="5">
        <v>2.144749692285871E-3</v>
      </c>
      <c r="DW21" s="5">
        <v>2.3345334896485888E-3</v>
      </c>
      <c r="DX21" s="5">
        <v>1.5756359996121536E-3</v>
      </c>
      <c r="DY21" s="5">
        <v>1.8272629835937608E-3</v>
      </c>
      <c r="DZ21" s="5">
        <v>1.8619112212659343E-3</v>
      </c>
      <c r="EA21" s="5">
        <v>1.2388352030263065E-3</v>
      </c>
      <c r="EB21" s="5">
        <v>1.6363533169108902E-3</v>
      </c>
      <c r="EC21" s="5">
        <v>8.0420448364284603E-4</v>
      </c>
      <c r="ED21" s="5">
        <v>1.0075554822431571E-3</v>
      </c>
      <c r="EE21" s="5">
        <v>9.0149055691343401E-4</v>
      </c>
      <c r="EF21" s="5">
        <v>1.3498595302685887E-3</v>
      </c>
      <c r="EG21" s="5">
        <v>3.4789074149604426E-3</v>
      </c>
      <c r="EH21" s="5">
        <v>4.179728649344492E-3</v>
      </c>
      <c r="EI21" s="5">
        <v>3.5733055548716865E-3</v>
      </c>
      <c r="EJ21" s="5">
        <v>4.0256152278046395E-3</v>
      </c>
      <c r="EK21" s="5">
        <v>1.9345651093472709E-3</v>
      </c>
      <c r="EL21" s="5">
        <v>2.1684050691310923E-3</v>
      </c>
      <c r="EM21" s="5">
        <v>2.2895027290191945E-3</v>
      </c>
      <c r="EN21" s="5">
        <v>3.8397417552615593E-3</v>
      </c>
    </row>
    <row r="22" spans="1:144" x14ac:dyDescent="0.25">
      <c r="A22" s="5" t="s">
        <v>292</v>
      </c>
      <c r="B22" s="5" t="s">
        <v>262</v>
      </c>
      <c r="C22" s="5" t="s">
        <v>263</v>
      </c>
      <c r="D22" s="5" t="s">
        <v>264</v>
      </c>
      <c r="E22" s="5">
        <v>1.3011726287774042E-4</v>
      </c>
      <c r="F22" s="5">
        <v>1.787802512297015E-4</v>
      </c>
      <c r="G22" s="5">
        <v>1.8088056198172766E-4</v>
      </c>
      <c r="H22" s="5">
        <v>1.7238238742204885E-4</v>
      </c>
      <c r="I22" s="5">
        <v>1.3200909953078923E-4</v>
      </c>
      <c r="J22" s="5">
        <v>1.4633119727353253E-4</v>
      </c>
      <c r="K22" s="5">
        <v>1.5425180587347502E-4</v>
      </c>
      <c r="L22" s="5">
        <v>1.7865637314045586E-4</v>
      </c>
      <c r="M22" s="5">
        <v>1.368610935093396E-4</v>
      </c>
      <c r="N22" s="5">
        <v>1.390532418372169E-4</v>
      </c>
      <c r="O22" s="5">
        <v>1.2322648607155076E-4</v>
      </c>
      <c r="P22" s="5">
        <v>1.2577867819628388E-4</v>
      </c>
      <c r="Q22" s="5">
        <v>1.3733624080673978E-4</v>
      </c>
      <c r="R22" s="5">
        <v>8.1591308324360277E-5</v>
      </c>
      <c r="S22" s="5">
        <v>1.3045591687120393E-4</v>
      </c>
      <c r="T22" s="5">
        <v>1.8697720271472417E-4</v>
      </c>
      <c r="U22" s="5">
        <v>1.9812863162296432E-4</v>
      </c>
      <c r="V22" s="5">
        <v>2.9537800052746279E-4</v>
      </c>
      <c r="W22" s="5">
        <v>1.3929923930098881E-4</v>
      </c>
      <c r="X22" s="5">
        <v>2.9962590876005351E-4</v>
      </c>
      <c r="Y22" s="5">
        <v>8.2924043977822571E-5</v>
      </c>
      <c r="Z22" s="5">
        <v>1.8151482451861798E-4</v>
      </c>
      <c r="AA22" s="5">
        <v>1.1386010849437663E-4</v>
      </c>
      <c r="AB22" s="5">
        <v>1.2666890219036162E-4</v>
      </c>
      <c r="AC22" s="5">
        <v>2.1873170900556468E-4</v>
      </c>
      <c r="AD22" s="5">
        <v>2.0918615640284639E-4</v>
      </c>
      <c r="AE22" s="5">
        <v>7.9989768384433781E-5</v>
      </c>
      <c r="AF22" s="5">
        <v>2.851285254121496E-4</v>
      </c>
      <c r="AG22" s="5">
        <v>2.3430088110202427E-4</v>
      </c>
      <c r="AH22" s="5">
        <v>1.7784092773599514E-4</v>
      </c>
      <c r="AI22" s="5">
        <v>1.2083491507421011E-4</v>
      </c>
      <c r="AJ22" s="5">
        <v>1.8567278653090763E-4</v>
      </c>
      <c r="AK22" s="5">
        <v>1.7983668903816906E-4</v>
      </c>
      <c r="AL22" s="5">
        <v>2.7138902506554092E-4</v>
      </c>
      <c r="AM22" s="5">
        <v>1.5268807373814975E-4</v>
      </c>
      <c r="AN22" s="5">
        <v>2.1559704127620716E-4</v>
      </c>
      <c r="AO22" s="5">
        <v>1.3116314315243541E-4</v>
      </c>
      <c r="AP22" s="5">
        <v>2.8427502953776455E-4</v>
      </c>
      <c r="AQ22" s="5">
        <v>1.2077420695336023E-4</v>
      </c>
      <c r="AR22" s="5">
        <v>1.5303507808205809E-4</v>
      </c>
      <c r="AS22" s="5">
        <v>1.2184840612284044E-4</v>
      </c>
      <c r="AT22" s="5">
        <v>1.729358986145909E-4</v>
      </c>
      <c r="AU22" s="5">
        <v>8.3954954957454994E-5</v>
      </c>
      <c r="AV22" s="5">
        <v>1.2879596348549228E-4</v>
      </c>
      <c r="AW22" s="5">
        <v>1.0908761965042314E-4</v>
      </c>
      <c r="AX22" s="5">
        <v>1.0970561585776624E-4</v>
      </c>
      <c r="AY22" s="5">
        <v>7.4953220860729918E-5</v>
      </c>
      <c r="AZ22" s="5">
        <v>1.2692157942730735E-4</v>
      </c>
      <c r="BA22" s="5">
        <v>1.479118234008027E-4</v>
      </c>
      <c r="BB22" s="5">
        <v>2.6867971050286582E-4</v>
      </c>
      <c r="BC22" s="5">
        <v>1.7798891319806504E-4</v>
      </c>
      <c r="BD22" s="5">
        <v>4.0171222863830521E-4</v>
      </c>
      <c r="BE22" s="5">
        <v>9.0182060566513147E-5</v>
      </c>
      <c r="BF22" s="5">
        <v>1.3976347455268287E-4</v>
      </c>
      <c r="BG22" s="5">
        <v>9.463445049910982E-5</v>
      </c>
      <c r="BH22" s="5">
        <v>2.6028413521114388E-4</v>
      </c>
      <c r="BI22" s="5">
        <v>6.4802095871127274E-5</v>
      </c>
      <c r="BJ22" s="5">
        <v>1.6387972528912855E-4</v>
      </c>
      <c r="BK22" s="5">
        <v>1.4099679602350363E-4</v>
      </c>
      <c r="BL22" s="5">
        <v>1.9528584474411842E-4</v>
      </c>
      <c r="BM22" s="5">
        <v>9.0962094513879634E-5</v>
      </c>
      <c r="BN22" s="5">
        <v>4.9888782935707871E-5</v>
      </c>
      <c r="BO22" s="5">
        <v>1.3701058728390122E-4</v>
      </c>
      <c r="BP22" s="5">
        <v>1.7072062696762202E-4</v>
      </c>
      <c r="BQ22" s="5">
        <v>1.1909496154484678E-4</v>
      </c>
      <c r="BR22" s="5">
        <v>1.1723370268538631E-4</v>
      </c>
      <c r="BS22" s="5">
        <v>1.2196670594381204E-4</v>
      </c>
      <c r="BT22" s="5">
        <v>1.389592988315391E-4</v>
      </c>
      <c r="BU22" s="5">
        <v>8.7921467980230821E-5</v>
      </c>
      <c r="BV22" s="5">
        <v>1.2162901079163711E-4</v>
      </c>
      <c r="BW22" s="5">
        <v>5.8232133397296675E-5</v>
      </c>
      <c r="BX22" s="5">
        <v>1.2731146790707126E-4</v>
      </c>
      <c r="BY22" s="5">
        <v>2.2549764701223761E-4</v>
      </c>
      <c r="BZ22" s="5">
        <v>2.1830003771059817E-4</v>
      </c>
      <c r="CA22" s="5">
        <v>2.2565400425351699E-4</v>
      </c>
      <c r="CB22" s="5">
        <v>2.6255367320568733E-4</v>
      </c>
      <c r="CC22" s="5">
        <v>2.161806476217978E-4</v>
      </c>
      <c r="CD22" s="5">
        <v>1.972482334488741E-4</v>
      </c>
      <c r="CE22" s="5">
        <v>3.1642473489067733E-4</v>
      </c>
      <c r="CF22" s="5">
        <v>2.1935420752326569E-4</v>
      </c>
      <c r="CG22" s="5">
        <v>2.7129028395046941E-4</v>
      </c>
      <c r="CH22" s="5">
        <v>2.2662191481584416E-4</v>
      </c>
      <c r="CI22" s="5">
        <v>3.1791418281544419E-4</v>
      </c>
      <c r="CJ22" s="5">
        <v>3.3633813836497908E-4</v>
      </c>
      <c r="CK22" s="5">
        <v>2.1731494286294617E-4</v>
      </c>
      <c r="CL22" s="5">
        <v>1.8611087768581367E-4</v>
      </c>
      <c r="CM22" s="5">
        <v>2.8137855508210809E-4</v>
      </c>
      <c r="CN22" s="5">
        <v>3.1557597572401353E-4</v>
      </c>
      <c r="CO22" s="5">
        <v>3.3347124855831191E-4</v>
      </c>
      <c r="CP22" s="5">
        <v>2.5628292821891274E-4</v>
      </c>
      <c r="CQ22" s="5">
        <v>3.5468476916515802E-4</v>
      </c>
      <c r="CR22" s="5">
        <v>3.853013870423932E-4</v>
      </c>
      <c r="CS22" s="5">
        <v>3.1102647279814173E-4</v>
      </c>
      <c r="CT22" s="5">
        <v>3.3766961837529576E-4</v>
      </c>
      <c r="CU22" s="5">
        <v>3.499047815480974E-4</v>
      </c>
      <c r="CV22" s="5">
        <v>3.549430043112363E-4</v>
      </c>
      <c r="CW22" s="5">
        <v>2.1600839452669941E-4</v>
      </c>
      <c r="CX22" s="5">
        <v>2.6246269480279015E-4</v>
      </c>
      <c r="CY22" s="5">
        <v>1.7746842683547985E-4</v>
      </c>
      <c r="CZ22" s="5">
        <v>2.3214277485047953E-4</v>
      </c>
      <c r="DE22" s="5">
        <v>2.0170717165157918E-4</v>
      </c>
      <c r="DF22" s="5">
        <v>1.8230604243935864E-4</v>
      </c>
      <c r="DG22" s="5">
        <v>2.1688982596532253E-4</v>
      </c>
      <c r="DH22" s="5">
        <v>2.5266264417167186E-4</v>
      </c>
      <c r="DI22" s="5">
        <v>2.7706747826808392E-4</v>
      </c>
      <c r="DJ22" s="5">
        <v>2.3360357930460502E-4</v>
      </c>
      <c r="DK22" s="5">
        <v>3.2877198701115401E-4</v>
      </c>
      <c r="DL22" s="5">
        <v>3.3046268592738977E-4</v>
      </c>
      <c r="DM22" s="5">
        <v>8.3224913992579376E-5</v>
      </c>
      <c r="DN22" s="5">
        <v>1.2872010246028605E-4</v>
      </c>
      <c r="DO22" s="5">
        <v>8.6427502634705712E-5</v>
      </c>
      <c r="DP22" s="5">
        <v>1.7925177184304606E-4</v>
      </c>
      <c r="DQ22" s="5">
        <v>8.2365517385626883E-5</v>
      </c>
      <c r="DR22" s="5">
        <v>1.1940906631272565E-4</v>
      </c>
      <c r="DS22" s="5">
        <v>9.3427060329233103E-5</v>
      </c>
      <c r="DT22" s="5">
        <v>1.4503110796948223E-4</v>
      </c>
      <c r="DU22" s="5">
        <v>4.5507062868930056E-5</v>
      </c>
      <c r="DV22" s="5">
        <v>1.0384540492793524E-4</v>
      </c>
      <c r="DW22" s="5">
        <v>5.2856850886554924E-5</v>
      </c>
      <c r="DX22" s="5">
        <v>6.577961090354438E-5</v>
      </c>
      <c r="DY22" s="5">
        <v>9.0357256958010766E-5</v>
      </c>
      <c r="DZ22" s="5">
        <v>1.2882051632920701E-4</v>
      </c>
      <c r="EA22" s="5">
        <v>7.5532130162056122E-5</v>
      </c>
      <c r="EB22" s="5">
        <v>1.4868533703638802E-4</v>
      </c>
      <c r="EC22" s="5">
        <v>9.5373633042076546E-5</v>
      </c>
      <c r="ED22" s="5">
        <v>1.4638192059111509E-4</v>
      </c>
      <c r="EE22" s="5">
        <v>1.2374432635767145E-4</v>
      </c>
      <c r="EF22" s="5">
        <v>1.7497361391858408E-4</v>
      </c>
      <c r="EG22" s="5">
        <v>2.7353252299662463E-4</v>
      </c>
      <c r="EH22" s="5">
        <v>3.9920709998538098E-4</v>
      </c>
      <c r="EI22" s="5">
        <v>1.1637953441056732E-4</v>
      </c>
      <c r="EJ22" s="5">
        <v>3.9927628329843837E-4</v>
      </c>
      <c r="EK22" s="5">
        <v>1.3923649276840509E-4</v>
      </c>
      <c r="EL22" s="5">
        <v>2.6381240040784982E-4</v>
      </c>
      <c r="EM22" s="5">
        <v>1.5470420161954021E-4</v>
      </c>
      <c r="EN22" s="5">
        <v>3.8576904411850133E-4</v>
      </c>
    </row>
    <row r="23" spans="1:144" x14ac:dyDescent="0.25">
      <c r="A23" s="5" t="s">
        <v>293</v>
      </c>
      <c r="B23" s="5" t="s">
        <v>265</v>
      </c>
      <c r="C23" s="5" t="s">
        <v>266</v>
      </c>
      <c r="D23" s="5" t="s">
        <v>267</v>
      </c>
      <c r="E23" s="5">
        <v>4.200340224216069E-2</v>
      </c>
      <c r="F23" s="5">
        <v>3.9136946223094195E-2</v>
      </c>
      <c r="G23" s="5">
        <v>4.9229776497584678E-2</v>
      </c>
      <c r="H23" s="5">
        <v>3.8321557292009208E-2</v>
      </c>
      <c r="I23" s="5">
        <v>3.0860922541356924E-2</v>
      </c>
      <c r="J23" s="5">
        <v>3.1454821818536108E-2</v>
      </c>
      <c r="K23" s="5">
        <v>4.7759283393427145E-2</v>
      </c>
      <c r="L23" s="5">
        <v>5.0464931307606001E-2</v>
      </c>
      <c r="M23" s="5">
        <v>5.4398097263494712E-2</v>
      </c>
      <c r="N23" s="5">
        <v>4.3834937463750959E-2</v>
      </c>
      <c r="O23" s="5">
        <v>6.6178206324279065E-2</v>
      </c>
      <c r="P23" s="5">
        <v>4.7480370403814622E-2</v>
      </c>
      <c r="Q23" s="5">
        <v>3.0618554815587989E-2</v>
      </c>
      <c r="R23" s="5">
        <v>4.0552228262349901E-2</v>
      </c>
      <c r="S23" s="5">
        <v>8.4257563038350219E-2</v>
      </c>
      <c r="T23" s="5">
        <v>5.9272223948719525E-2</v>
      </c>
      <c r="U23" s="5">
        <v>3.6341281261739896E-3</v>
      </c>
      <c r="V23" s="5">
        <v>3.6645455186136958E-3</v>
      </c>
      <c r="W23" s="5">
        <v>4.7687438277947006E-3</v>
      </c>
      <c r="X23" s="5">
        <v>4.3407197614974049E-3</v>
      </c>
      <c r="Y23" s="5">
        <v>4.9849681420124524E-3</v>
      </c>
      <c r="Z23" s="5">
        <v>5.4304030664686425E-3</v>
      </c>
      <c r="AA23" s="5">
        <v>6.7096349898669956E-3</v>
      </c>
      <c r="AB23" s="5">
        <v>6.5397445553405783E-3</v>
      </c>
      <c r="AC23" s="5">
        <v>2.3023484411050822E-2</v>
      </c>
      <c r="AD23" s="5">
        <v>2.335823378039965E-2</v>
      </c>
      <c r="AE23" s="5">
        <v>3.1638499722976991E-2</v>
      </c>
      <c r="AF23" s="5">
        <v>3.1136487203776299E-2</v>
      </c>
      <c r="AG23" s="5">
        <v>2.3490154295910778E-2</v>
      </c>
      <c r="AH23" s="5">
        <v>2.6591795450774312E-2</v>
      </c>
      <c r="AI23" s="5">
        <v>2.6799966359964303E-2</v>
      </c>
      <c r="AJ23" s="5">
        <v>2.8069554950840608E-2</v>
      </c>
      <c r="AK23" s="5">
        <v>4.3239783053192178E-3</v>
      </c>
      <c r="AL23" s="5">
        <v>5.5093582745229857E-3</v>
      </c>
      <c r="AM23" s="5">
        <v>5.8732509605555084E-3</v>
      </c>
      <c r="AN23" s="5">
        <v>6.4341933253628022E-3</v>
      </c>
      <c r="AO23" s="5">
        <v>1.7742192281965984E-3</v>
      </c>
      <c r="AP23" s="5">
        <v>3.512770404275081E-3</v>
      </c>
      <c r="AQ23" s="5">
        <v>3.548069537055464E-3</v>
      </c>
      <c r="AR23" s="5">
        <v>3.92497723041126E-3</v>
      </c>
      <c r="AS23" s="5">
        <v>3.1237073202624523E-3</v>
      </c>
      <c r="AT23" s="5">
        <v>4.5198010949368756E-3</v>
      </c>
      <c r="AU23" s="5">
        <v>3.9758388565144373E-3</v>
      </c>
      <c r="AV23" s="5">
        <v>4.2232664898529089E-3</v>
      </c>
      <c r="AW23" s="5">
        <v>1.5009034660268147E-2</v>
      </c>
      <c r="AX23" s="5">
        <v>1.3126035042511265E-2</v>
      </c>
      <c r="AY23" s="5">
        <v>1.7557119749780494E-2</v>
      </c>
      <c r="AZ23" s="5">
        <v>1.245893879028342E-2</v>
      </c>
      <c r="BA23" s="5">
        <v>5.9523496897872195E-3</v>
      </c>
      <c r="BB23" s="5">
        <v>7.9519533019538242E-3</v>
      </c>
      <c r="BC23" s="5">
        <v>7.5089401076758495E-3</v>
      </c>
      <c r="BD23" s="5">
        <v>6.8091951668261472E-3</v>
      </c>
      <c r="BE23" s="5">
        <v>2.0313744343116683E-2</v>
      </c>
      <c r="BF23" s="5">
        <v>1.8747278652568613E-2</v>
      </c>
      <c r="BG23" s="5">
        <v>2.1562600631507625E-2</v>
      </c>
      <c r="BH23" s="5">
        <v>2.50581722821645E-2</v>
      </c>
      <c r="BI23" s="5">
        <v>5.2115271424344765E-2</v>
      </c>
      <c r="BJ23" s="5">
        <v>4.7832168218991375E-2</v>
      </c>
      <c r="BK23" s="5">
        <v>5.7332619229172488E-2</v>
      </c>
      <c r="BL23" s="5">
        <v>3.925921129395276E-2</v>
      </c>
      <c r="BM23" s="5">
        <v>5.6062309967061463E-2</v>
      </c>
      <c r="BN23" s="5">
        <v>4.7204722221561642E-2</v>
      </c>
      <c r="BO23" s="5">
        <v>4.6948569156347222E-2</v>
      </c>
      <c r="BP23" s="5">
        <v>7.8054466503762882E-2</v>
      </c>
      <c r="BQ23" s="5">
        <v>6.6164446383839823E-2</v>
      </c>
      <c r="BR23" s="5">
        <v>6.6517372862469865E-2</v>
      </c>
      <c r="BS23" s="5">
        <v>0.10205897763674537</v>
      </c>
      <c r="BT23" s="5">
        <v>5.7733399984602557E-2</v>
      </c>
      <c r="BU23" s="5">
        <v>6.6995271980578282E-3</v>
      </c>
      <c r="BV23" s="5">
        <v>5.0735982490367664E-3</v>
      </c>
      <c r="BW23" s="5">
        <v>6.1069806951259981E-3</v>
      </c>
      <c r="BX23" s="5">
        <v>5.9588514588424218E-3</v>
      </c>
      <c r="BY23" s="5">
        <v>7.4635199192161841E-2</v>
      </c>
      <c r="BZ23" s="5">
        <v>6.4417657081519281E-2</v>
      </c>
      <c r="CA23" s="5">
        <v>7.9737379311249149E-2</v>
      </c>
      <c r="CB23" s="5">
        <v>8.2560756477792152E-2</v>
      </c>
      <c r="CC23" s="5">
        <v>9.6073010087659866E-2</v>
      </c>
      <c r="CD23" s="5">
        <v>8.5688772757571738E-2</v>
      </c>
      <c r="CE23" s="5">
        <v>0.11372331783976186</v>
      </c>
      <c r="CF23" s="5">
        <v>9.1765775250529646E-2</v>
      </c>
      <c r="CG23" s="5">
        <v>7.1509315308281016E-2</v>
      </c>
      <c r="CH23" s="5">
        <v>7.0882583605769822E-2</v>
      </c>
      <c r="CI23" s="5">
        <v>7.6067552668419997E-2</v>
      </c>
      <c r="CJ23" s="5">
        <v>8.1201489409490443E-2</v>
      </c>
      <c r="CK23" s="5">
        <v>7.1674467676340241E-3</v>
      </c>
      <c r="CL23" s="5">
        <v>5.9197419359380433E-3</v>
      </c>
      <c r="CM23" s="5">
        <v>9.0878201550114238E-3</v>
      </c>
      <c r="CN23" s="5">
        <v>1.0109987333794521E-2</v>
      </c>
      <c r="CO23" s="5">
        <v>1.4033318326311463E-2</v>
      </c>
      <c r="CP23" s="5">
        <v>1.2657839587900465E-2</v>
      </c>
      <c r="CQ23" s="5">
        <v>1.1590005008375976E-2</v>
      </c>
      <c r="CR23" s="5">
        <v>2.3183223671218067E-2</v>
      </c>
      <c r="CS23" s="5">
        <v>2.1144481593837791E-2</v>
      </c>
      <c r="CT23" s="5">
        <v>2.3330321523816644E-2</v>
      </c>
      <c r="CU23" s="5">
        <v>3.3743419699062555E-2</v>
      </c>
      <c r="CV23" s="5">
        <v>2.9632517309576788E-2</v>
      </c>
      <c r="CW23" s="5">
        <v>4.8474673790565304E-2</v>
      </c>
      <c r="CX23" s="5">
        <v>4.015434731591646E-2</v>
      </c>
      <c r="CY23" s="5">
        <v>5.1683586598489872E-2</v>
      </c>
      <c r="CZ23" s="5">
        <v>6.0101716291706721E-2</v>
      </c>
      <c r="DE23" s="5">
        <v>3.064569205296679E-3</v>
      </c>
      <c r="DF23" s="5">
        <v>3.7399896682492936E-3</v>
      </c>
      <c r="DG23" s="5">
        <v>4.5620564065943876E-3</v>
      </c>
      <c r="DH23" s="5">
        <v>5.3607478762753638E-3</v>
      </c>
      <c r="DI23" s="5">
        <v>1.905449257994626E-2</v>
      </c>
      <c r="DJ23" s="5">
        <v>2.0706822549370986E-2</v>
      </c>
      <c r="DK23" s="5">
        <v>2.0611238397140526E-2</v>
      </c>
      <c r="DL23" s="5">
        <v>2.2813395489070774E-2</v>
      </c>
      <c r="DM23" s="5">
        <v>9.1759611595781491E-3</v>
      </c>
      <c r="DN23" s="5">
        <v>1.2152736328240288E-2</v>
      </c>
      <c r="DO23" s="5">
        <v>1.4697860764027005E-2</v>
      </c>
      <c r="DP23" s="5">
        <v>2.0125591562517781E-2</v>
      </c>
      <c r="DQ23" s="5">
        <v>1.8755402051627106E-2</v>
      </c>
      <c r="DR23" s="5">
        <v>2.7306722979143244E-2</v>
      </c>
      <c r="DS23" s="5">
        <v>2.8263814579227154E-2</v>
      </c>
      <c r="DT23" s="5">
        <v>2.8091938653700538E-2</v>
      </c>
      <c r="DU23" s="5">
        <v>5.894650144258274E-2</v>
      </c>
      <c r="DV23" s="5">
        <v>6.1299749983802727E-2</v>
      </c>
      <c r="DW23" s="5">
        <v>5.7342555075866185E-2</v>
      </c>
      <c r="DX23" s="5">
        <v>5.9548129429175374E-2</v>
      </c>
      <c r="DY23" s="5">
        <v>8.447685876876572E-2</v>
      </c>
      <c r="DZ23" s="5">
        <v>8.8354657696870911E-2</v>
      </c>
      <c r="EA23" s="5">
        <v>8.9343092325067389E-2</v>
      </c>
      <c r="EB23" s="5">
        <v>8.5383434170706859E-2</v>
      </c>
      <c r="EC23" s="5">
        <v>5.6580549569841834E-2</v>
      </c>
      <c r="ED23" s="5">
        <v>7.2865262303772271E-2</v>
      </c>
      <c r="EE23" s="5">
        <v>7.5582707001391206E-2</v>
      </c>
      <c r="EF23" s="5">
        <v>0.1029970555669508</v>
      </c>
      <c r="EG23" s="5">
        <v>2.0360968539176398E-2</v>
      </c>
      <c r="EH23" s="5">
        <v>2.1652463701984148E-2</v>
      </c>
      <c r="EI23" s="5">
        <v>2.6354168782050682E-2</v>
      </c>
      <c r="EJ23" s="5">
        <v>2.8420485298813844E-2</v>
      </c>
      <c r="EK23" s="5">
        <v>2.8956378705533029E-2</v>
      </c>
      <c r="EL23" s="5">
        <v>3.1816082093452026E-2</v>
      </c>
      <c r="EM23" s="5">
        <v>4.0271415704086648E-2</v>
      </c>
      <c r="EN23" s="5">
        <v>6.539957179930557E-2</v>
      </c>
    </row>
    <row r="24" spans="1:144" x14ac:dyDescent="0.25">
      <c r="A24" s="5" t="s">
        <v>294</v>
      </c>
      <c r="B24" s="5" t="s">
        <v>268</v>
      </c>
      <c r="C24" s="5" t="s">
        <v>269</v>
      </c>
      <c r="D24" s="5" t="s">
        <v>270</v>
      </c>
      <c r="E24" s="5">
        <v>2.3464930540220048E-2</v>
      </c>
      <c r="F24" s="5">
        <v>2.89363146277569E-2</v>
      </c>
      <c r="G24" s="5">
        <v>1.9976878753060052E-2</v>
      </c>
      <c r="H24" s="5">
        <v>6.6933770428383036E-3</v>
      </c>
      <c r="I24" s="5">
        <v>1.7618378954700198E-2</v>
      </c>
      <c r="J24" s="5">
        <v>1.1314565548885011E-2</v>
      </c>
      <c r="K24" s="5">
        <v>2.0166087241048201E-2</v>
      </c>
      <c r="L24" s="5">
        <v>6.91083140843735E-3</v>
      </c>
      <c r="M24" s="5">
        <v>2.8731955571340218E-2</v>
      </c>
      <c r="N24" s="5">
        <v>2.0387447894789981E-2</v>
      </c>
      <c r="O24" s="5">
        <v>4.7677420706573138E-2</v>
      </c>
      <c r="P24" s="5">
        <v>1.0219546590298671E-2</v>
      </c>
      <c r="Q24" s="5">
        <v>7.691869491961714E-3</v>
      </c>
      <c r="R24" s="5">
        <v>6.7486984171888677E-3</v>
      </c>
      <c r="S24" s="5">
        <v>2.2022163206225864E-2</v>
      </c>
      <c r="T24" s="5">
        <v>8.0818427705482872E-3</v>
      </c>
      <c r="U24" s="5">
        <v>1.2460234239371783E-2</v>
      </c>
      <c r="V24" s="5">
        <v>1.5322016604108282E-2</v>
      </c>
      <c r="W24" s="5">
        <v>1.1674665297976984E-2</v>
      </c>
      <c r="X24" s="5">
        <v>5.2699317747644482E-3</v>
      </c>
      <c r="Y24" s="5">
        <v>1.2625637104365367E-2</v>
      </c>
      <c r="Z24" s="5">
        <v>2.0682078634679E-2</v>
      </c>
      <c r="AA24" s="5">
        <v>1.5439287648201867E-2</v>
      </c>
      <c r="AB24" s="5">
        <v>8.9564951279957547E-3</v>
      </c>
      <c r="AC24" s="5">
        <v>2.1683628422562124E-2</v>
      </c>
      <c r="AD24" s="5">
        <v>2.7984562430364738E-2</v>
      </c>
      <c r="AE24" s="5">
        <v>2.8239825810514041E-2</v>
      </c>
      <c r="AF24" s="5">
        <v>9.6845451009947674E-3</v>
      </c>
      <c r="AG24" s="5">
        <v>2.3499925608189916E-2</v>
      </c>
      <c r="AH24" s="5">
        <v>3.3220670452877445E-2</v>
      </c>
      <c r="AI24" s="5">
        <v>1.7082050805326342E-2</v>
      </c>
      <c r="AJ24" s="5">
        <v>1.0511045595345232E-2</v>
      </c>
      <c r="AK24" s="5">
        <v>9.4581582767904859E-3</v>
      </c>
      <c r="AL24" s="5">
        <v>9.6430149492683758E-3</v>
      </c>
      <c r="AM24" s="5">
        <v>9.5249352459492904E-3</v>
      </c>
      <c r="AN24" s="5">
        <v>5.5326063741633165E-3</v>
      </c>
      <c r="AO24" s="5">
        <v>7.9824647925597798E-3</v>
      </c>
      <c r="AP24" s="5">
        <v>9.0402287890669116E-3</v>
      </c>
      <c r="AQ24" s="5">
        <v>1.0584155699132092E-2</v>
      </c>
      <c r="AR24" s="5">
        <v>4.366067045743896E-3</v>
      </c>
      <c r="AS24" s="5">
        <v>8.6270019654610883E-3</v>
      </c>
      <c r="AT24" s="5">
        <v>7.952780126038058E-3</v>
      </c>
      <c r="AU24" s="5">
        <v>1.0092133458530305E-2</v>
      </c>
      <c r="AV24" s="5">
        <v>4.9232441439100135E-3</v>
      </c>
      <c r="AW24" s="5">
        <v>1.195928542185473E-2</v>
      </c>
      <c r="AX24" s="5">
        <v>6.7538460047675249E-3</v>
      </c>
      <c r="AY24" s="5">
        <v>9.9740835262952954E-3</v>
      </c>
      <c r="AZ24" s="5">
        <v>2.4159812943020183E-3</v>
      </c>
      <c r="BA24" s="5">
        <v>7.2896991991146199E-3</v>
      </c>
      <c r="BB24" s="5">
        <v>7.4640532808877063E-3</v>
      </c>
      <c r="BC24" s="5">
        <v>1.2308297240982046E-2</v>
      </c>
      <c r="BD24" s="5">
        <v>4.226268084898766E-3</v>
      </c>
      <c r="BE24" s="5">
        <v>1.2257002368939016E-2</v>
      </c>
      <c r="BF24" s="5">
        <v>1.3181652011934789E-2</v>
      </c>
      <c r="BG24" s="5">
        <v>7.9942311297740397E-3</v>
      </c>
      <c r="BH24" s="5">
        <v>5.2594403216502826E-3</v>
      </c>
      <c r="BI24" s="5">
        <v>5.9002835373547901E-3</v>
      </c>
      <c r="BJ24" s="5">
        <v>5.132313452287744E-3</v>
      </c>
      <c r="BK24" s="5">
        <v>1.0800560545875318E-2</v>
      </c>
      <c r="BL24" s="5">
        <v>2.4400475877714364E-3</v>
      </c>
      <c r="BM24" s="5">
        <v>4.4851594809854605E-3</v>
      </c>
      <c r="BN24" s="5">
        <v>4.240426226715866E-3</v>
      </c>
      <c r="BO24" s="5">
        <v>1.6881104319958324E-3</v>
      </c>
      <c r="BP24" s="5">
        <v>8.1139774026741298E-3</v>
      </c>
      <c r="BQ24" s="5">
        <v>6.514183159746288E-3</v>
      </c>
      <c r="BR24" s="5">
        <v>6.0993659808087674E-3</v>
      </c>
      <c r="BS24" s="5">
        <v>1.0494119981126203E-2</v>
      </c>
      <c r="BT24" s="5">
        <v>2.0665643452600878E-3</v>
      </c>
      <c r="BU24" s="5">
        <v>4.555973276051375E-3</v>
      </c>
      <c r="BV24" s="5">
        <v>4.4139163374891958E-3</v>
      </c>
      <c r="BW24" s="5">
        <v>7.3712499775949276E-3</v>
      </c>
      <c r="BX24" s="5">
        <v>2.6491587230441224E-3</v>
      </c>
      <c r="BY24" s="5">
        <v>4.062185691076E-2</v>
      </c>
      <c r="BZ24" s="5">
        <v>2.7633267994916378E-2</v>
      </c>
      <c r="CA24" s="5">
        <v>2.9865009687894607E-2</v>
      </c>
      <c r="CB24" s="5">
        <v>1.3073597530843554E-2</v>
      </c>
      <c r="CC24" s="5">
        <v>3.1168337180853073E-2</v>
      </c>
      <c r="CD24" s="5">
        <v>1.8031334688955646E-2</v>
      </c>
      <c r="CE24" s="5">
        <v>3.2784324963882984E-2</v>
      </c>
      <c r="CF24" s="5">
        <v>1.2547989175659038E-2</v>
      </c>
      <c r="CG24" s="5">
        <v>2.7046298995805743E-2</v>
      </c>
      <c r="CH24" s="5">
        <v>1.6838704990986598E-2</v>
      </c>
      <c r="CI24" s="5">
        <v>2.1911392761560147E-2</v>
      </c>
      <c r="CJ24" s="5">
        <v>7.8556697728774071E-3</v>
      </c>
      <c r="CK24" s="5">
        <v>3.688779541072924E-6</v>
      </c>
      <c r="CL24" s="5">
        <v>5.0218487211524117E-6</v>
      </c>
      <c r="CM24" s="5">
        <v>6.1450236768253586E-6</v>
      </c>
      <c r="CN24" s="5">
        <v>7.8775312332329396E-6</v>
      </c>
      <c r="CO24" s="5">
        <v>2.3235105408071881E-2</v>
      </c>
      <c r="CP24" s="5">
        <v>1.8223893104205528E-2</v>
      </c>
      <c r="CQ24" s="5">
        <v>6.8711867047453841E-3</v>
      </c>
      <c r="CR24" s="5">
        <v>2.352396403253201E-2</v>
      </c>
      <c r="CS24" s="5">
        <v>1.8159584453710381E-2</v>
      </c>
      <c r="CT24" s="5">
        <v>1.3982343567798925E-2</v>
      </c>
      <c r="CU24" s="5">
        <v>2.0070216645428945E-2</v>
      </c>
      <c r="CV24" s="5">
        <v>5.8161290665413061E-3</v>
      </c>
      <c r="CW24" s="5">
        <v>3.3503949893500341E-2</v>
      </c>
      <c r="CX24" s="5">
        <v>2.0703234641331357E-2</v>
      </c>
      <c r="CY24" s="5">
        <v>3.0698245208953482E-2</v>
      </c>
      <c r="CZ24" s="5">
        <v>1.6696042636097436E-2</v>
      </c>
      <c r="DE24" s="5">
        <v>1.8200854570850123E-2</v>
      </c>
      <c r="DF24" s="5">
        <v>1.36108407879334E-2</v>
      </c>
      <c r="DG24" s="5">
        <v>1.5367219906660106E-2</v>
      </c>
      <c r="DH24" s="5">
        <v>8.4355625653790445E-3</v>
      </c>
      <c r="DI24" s="5">
        <v>3.2527979019846838E-2</v>
      </c>
      <c r="DJ24" s="5">
        <v>1.9285361507256699E-2</v>
      </c>
      <c r="DK24" s="5">
        <v>2.0970062913802299E-2</v>
      </c>
      <c r="DL24" s="5">
        <v>1.0702747438210336E-2</v>
      </c>
      <c r="DM24" s="5">
        <v>1.0356461710053097E-2</v>
      </c>
      <c r="DN24" s="5">
        <v>1.2083439664219401E-2</v>
      </c>
      <c r="DO24" s="5">
        <v>9.1777104064814582E-3</v>
      </c>
      <c r="DP24" s="5">
        <v>5.3210438206349481E-3</v>
      </c>
      <c r="DQ24" s="5">
        <v>1.7370101566160642E-2</v>
      </c>
      <c r="DR24" s="5">
        <v>1.5549909562898713E-2</v>
      </c>
      <c r="DS24" s="5">
        <v>1.9181375630026438E-2</v>
      </c>
      <c r="DT24" s="5">
        <v>5.3342457238610965E-3</v>
      </c>
      <c r="DU24" s="5">
        <v>2.9153239208264788E-2</v>
      </c>
      <c r="DV24" s="5">
        <v>1.5867019890874627E-2</v>
      </c>
      <c r="DW24" s="5">
        <v>1.8973110138875128E-2</v>
      </c>
      <c r="DX24" s="5">
        <v>6.9619154090542375E-3</v>
      </c>
      <c r="DY24" s="5">
        <v>3.0771743541628309E-2</v>
      </c>
      <c r="DZ24" s="5">
        <v>2.2552012611061392E-2</v>
      </c>
      <c r="EA24" s="5">
        <v>2.0165737792413072E-2</v>
      </c>
      <c r="EB24" s="5">
        <v>1.2248933914425698E-2</v>
      </c>
      <c r="EC24" s="5">
        <v>1.9783616649640359E-2</v>
      </c>
      <c r="ED24" s="5">
        <v>1.4032588808646621E-2</v>
      </c>
      <c r="EE24" s="5">
        <v>1.7049225343455848E-2</v>
      </c>
      <c r="EF24" s="5">
        <v>1.2183943778355119E-2</v>
      </c>
      <c r="EG24" s="5">
        <v>1.2625199540709715E-2</v>
      </c>
      <c r="EH24" s="5">
        <v>1.0428496597887884E-2</v>
      </c>
      <c r="EI24" s="5">
        <v>1.4292231523153771E-2</v>
      </c>
      <c r="EJ24" s="5">
        <v>4.2721410633140148E-3</v>
      </c>
      <c r="EK24" s="5">
        <v>1.4543567375940458E-2</v>
      </c>
      <c r="EL24" s="5">
        <v>9.1898052268246933E-3</v>
      </c>
      <c r="EM24" s="5">
        <v>1.6236111916591838E-2</v>
      </c>
      <c r="EN24" s="5">
        <v>1.0697184949786033E-2</v>
      </c>
    </row>
    <row r="25" spans="1:144" x14ac:dyDescent="0.25">
      <c r="A25" s="5" t="s">
        <v>295</v>
      </c>
      <c r="B25" s="5" t="s">
        <v>271</v>
      </c>
      <c r="C25" s="5" t="s">
        <v>272</v>
      </c>
      <c r="D25" s="5" t="s">
        <v>273</v>
      </c>
      <c r="E25" s="5">
        <v>2.6508118698435864E-3</v>
      </c>
      <c r="F25" s="5">
        <v>1.7665190223784637E-3</v>
      </c>
      <c r="G25" s="5">
        <v>1.2592888890712362E-3</v>
      </c>
      <c r="H25" s="5">
        <v>1.9963079458743781E-3</v>
      </c>
      <c r="I25" s="5">
        <v>3.3469276840934927E-4</v>
      </c>
      <c r="J25" s="5">
        <v>4.8888236983380242E-4</v>
      </c>
      <c r="K25" s="5">
        <v>2.7405916460192351E-4</v>
      </c>
      <c r="L25" s="5">
        <v>7.2224453356992135E-4</v>
      </c>
      <c r="M25" s="5">
        <v>7.0734418302179265E-4</v>
      </c>
      <c r="N25" s="5">
        <v>5.2342664971477613E-4</v>
      </c>
      <c r="O25" s="5">
        <v>6.0216647074915288E-4</v>
      </c>
      <c r="P25" s="5">
        <v>8.3321417281109593E-4</v>
      </c>
      <c r="Q25" s="5">
        <v>3.2429625860134863E-4</v>
      </c>
      <c r="R25" s="5">
        <v>5.288055723710989E-4</v>
      </c>
      <c r="S25" s="5">
        <v>2.5024866618020481E-4</v>
      </c>
      <c r="T25" s="5">
        <v>3.9881903935021822E-3</v>
      </c>
      <c r="U25" s="5">
        <v>1.2255329595642415E-3</v>
      </c>
      <c r="V25" s="5">
        <v>3.2393049365474374E-3</v>
      </c>
      <c r="W25" s="5">
        <v>4.5687116135494343E-4</v>
      </c>
      <c r="X25" s="5">
        <v>1.2511078754999327E-2</v>
      </c>
      <c r="Y25" s="5">
        <v>6.5641689855941226E-4</v>
      </c>
      <c r="Z25" s="5">
        <v>1.0299749746903052E-3</v>
      </c>
      <c r="AA25" s="5">
        <v>7.0479924536357048E-4</v>
      </c>
      <c r="AB25" s="5">
        <v>2.4581693062550921E-3</v>
      </c>
      <c r="AC25" s="5">
        <v>4.9967300727256853E-3</v>
      </c>
      <c r="AD25" s="5">
        <v>5.6891348772601632E-3</v>
      </c>
      <c r="AE25" s="5">
        <v>2.1568252399366767E-3</v>
      </c>
      <c r="AF25" s="5">
        <v>6.8530973916974824E-2</v>
      </c>
      <c r="AG25" s="5">
        <v>2.4180335879979173E-3</v>
      </c>
      <c r="AH25" s="5">
        <v>3.5205706258850497E-3</v>
      </c>
      <c r="AI25" s="5">
        <v>9.7793418806690338E-4</v>
      </c>
      <c r="AJ25" s="5">
        <v>4.6961688611068279E-3</v>
      </c>
      <c r="AK25" s="5">
        <v>2.4463134740143723E-3</v>
      </c>
      <c r="AL25" s="5">
        <v>2.5142607631179516E-3</v>
      </c>
      <c r="AM25" s="5">
        <v>3.978397361778294E-4</v>
      </c>
      <c r="AN25" s="5">
        <v>3.1619384501316307E-3</v>
      </c>
      <c r="AO25" s="5">
        <v>2.5508222659494632E-4</v>
      </c>
      <c r="AP25" s="5">
        <v>1.0355586644805583E-3</v>
      </c>
      <c r="AQ25" s="5">
        <v>6.5842192601837663E-4</v>
      </c>
      <c r="AR25" s="5">
        <v>1.5583121844682127E-3</v>
      </c>
      <c r="AS25" s="5">
        <v>6.6003264412438725E-4</v>
      </c>
      <c r="AT25" s="5">
        <v>3.0985844415312457E-3</v>
      </c>
      <c r="AU25" s="5">
        <v>8.1327168155275896E-4</v>
      </c>
      <c r="AV25" s="5">
        <v>2.646084777540816E-3</v>
      </c>
      <c r="AW25" s="5">
        <v>7.5796822999725597E-4</v>
      </c>
      <c r="AX25" s="5">
        <v>1.2090377448450329E-3</v>
      </c>
      <c r="AY25" s="5">
        <v>7.3940375981756403E-4</v>
      </c>
      <c r="AZ25" s="5">
        <v>6.3413384548885866E-4</v>
      </c>
      <c r="BA25" s="5">
        <v>4.7689091027256448E-3</v>
      </c>
      <c r="BB25" s="5">
        <v>8.1534423316834016E-3</v>
      </c>
      <c r="BC25" s="5">
        <v>1.0420390078244766E-3</v>
      </c>
      <c r="BD25" s="5">
        <v>3.2169782674301671E-2</v>
      </c>
      <c r="BE25" s="5">
        <v>8.1182140499799326E-4</v>
      </c>
      <c r="BF25" s="5">
        <v>2.425713702177965E-3</v>
      </c>
      <c r="BG25" s="5">
        <v>1.026589410960468E-3</v>
      </c>
      <c r="BH25" s="5">
        <v>2.9018225200852202E-3</v>
      </c>
      <c r="BI25" s="5">
        <v>7.997573684960567E-4</v>
      </c>
      <c r="BJ25" s="5">
        <v>1.1550131561047414E-3</v>
      </c>
      <c r="BK25" s="5">
        <v>1.0418403979940464E-3</v>
      </c>
      <c r="BL25" s="5">
        <v>7.1601379314824374E-4</v>
      </c>
      <c r="BM25" s="5">
        <v>2.7410132167974156E-3</v>
      </c>
      <c r="BN25" s="5">
        <v>3.1414035472308211E-3</v>
      </c>
      <c r="BO25" s="5">
        <v>4.9647094340654774E-3</v>
      </c>
      <c r="BP25" s="5">
        <v>2.1194049765531631E-3</v>
      </c>
      <c r="BQ25" s="5">
        <v>1.9163808268367404E-3</v>
      </c>
      <c r="BR25" s="5">
        <v>3.9899185196311917E-3</v>
      </c>
      <c r="BS25" s="5">
        <v>5.0777430066708282E-4</v>
      </c>
      <c r="BT25" s="5">
        <v>9.388940592262616E-4</v>
      </c>
      <c r="BU25" s="5">
        <v>6.6348290059180014E-3</v>
      </c>
      <c r="BV25" s="5">
        <v>5.7735524761280479E-3</v>
      </c>
      <c r="BW25" s="5">
        <v>1.0847099238062393E-3</v>
      </c>
      <c r="BX25" s="5">
        <v>9.1751661575686632E-3</v>
      </c>
      <c r="BY25" s="5">
        <v>6.339250945144718E-4</v>
      </c>
      <c r="BZ25" s="5">
        <v>1.2033316220136758E-3</v>
      </c>
      <c r="CA25" s="5">
        <v>5.7647673246771617E-4</v>
      </c>
      <c r="CB25" s="5">
        <v>3.1625412219771216E-3</v>
      </c>
      <c r="CC25" s="5">
        <v>9.7121276228667697E-4</v>
      </c>
      <c r="CD25" s="5">
        <v>9.8308242323880807E-4</v>
      </c>
      <c r="CE25" s="5">
        <v>7.1189396920785732E-4</v>
      </c>
      <c r="CF25" s="5">
        <v>1.6084089672856938E-3</v>
      </c>
      <c r="CG25" s="5">
        <v>5.1707995529425954E-4</v>
      </c>
      <c r="CH25" s="5">
        <v>9.1539053803467386E-4</v>
      </c>
      <c r="CI25" s="5">
        <v>3.965869978854534E-4</v>
      </c>
      <c r="CJ25" s="5">
        <v>9.4440938580777614E-4</v>
      </c>
      <c r="CK25" s="5">
        <v>1.2835676055055784E-3</v>
      </c>
      <c r="CL25" s="5">
        <v>5.2777912321081673E-3</v>
      </c>
      <c r="CM25" s="5">
        <v>2.4258398087018337E-3</v>
      </c>
      <c r="CN25" s="5">
        <v>1.5969079891714859E-2</v>
      </c>
      <c r="CO25" s="5">
        <v>1.5586902792235225E-3</v>
      </c>
      <c r="CP25" s="5">
        <v>7.0255408085501724E-3</v>
      </c>
      <c r="CQ25" s="5">
        <v>4.7289870457157317E-2</v>
      </c>
      <c r="CR25" s="5">
        <v>7.3606714640343004E-4</v>
      </c>
      <c r="CS25" s="5">
        <v>1.0756131398902194E-3</v>
      </c>
      <c r="CT25" s="5">
        <v>2.2688862546636564E-3</v>
      </c>
      <c r="CU25" s="5">
        <v>9.5308995093217465E-4</v>
      </c>
      <c r="CV25" s="5">
        <v>2.3600366838359746E-3</v>
      </c>
      <c r="CW25" s="5">
        <v>1.222902415157383E-3</v>
      </c>
      <c r="CX25" s="5">
        <v>2.1609357677571529E-2</v>
      </c>
      <c r="CY25" s="5">
        <v>3.9014553237690498E-4</v>
      </c>
      <c r="CZ25" s="5">
        <v>2.403495803712268E-3</v>
      </c>
      <c r="DE25" s="5">
        <v>1.1897300679831356E-3</v>
      </c>
      <c r="DF25" s="5">
        <v>1.5180131461154328E-3</v>
      </c>
      <c r="DG25" s="5">
        <v>1.0192332759835542E-3</v>
      </c>
      <c r="DH25" s="5">
        <v>2.6177626304197733E-3</v>
      </c>
      <c r="DI25" s="5">
        <v>9.4031059884181118E-4</v>
      </c>
      <c r="DJ25" s="5">
        <v>2.1869712952805238E-3</v>
      </c>
      <c r="DK25" s="5">
        <v>1.2972974317932259E-3</v>
      </c>
      <c r="DL25" s="5">
        <v>2.604775950622024E-3</v>
      </c>
      <c r="DM25" s="5">
        <v>2.5176178013432641E-3</v>
      </c>
      <c r="DN25" s="5">
        <v>3.5616834110607991E-3</v>
      </c>
      <c r="DO25" s="5">
        <v>1.1856960979845742E-3</v>
      </c>
      <c r="DP25" s="5">
        <v>9.0577912117062662E-3</v>
      </c>
      <c r="DQ25" s="5">
        <v>5.5760143911328984E-3</v>
      </c>
      <c r="DR25" s="5">
        <v>1.4181461201158291E-2</v>
      </c>
      <c r="DS25" s="5">
        <v>2.9137645118979165E-3</v>
      </c>
      <c r="DT25" s="5">
        <v>1.2077368878180738E-2</v>
      </c>
      <c r="DU25" s="5">
        <v>3.1196502280068259E-3</v>
      </c>
      <c r="DV25" s="5">
        <v>1.5616067453891304E-2</v>
      </c>
      <c r="DW25" s="5">
        <v>1.591496831430439E-3</v>
      </c>
      <c r="DX25" s="5">
        <v>5.0278244734493693E-3</v>
      </c>
      <c r="DY25" s="5">
        <v>8.0115660811358042E-3</v>
      </c>
      <c r="DZ25" s="5">
        <v>1.4346573315377991E-2</v>
      </c>
      <c r="EA25" s="5">
        <v>2.8414636994824223E-3</v>
      </c>
      <c r="EB25" s="5">
        <v>1.4542307326438483E-2</v>
      </c>
      <c r="EC25" s="5">
        <v>1.8832913290293588E-2</v>
      </c>
      <c r="ED25" s="5">
        <v>3.9086792208501059E-2</v>
      </c>
      <c r="EE25" s="5">
        <v>1.9295765569150704E-3</v>
      </c>
      <c r="EF25" s="5">
        <v>1.9108058380586136E-2</v>
      </c>
      <c r="EG25" s="5">
        <v>2.8602796169893519E-2</v>
      </c>
      <c r="EH25" s="5">
        <v>0.15842533815007148</v>
      </c>
      <c r="EI25" s="5">
        <v>2.0767956759679472E-3</v>
      </c>
      <c r="EJ25" s="5">
        <v>4.7551181556938008E-2</v>
      </c>
      <c r="EK25" s="5">
        <v>2.2605615347167197E-2</v>
      </c>
      <c r="EL25" s="5">
        <v>5.4039195232036881E-2</v>
      </c>
      <c r="EM25" s="5">
        <v>1.0876273115728162E-3</v>
      </c>
      <c r="EN25" s="5">
        <v>8.4595515689446552E-2</v>
      </c>
    </row>
    <row r="26" spans="1:144" x14ac:dyDescent="0.25">
      <c r="A26" s="5" t="s">
        <v>296</v>
      </c>
      <c r="B26" s="5" t="s">
        <v>274</v>
      </c>
      <c r="C26" s="5" t="s">
        <v>275</v>
      </c>
      <c r="D26" s="5" t="s">
        <v>276</v>
      </c>
      <c r="E26" s="5">
        <v>1.1805884966964237E-2</v>
      </c>
      <c r="F26" s="5">
        <v>1.2746323571021401E-2</v>
      </c>
      <c r="G26" s="5">
        <v>1.918503224553935E-2</v>
      </c>
      <c r="H26" s="5">
        <v>1.406447976878298E-2</v>
      </c>
      <c r="I26" s="5">
        <v>7.7077473603269948E-3</v>
      </c>
      <c r="J26" s="5">
        <v>1.0605268815068302E-2</v>
      </c>
      <c r="K26" s="5">
        <v>1.1522319676502765E-2</v>
      </c>
      <c r="L26" s="5">
        <v>1.1311036902590395E-2</v>
      </c>
      <c r="M26" s="5">
        <v>9.4970818318745442E-3</v>
      </c>
      <c r="N26" s="5">
        <v>9.2802217875602305E-3</v>
      </c>
      <c r="O26" s="5">
        <v>1.601591463553307E-2</v>
      </c>
      <c r="P26" s="5">
        <v>1.092233407735806E-2</v>
      </c>
      <c r="Q26" s="5">
        <v>5.4882046705590848E-3</v>
      </c>
      <c r="R26" s="5">
        <v>3.4527820855448613E-3</v>
      </c>
      <c r="S26" s="5">
        <v>1.2430257558670634E-2</v>
      </c>
      <c r="T26" s="5">
        <v>1.2713895977664869E-2</v>
      </c>
      <c r="U26" s="5">
        <v>5.5092628054462826E-3</v>
      </c>
      <c r="V26" s="5">
        <v>1.0026417329543439E-2</v>
      </c>
      <c r="W26" s="5">
        <v>7.7664714418741688E-3</v>
      </c>
      <c r="X26" s="5">
        <v>8.2216860607228579E-3</v>
      </c>
      <c r="Y26" s="5">
        <v>4.7363781994599194E-3</v>
      </c>
      <c r="Z26" s="5">
        <v>6.7454247225601331E-3</v>
      </c>
      <c r="AA26" s="5">
        <v>5.9119508877682331E-3</v>
      </c>
      <c r="AB26" s="5">
        <v>5.6981132071530294E-3</v>
      </c>
      <c r="AC26" s="5">
        <v>1.2228574100319946E-2</v>
      </c>
      <c r="AD26" s="5">
        <v>1.4844013207338948E-2</v>
      </c>
      <c r="AE26" s="5">
        <v>1.1691266225479269E-2</v>
      </c>
      <c r="AF26" s="5">
        <v>2.2794822730474271E-2</v>
      </c>
      <c r="AG26" s="5">
        <v>1.446339453081876E-2</v>
      </c>
      <c r="AH26" s="5">
        <v>1.5457759119238199E-2</v>
      </c>
      <c r="AI26" s="5">
        <v>1.2031622353504336E-2</v>
      </c>
      <c r="AJ26" s="5">
        <v>1.4022136555219519E-2</v>
      </c>
      <c r="AK26" s="5">
        <v>4.6657508980566479E-3</v>
      </c>
      <c r="AL26" s="5">
        <v>8.7040345584147964E-3</v>
      </c>
      <c r="AM26" s="5">
        <v>7.9690584822387014E-3</v>
      </c>
      <c r="AN26" s="5">
        <v>7.7256658772864991E-3</v>
      </c>
      <c r="AO26" s="5">
        <v>4.3822879532406257E-3</v>
      </c>
      <c r="AP26" s="5">
        <v>7.6789512277365074E-3</v>
      </c>
      <c r="AQ26" s="5">
        <v>8.1295995233561028E-3</v>
      </c>
      <c r="AR26" s="5">
        <v>7.9719589684232473E-3</v>
      </c>
      <c r="AS26" s="5">
        <v>4.8912706118357362E-3</v>
      </c>
      <c r="AT26" s="5">
        <v>6.5389513274885826E-3</v>
      </c>
      <c r="AU26" s="5">
        <v>7.2285650498164879E-3</v>
      </c>
      <c r="AV26" s="5">
        <v>5.5977974465196961E-3</v>
      </c>
      <c r="AW26" s="5">
        <v>7.218551073612081E-3</v>
      </c>
      <c r="AX26" s="5">
        <v>8.3565606335429948E-3</v>
      </c>
      <c r="AY26" s="5">
        <v>9.0319298735420956E-3</v>
      </c>
      <c r="AZ26" s="5">
        <v>5.6115887536928068E-3</v>
      </c>
      <c r="BA26" s="5">
        <v>6.6467969607484799E-3</v>
      </c>
      <c r="BB26" s="5">
        <v>1.1094780994858897E-2</v>
      </c>
      <c r="BC26" s="5">
        <v>1.1923693446351805E-2</v>
      </c>
      <c r="BD26" s="5">
        <v>8.9549432201258081E-3</v>
      </c>
      <c r="BE26" s="5">
        <v>7.849682406846796E-3</v>
      </c>
      <c r="BF26" s="5">
        <v>7.9933999961668712E-3</v>
      </c>
      <c r="BG26" s="5">
        <v>1.132672820313459E-2</v>
      </c>
      <c r="BH26" s="5">
        <v>1.4247721186794219E-2</v>
      </c>
      <c r="BI26" s="5">
        <v>4.0773570131741512E-3</v>
      </c>
      <c r="BJ26" s="5">
        <v>9.4084644755150701E-3</v>
      </c>
      <c r="BK26" s="5">
        <v>1.7155321817978596E-2</v>
      </c>
      <c r="BL26" s="5">
        <v>1.1201028347621432E-2</v>
      </c>
      <c r="BM26" s="5">
        <v>8.5801881533451828E-3</v>
      </c>
      <c r="BN26" s="5">
        <v>4.2241447847459566E-3</v>
      </c>
      <c r="BO26" s="5">
        <v>7.1051213247034523E-3</v>
      </c>
      <c r="BP26" s="5">
        <v>1.4594058984300742E-2</v>
      </c>
      <c r="BQ26" s="5">
        <v>1.2413467712053889E-2</v>
      </c>
      <c r="BR26" s="5">
        <v>1.3170235927131867E-2</v>
      </c>
      <c r="BS26" s="5">
        <v>1.7233684645787502E-2</v>
      </c>
      <c r="BT26" s="5">
        <v>1.2323449904722238E-2</v>
      </c>
      <c r="BU26" s="5">
        <v>6.1507369818734718E-3</v>
      </c>
      <c r="BV26" s="5">
        <v>6.0997887712946879E-3</v>
      </c>
      <c r="BW26" s="5">
        <v>8.0912314131397229E-3</v>
      </c>
      <c r="BX26" s="5">
        <v>6.6589018924435826E-3</v>
      </c>
      <c r="BY26" s="5">
        <v>1.7061638363635532E-2</v>
      </c>
      <c r="BZ26" s="5">
        <v>1.8638117997429503E-2</v>
      </c>
      <c r="CA26" s="5">
        <v>1.8152977341953577E-2</v>
      </c>
      <c r="CB26" s="5">
        <v>2.0020197268114451E-2</v>
      </c>
      <c r="CC26" s="5">
        <v>1.7955566734912345E-2</v>
      </c>
      <c r="CD26" s="5">
        <v>2.0387801185401681E-2</v>
      </c>
      <c r="CE26" s="5">
        <v>2.0923238797156633E-2</v>
      </c>
      <c r="CF26" s="5">
        <v>1.8791186845112953E-2</v>
      </c>
      <c r="CG26" s="5">
        <v>1.803414704123478E-2</v>
      </c>
      <c r="CH26" s="5">
        <v>2.0548473022361076E-2</v>
      </c>
      <c r="CI26" s="5">
        <v>1.7065482320210212E-2</v>
      </c>
      <c r="CJ26" s="5">
        <v>2.5477190442859808E-2</v>
      </c>
      <c r="CK26" s="5">
        <v>1.2316404798514691E-2</v>
      </c>
      <c r="CL26" s="5">
        <v>1.42504372817876E-2</v>
      </c>
      <c r="CM26" s="5">
        <v>1.9959231732687693E-2</v>
      </c>
      <c r="CN26" s="5">
        <v>1.8016655084312348E-2</v>
      </c>
      <c r="CO26" s="5">
        <v>9.8306327898431602E-3</v>
      </c>
      <c r="CP26" s="5">
        <v>9.9694180000048753E-3</v>
      </c>
      <c r="CQ26" s="5">
        <v>1.0279579068304717E-2</v>
      </c>
      <c r="CR26" s="5">
        <v>1.3389770097403293E-2</v>
      </c>
      <c r="CS26" s="5">
        <v>1.259220724033258E-2</v>
      </c>
      <c r="CT26" s="5">
        <v>1.5780645176701712E-2</v>
      </c>
      <c r="CU26" s="5">
        <v>1.7777546005868533E-2</v>
      </c>
      <c r="CV26" s="5">
        <v>1.0825481459790594E-2</v>
      </c>
      <c r="CW26" s="5">
        <v>1.0281004219336106E-2</v>
      </c>
      <c r="CX26" s="5">
        <v>1.3862679967224883E-2</v>
      </c>
      <c r="CY26" s="5">
        <v>9.4967526938033366E-3</v>
      </c>
      <c r="CZ26" s="5">
        <v>1.5661866868986612E-2</v>
      </c>
      <c r="DE26" s="5">
        <v>9.8579269116511863E-3</v>
      </c>
      <c r="DF26" s="5">
        <v>1.021724466336988E-2</v>
      </c>
      <c r="DG26" s="5">
        <v>1.1440548247371781E-2</v>
      </c>
      <c r="DH26" s="5">
        <v>1.2081555300683814E-2</v>
      </c>
      <c r="DI26" s="5">
        <v>1.31283098081444E-2</v>
      </c>
      <c r="DJ26" s="5">
        <v>1.4199658069508125E-2</v>
      </c>
      <c r="DK26" s="5">
        <v>1.3277018313186579E-2</v>
      </c>
      <c r="DL26" s="5">
        <v>2.0065000468098951E-2</v>
      </c>
      <c r="DM26" s="5">
        <v>5.0949192625031302E-3</v>
      </c>
      <c r="DN26" s="5">
        <v>6.8991053208386213E-3</v>
      </c>
      <c r="DO26" s="5">
        <v>1.1730838917798171E-2</v>
      </c>
      <c r="DP26" s="5">
        <v>1.1387343208292232E-2</v>
      </c>
      <c r="DQ26" s="5">
        <v>1.2391545973004223E-2</v>
      </c>
      <c r="DR26" s="5">
        <v>1.6276676961840889E-2</v>
      </c>
      <c r="DS26" s="5">
        <v>2.0674553748564379E-2</v>
      </c>
      <c r="DT26" s="5">
        <v>1.6431408914535834E-2</v>
      </c>
      <c r="DU26" s="5">
        <v>7.8022178687034999E-3</v>
      </c>
      <c r="DV26" s="5">
        <v>1.6684762953528141E-2</v>
      </c>
      <c r="DW26" s="5">
        <v>2.4758195880219987E-2</v>
      </c>
      <c r="DX26" s="5">
        <v>5.376376921577085E-3</v>
      </c>
      <c r="DY26" s="5">
        <v>2.3230274306047932E-2</v>
      </c>
      <c r="DZ26" s="5">
        <v>2.4968448716635078E-2</v>
      </c>
      <c r="EA26" s="5">
        <v>2.2606007076024819E-2</v>
      </c>
      <c r="EB26" s="5">
        <v>2.5881230126245873E-2</v>
      </c>
      <c r="EC26" s="5">
        <v>1.3468191967905312E-2</v>
      </c>
      <c r="ED26" s="5">
        <v>1.4077402801970328E-2</v>
      </c>
      <c r="EE26" s="5">
        <v>1.9037000586327572E-2</v>
      </c>
      <c r="EF26" s="5">
        <v>1.9616684006308553E-2</v>
      </c>
      <c r="EG26" s="5">
        <v>1.29680017420761E-2</v>
      </c>
      <c r="EH26" s="5">
        <v>1.9969956494073373E-2</v>
      </c>
      <c r="EI26" s="5">
        <v>1.6510470000565582E-2</v>
      </c>
      <c r="EJ26" s="5">
        <v>1.7056021830693116E-2</v>
      </c>
      <c r="EK26" s="5">
        <v>1.4766533521318277E-2</v>
      </c>
      <c r="EL26" s="5">
        <v>2.0416084279037714E-2</v>
      </c>
      <c r="EM26" s="5">
        <v>2.6879497908673868E-2</v>
      </c>
      <c r="EN26" s="5">
        <v>2.5488229985648436E-2</v>
      </c>
    </row>
  </sheetData>
  <phoneticPr fontId="2" type="noConversion"/>
  <pageMargins left="0.75" right="0.75" top="1" bottom="1" header="0.5" footer="0.5"/>
  <pageSetup orientation="portrait"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FFFF00"/>
  </sheetPr>
  <dimension ref="A2:EO23"/>
  <sheetViews>
    <sheetView zoomScale="80" zoomScaleNormal="80" workbookViewId="0">
      <selection sqref="A1:XFD1048576"/>
    </sheetView>
  </sheetViews>
  <sheetFormatPr defaultRowHeight="13.2" x14ac:dyDescent="0.25"/>
  <cols>
    <col min="1" max="1" width="16.33203125" style="5" customWidth="1"/>
    <col min="2" max="141" width="11.44140625" style="5" customWidth="1"/>
    <col min="142" max="16384" width="8.88671875" style="5"/>
  </cols>
  <sheetData>
    <row r="2" spans="1:145" ht="23.4" x14ac:dyDescent="0.25">
      <c r="A2" s="2" t="s">
        <v>23</v>
      </c>
      <c r="B2" s="11" t="str">
        <f>'Matrix normalized'!E2&amp;"/ "&amp;'Matrix normalized'!G2</f>
        <v>SAMPLE 1/ SAMPLE 3</v>
      </c>
      <c r="C2" s="11" t="str">
        <f>'Matrix normalized'!F2&amp;"/ "&amp;'Matrix normalized'!G2</f>
        <v>SAMPLE 2/ SAMPLE 3</v>
      </c>
      <c r="D2" s="11" t="str">
        <f>'Matrix normalized'!G2&amp;"/ "&amp;'Matrix normalized'!G2</f>
        <v>SAMPLE 3/ SAMPLE 3</v>
      </c>
      <c r="E2" s="11" t="str">
        <f>'Matrix normalized'!H2&amp;"/ "&amp;'Matrix normalized'!G2</f>
        <v>SAMPLE 4/ SAMPLE 3</v>
      </c>
      <c r="F2" s="11" t="str">
        <f>'Matrix normalized'!I2&amp;"/ "&amp;'Matrix normalized'!K2</f>
        <v>SAMPLE 5/ SAMPLE 7</v>
      </c>
      <c r="G2" s="11" t="str">
        <f>'Matrix normalized'!J2&amp;"/ "&amp;'Matrix normalized'!K2</f>
        <v>SAMPLE 6/ SAMPLE 7</v>
      </c>
      <c r="H2" s="11" t="str">
        <f>'Matrix normalized'!K2&amp;"/ "&amp;'Matrix normalized'!K2</f>
        <v>SAMPLE 7/ SAMPLE 7</v>
      </c>
      <c r="I2" s="11" t="str">
        <f>'Matrix normalized'!L2&amp;"/ "&amp;'Matrix normalized'!K2</f>
        <v>SAMPLE 8/ SAMPLE 7</v>
      </c>
      <c r="J2" s="11" t="str">
        <f>'Matrix normalized'!M2&amp;"/ "&amp;'Matrix normalized'!O2</f>
        <v>SAMPLE 9/ SAMPLE 11</v>
      </c>
      <c r="K2" s="11" t="str">
        <f>'Matrix normalized'!N2&amp;"/ "&amp;'Matrix normalized'!O2</f>
        <v>SAMPLE 10/ SAMPLE 11</v>
      </c>
      <c r="L2" s="11" t="str">
        <f>'Matrix normalized'!O2&amp;"/ "&amp;'Matrix normalized'!O2</f>
        <v>SAMPLE 11/ SAMPLE 11</v>
      </c>
      <c r="M2" s="11" t="str">
        <f>'Matrix normalized'!P2&amp;"/ "&amp;'Matrix normalized'!O2</f>
        <v>SAMPLE 12/ SAMPLE 11</v>
      </c>
      <c r="N2" s="11" t="str">
        <f>'Matrix normalized'!Q2&amp;"/ "&amp;'Matrix normalized'!S2</f>
        <v>SAMPLE 13/ SAMPLE 15</v>
      </c>
      <c r="O2" s="11" t="str">
        <f>'Matrix normalized'!R2&amp;"/ "&amp;'Matrix normalized'!S2</f>
        <v>SAMPLE 14/ SAMPLE 15</v>
      </c>
      <c r="P2" s="11" t="str">
        <f>'Matrix normalized'!S2&amp;"/ "&amp;'Matrix normalized'!S2</f>
        <v>SAMPLE 15/ SAMPLE 15</v>
      </c>
      <c r="Q2" s="11" t="str">
        <f>'Matrix normalized'!T2&amp;"/ "&amp;'Matrix normalized'!S2</f>
        <v>SAMPLE 16/ SAMPLE 15</v>
      </c>
      <c r="R2" s="11" t="str">
        <f>'Matrix normalized'!U2&amp;"/ "&amp;'Matrix normalized'!W2</f>
        <v>SAMPLE 17/ SAMPLE 19</v>
      </c>
      <c r="S2" s="11" t="str">
        <f>'Matrix normalized'!V2&amp;"/ "&amp;'Matrix normalized'!W2</f>
        <v>SAMPLE 18/ SAMPLE 19</v>
      </c>
      <c r="T2" s="11" t="str">
        <f>'Matrix normalized'!W2&amp;"/ "&amp;'Matrix normalized'!W2</f>
        <v>SAMPLE 19/ SAMPLE 19</v>
      </c>
      <c r="U2" s="11" t="str">
        <f>'Matrix normalized'!X2&amp;"/ "&amp;'Matrix normalized'!W2</f>
        <v>SAMPLE 20/ SAMPLE 19</v>
      </c>
      <c r="V2" s="11" t="str">
        <f>'Matrix normalized'!Y2&amp;"/ "&amp;'Matrix normalized'!AA2</f>
        <v>SAMPLE 21/ SAMPLE 23</v>
      </c>
      <c r="W2" s="11" t="str">
        <f>'Matrix normalized'!Z2&amp;"/ "&amp;'Matrix normalized'!AA2</f>
        <v>SAMPLE 22/ SAMPLE 23</v>
      </c>
      <c r="X2" s="11" t="str">
        <f>'Matrix normalized'!AA2&amp;"/ "&amp;'Matrix normalized'!AA2</f>
        <v>SAMPLE 23/ SAMPLE 23</v>
      </c>
      <c r="Y2" s="11" t="str">
        <f>'Matrix normalized'!AB2&amp;"/ "&amp;'Matrix normalized'!AA2</f>
        <v>SAMPLE 24/ SAMPLE 23</v>
      </c>
      <c r="Z2" s="11" t="str">
        <f>'Matrix normalized'!AC2&amp;"/ "&amp;'Matrix normalized'!AE2</f>
        <v>SAMPLE 25/ SAMPLE 27</v>
      </c>
      <c r="AA2" s="11" t="str">
        <f>'Matrix normalized'!AD2&amp;"/ "&amp;'Matrix normalized'!AE2</f>
        <v>SAMPLE 26/ SAMPLE 27</v>
      </c>
      <c r="AB2" s="11" t="str">
        <f>'Matrix normalized'!AE2&amp;"/ "&amp;'Matrix normalized'!AE2</f>
        <v>SAMPLE 27/ SAMPLE 27</v>
      </c>
      <c r="AC2" s="11" t="str">
        <f>'Matrix normalized'!AF2&amp;"/ "&amp;'Matrix normalized'!AE2</f>
        <v>SAMPLE 28/ SAMPLE 27</v>
      </c>
      <c r="AD2" s="11" t="str">
        <f>'Matrix normalized'!AG2&amp;"/ "&amp;'Matrix normalized'!AI2</f>
        <v>SAMPLE 29/ SAMPLE 31</v>
      </c>
      <c r="AE2" s="11" t="str">
        <f>'Matrix normalized'!AH2&amp;"/ "&amp;'Matrix normalized'!AI2</f>
        <v>SAMPLE 30/ SAMPLE 31</v>
      </c>
      <c r="AF2" s="11" t="str">
        <f>'Matrix normalized'!AI2&amp;"/ "&amp;'Matrix normalized'!AI2</f>
        <v>SAMPLE 31/ SAMPLE 31</v>
      </c>
      <c r="AG2" s="11" t="str">
        <f>'Matrix normalized'!AJ2&amp;"/ "&amp;'Matrix normalized'!AI2</f>
        <v>SAMPLE 32/ SAMPLE 31</v>
      </c>
      <c r="AH2" s="11" t="str">
        <f>'Matrix normalized'!AK2&amp;"/ "&amp;'Matrix normalized'!AM2</f>
        <v>SAMPLE 33/ SAMPLE 35</v>
      </c>
      <c r="AI2" s="11" t="str">
        <f>'Matrix normalized'!AL2&amp;"/ "&amp;'Matrix normalized'!AM2</f>
        <v>SAMPLE 34/ SAMPLE 35</v>
      </c>
      <c r="AJ2" s="11" t="str">
        <f>'Matrix normalized'!AM2&amp;"/ "&amp;'Matrix normalized'!AM2</f>
        <v>SAMPLE 35/ SAMPLE 35</v>
      </c>
      <c r="AK2" s="11" t="str">
        <f>'Matrix normalized'!AN2&amp;"/ "&amp;'Matrix normalized'!AM2</f>
        <v>SAMPLE 36/ SAMPLE 35</v>
      </c>
      <c r="AL2" s="11" t="str">
        <f>'Matrix normalized'!AO2&amp;"/ "&amp;'Matrix normalized'!AQ2</f>
        <v>SAMPLE 37/ SAMPLE 39</v>
      </c>
      <c r="AM2" s="11" t="str">
        <f>'Matrix normalized'!AP2&amp;"/ "&amp;'Matrix normalized'!AQ2</f>
        <v>SAMPLE 38/ SAMPLE 39</v>
      </c>
      <c r="AN2" s="11" t="str">
        <f>'Matrix normalized'!AQ2&amp;"/ "&amp;'Matrix normalized'!AQ2</f>
        <v>SAMPLE 39/ SAMPLE 39</v>
      </c>
      <c r="AO2" s="11" t="str">
        <f>'Matrix normalized'!AR2&amp;"/ "&amp;'Matrix normalized'!AQ2</f>
        <v>SAMPLE 40/ SAMPLE 39</v>
      </c>
      <c r="AP2" s="11" t="str">
        <f>'Matrix normalized'!AS2&amp;"/ "&amp;'Matrix normalized'!AU2</f>
        <v>SAMPLE 41/ SAMPLE 43</v>
      </c>
      <c r="AQ2" s="11" t="str">
        <f>'Matrix normalized'!AT2&amp;"/ "&amp;'Matrix normalized'!AU2</f>
        <v>SAMPLE 42/ SAMPLE 43</v>
      </c>
      <c r="AR2" s="11" t="str">
        <f>'Matrix normalized'!AU2&amp;"/ "&amp;'Matrix normalized'!AU2</f>
        <v>SAMPLE 43/ SAMPLE 43</v>
      </c>
      <c r="AS2" s="11" t="str">
        <f>'Matrix normalized'!AV2&amp;"/ "&amp;'Matrix normalized'!AU2</f>
        <v>SAMPLE 44/ SAMPLE 43</v>
      </c>
      <c r="AT2" s="11" t="str">
        <f>'Matrix normalized'!AW2&amp;"/ "&amp;'Matrix normalized'!AY2</f>
        <v>SAMPLE 45/ SAMPLE 47</v>
      </c>
      <c r="AU2" s="11" t="str">
        <f>'Matrix normalized'!AX2&amp;"/ "&amp;'Matrix normalized'!AY2</f>
        <v>SAMPLE 46/ SAMPLE 47</v>
      </c>
      <c r="AV2" s="11" t="str">
        <f>'Matrix normalized'!AY2&amp;"/ "&amp;'Matrix normalized'!AY2</f>
        <v>SAMPLE 47/ SAMPLE 47</v>
      </c>
      <c r="AW2" s="11" t="str">
        <f>'Matrix normalized'!AZ2&amp;"/ "&amp;'Matrix normalized'!AY2</f>
        <v>SAMPLE 48/ SAMPLE 47</v>
      </c>
      <c r="AX2" s="11" t="str">
        <f>'Matrix normalized'!BA2&amp;"/ "&amp;'Matrix normalized'!BC2</f>
        <v>SAMPLE 49/ SAMPLE 51</v>
      </c>
      <c r="AY2" s="11" t="str">
        <f>'Matrix normalized'!BB2&amp;"/ "&amp;'Matrix normalized'!BC2</f>
        <v>SAMPLE 50/ SAMPLE 51</v>
      </c>
      <c r="AZ2" s="11" t="str">
        <f>'Matrix normalized'!BC2&amp;"/ "&amp;'Matrix normalized'!BC2</f>
        <v>SAMPLE 51/ SAMPLE 51</v>
      </c>
      <c r="BA2" s="11" t="str">
        <f>'Matrix normalized'!BD2&amp;"/ "&amp;'Matrix normalized'!BC2</f>
        <v>SAMPLE 52/ SAMPLE 51</v>
      </c>
      <c r="BB2" s="11" t="str">
        <f>'Matrix normalized'!BE2&amp;"/ "&amp;'Matrix normalized'!BG2</f>
        <v>SAMPLE 53/ SAMPLE 55</v>
      </c>
      <c r="BC2" s="11" t="str">
        <f>'Matrix normalized'!BF2&amp;"/ "&amp;'Matrix normalized'!BG2</f>
        <v>SAMPLE 54/ SAMPLE 55</v>
      </c>
      <c r="BD2" s="11" t="str">
        <f>'Matrix normalized'!BG2&amp;"/ "&amp;'Matrix normalized'!BG2</f>
        <v>SAMPLE 55/ SAMPLE 55</v>
      </c>
      <c r="BE2" s="11" t="str">
        <f>'Matrix normalized'!BH2&amp;"/ "&amp;'Matrix normalized'!BG2</f>
        <v>SAMPLE 56/ SAMPLE 55</v>
      </c>
      <c r="BF2" s="11" t="str">
        <f>'Matrix normalized'!BI2&amp;"/ "&amp;'Matrix normalized'!BK2</f>
        <v>SAMPLE 57/ SAMPLE 59</v>
      </c>
      <c r="BG2" s="11" t="str">
        <f>'Matrix normalized'!BJ2&amp;"/ "&amp;'Matrix normalized'!BK2</f>
        <v>SAMPLE 58/ SAMPLE 59</v>
      </c>
      <c r="BH2" s="11" t="str">
        <f>'Matrix normalized'!BK2&amp;"/ "&amp;'Matrix normalized'!BK2</f>
        <v>SAMPLE 59/ SAMPLE 59</v>
      </c>
      <c r="BI2" s="11" t="str">
        <f>'Matrix normalized'!BL2&amp;"/ "&amp;'Matrix normalized'!BK2</f>
        <v>SAMPLE 60/ SAMPLE 59</v>
      </c>
      <c r="BJ2" s="11" t="str">
        <f>'Matrix normalized'!BM2&amp;"/ "&amp;'Matrix normalized'!BO2</f>
        <v>SAMPLE 61/ SAMPLE 63</v>
      </c>
      <c r="BK2" s="11" t="str">
        <f>'Matrix normalized'!BN2&amp;"/ "&amp;'Matrix normalized'!BO2</f>
        <v>SAMPLE 62/ SAMPLE 63</v>
      </c>
      <c r="BL2" s="11" t="str">
        <f>'Matrix normalized'!BO2&amp;"/ "&amp;'Matrix normalized'!BO2</f>
        <v>SAMPLE 63/ SAMPLE 63</v>
      </c>
      <c r="BM2" s="11" t="str">
        <f>'Matrix normalized'!BP2&amp;"/ "&amp;'Matrix normalized'!BO2</f>
        <v>SAMPLE 64/ SAMPLE 63</v>
      </c>
      <c r="BN2" s="11" t="str">
        <f>'Matrix normalized'!BQ2&amp;"/ "&amp;'Matrix normalized'!BS2</f>
        <v>SAMPLE 65/ SAMPLE 67</v>
      </c>
      <c r="BO2" s="11" t="str">
        <f>'Matrix normalized'!BR2&amp;"/ "&amp;'Matrix normalized'!BS2</f>
        <v>SAMPLE 66/ SAMPLE 67</v>
      </c>
      <c r="BP2" s="11" t="str">
        <f>'Matrix normalized'!BS2&amp;"/ "&amp;'Matrix normalized'!BS2</f>
        <v>SAMPLE 67/ SAMPLE 67</v>
      </c>
      <c r="BQ2" s="11" t="str">
        <f>'Matrix normalized'!BT2&amp;"/ "&amp;'Matrix normalized'!BS2</f>
        <v>SAMPLE 68/ SAMPLE 67</v>
      </c>
      <c r="BR2" s="11" t="str">
        <f>'Matrix normalized'!BU2&amp;"/ "&amp;'Matrix normalized'!BW2</f>
        <v>SAMPLE 69/ SAMPLE 71</v>
      </c>
      <c r="BS2" s="11" t="str">
        <f>'Matrix normalized'!BV2&amp;"/ "&amp;'Matrix normalized'!BW2</f>
        <v>SAMPLE 70/ SAMPLE 71</v>
      </c>
      <c r="BT2" s="11" t="str">
        <f>'Matrix normalized'!BW2&amp;"/ "&amp;'Matrix normalized'!BW2</f>
        <v>SAMPLE 71/ SAMPLE 71</v>
      </c>
      <c r="BU2" s="11" t="str">
        <f>'Matrix normalized'!BX2&amp;"/ "&amp;'Matrix normalized'!BW2</f>
        <v>SAMPLE 72/ SAMPLE 71</v>
      </c>
      <c r="BV2" s="11" t="str">
        <f>'Matrix normalized'!BY2&amp;"/ "&amp;'Matrix normalized'!CA2</f>
        <v>SAMPLE 73/ SAMPLE 75</v>
      </c>
      <c r="BW2" s="11" t="str">
        <f>'Matrix normalized'!BZ2&amp;"/ "&amp;'Matrix normalized'!CA2</f>
        <v>SAMPLE 74/ SAMPLE 75</v>
      </c>
      <c r="BX2" s="11" t="str">
        <f>'Matrix normalized'!CA2&amp;"/ "&amp;'Matrix normalized'!CA2</f>
        <v>SAMPLE 75/ SAMPLE 75</v>
      </c>
      <c r="BY2" s="11" t="str">
        <f>'Matrix normalized'!CB2&amp;"/ "&amp;'Matrix normalized'!CA2</f>
        <v>SAMPLE 76/ SAMPLE 75</v>
      </c>
      <c r="BZ2" s="11" t="str">
        <f>'Matrix normalized'!CC2&amp;"/ "&amp;'Matrix normalized'!CE2</f>
        <v>SAMPLE 77/ SAMPLE 79</v>
      </c>
      <c r="CA2" s="11" t="str">
        <f>'Matrix normalized'!CD2&amp;"/ "&amp;'Matrix normalized'!CE2</f>
        <v>SAMPLE 78/ SAMPLE 79</v>
      </c>
      <c r="CB2" s="11" t="str">
        <f>'Matrix normalized'!CE2&amp;"/ "&amp;'Matrix normalized'!CE2</f>
        <v>SAMPLE 79/ SAMPLE 79</v>
      </c>
      <c r="CC2" s="11" t="str">
        <f>'Matrix normalized'!CF2&amp;"/ "&amp;'Matrix normalized'!CE2</f>
        <v>SAMPLE 80/ SAMPLE 79</v>
      </c>
      <c r="CD2" s="11" t="str">
        <f>'Matrix normalized'!CG2&amp;"/ "&amp;'Matrix normalized'!CI2</f>
        <v>SAMPLE 81/ SAMPLE 83</v>
      </c>
      <c r="CE2" s="11" t="str">
        <f>'Matrix normalized'!CH2&amp;"/ "&amp;'Matrix normalized'!CI2</f>
        <v>SAMPLE 82/ SAMPLE 83</v>
      </c>
      <c r="CF2" s="11" t="str">
        <f>'Matrix normalized'!CI2&amp;"/ "&amp;'Matrix normalized'!CI2</f>
        <v>SAMPLE 83/ SAMPLE 83</v>
      </c>
      <c r="CG2" s="11" t="str">
        <f>'Matrix normalized'!CJ2&amp;"/ "&amp;'Matrix normalized'!CI2</f>
        <v>SAMPLE 84/ SAMPLE 83</v>
      </c>
      <c r="CH2" s="11" t="str">
        <f>'Matrix normalized'!CK2&amp;"/ "&amp;'Matrix normalized'!CM2</f>
        <v>SAMPLE 85/ SAMPLE 87</v>
      </c>
      <c r="CI2" s="11" t="str">
        <f>'Matrix normalized'!CL2&amp;"/ "&amp;'Matrix normalized'!CM2</f>
        <v>SAMPLE 86/ SAMPLE 87</v>
      </c>
      <c r="CJ2" s="11" t="str">
        <f>'Matrix normalized'!CM2&amp;"/ "&amp;'Matrix normalized'!CM2</f>
        <v>SAMPLE 87/ SAMPLE 87</v>
      </c>
      <c r="CK2" s="11" t="str">
        <f>'Matrix normalized'!CN2&amp;"/ "&amp;'Matrix normalized'!CM2</f>
        <v>SAMPLE 88/ SAMPLE 87</v>
      </c>
      <c r="CL2" s="11" t="str">
        <f>'Matrix normalized'!CO2&amp;"/ "&amp;'Matrix normalized'!CQ2</f>
        <v>SAMPLE 89/ SAMPLE 91</v>
      </c>
      <c r="CM2" s="11" t="str">
        <f>'Matrix normalized'!CP2&amp;"/ "&amp;'Matrix normalized'!CQ2</f>
        <v>SAMPLE 90/ SAMPLE 91</v>
      </c>
      <c r="CN2" s="11" t="str">
        <f>'Matrix normalized'!CQ2&amp;"/ "&amp;'Matrix normalized'!CQ2</f>
        <v>SAMPLE 91/ SAMPLE 91</v>
      </c>
      <c r="CO2" s="11" t="str">
        <f>'Matrix normalized'!CR2&amp;"/ "&amp;'Matrix normalized'!CQ2</f>
        <v>SAMPLE 92/ SAMPLE 91</v>
      </c>
      <c r="CP2" s="11" t="str">
        <f>'Matrix normalized'!CS2&amp;"/ "&amp;'Matrix normalized'!CU2</f>
        <v>SAMPLE 93/ SAMPLE 95</v>
      </c>
      <c r="CQ2" s="11" t="str">
        <f>'Matrix normalized'!CT2&amp;"/ "&amp;'Matrix normalized'!CU2</f>
        <v>SAMPLE 94/ SAMPLE 95</v>
      </c>
      <c r="CR2" s="11" t="str">
        <f>'Matrix normalized'!CU2&amp;"/ "&amp;'Matrix normalized'!CU2</f>
        <v>SAMPLE 95/ SAMPLE 95</v>
      </c>
      <c r="CS2" s="11" t="str">
        <f>'Matrix normalized'!CV2&amp;"/ "&amp;'Matrix normalized'!CU2</f>
        <v>SAMPLE 96/ SAMPLE 95</v>
      </c>
      <c r="CT2" s="11" t="str">
        <f>'Matrix normalized'!CW2&amp;"/ "&amp;'Matrix normalized'!CY2</f>
        <v>SAMPLE 97/ SAMPLE 99</v>
      </c>
      <c r="CU2" s="11" t="str">
        <f>'Matrix normalized'!CX2&amp;"/ "&amp;'Matrix normalized'!CY2</f>
        <v>SAMPLE 98/ SAMPLE 99</v>
      </c>
      <c r="CV2" s="11" t="str">
        <f>'Matrix normalized'!CY2&amp;"/ "&amp;'Matrix normalized'!CY2</f>
        <v>SAMPLE 99/ SAMPLE 99</v>
      </c>
      <c r="CW2" s="11" t="str">
        <f>'Matrix normalized'!CZ2&amp;"/ "&amp;'Matrix normalized'!CY2</f>
        <v>SAMPLE 100/ SAMPLE 99</v>
      </c>
      <c r="CX2" s="11" t="str">
        <f>'Matrix normalized'!DA2&amp;"/ "&amp;'Matrix normalized'!DC2</f>
        <v>SAMPLE 101/ SAMPLE 103</v>
      </c>
      <c r="CY2" s="11" t="str">
        <f>'Matrix normalized'!DB2&amp;"/ "&amp;'Matrix normalized'!DC2</f>
        <v>SAMPLE 102/ SAMPLE 103</v>
      </c>
      <c r="CZ2" s="11" t="str">
        <f>'Matrix normalized'!DC2&amp;"/ "&amp;'Matrix normalized'!DC2</f>
        <v>SAMPLE 103/ SAMPLE 103</v>
      </c>
      <c r="DA2" s="11" t="str">
        <f>'Matrix normalized'!DD2&amp;"/ "&amp;'Matrix normalized'!DC2</f>
        <v>SAMPLE 104/ SAMPLE 103</v>
      </c>
      <c r="DB2" s="11" t="str">
        <f>'Matrix normalized'!DE2&amp;"/ "&amp;'Matrix normalized'!DG2</f>
        <v>SAMPLE 105/ SAMPLE 107</v>
      </c>
      <c r="DC2" s="11" t="str">
        <f>'Matrix normalized'!DF2&amp;"/ "&amp;'Matrix normalized'!DG2</f>
        <v>SAMPLE 106/ SAMPLE 107</v>
      </c>
      <c r="DD2" s="11" t="str">
        <f>'Matrix normalized'!DG2&amp;"/ "&amp;'Matrix normalized'!DG2</f>
        <v>SAMPLE 107/ SAMPLE 107</v>
      </c>
      <c r="DE2" s="11" t="str">
        <f>'Matrix normalized'!DH2&amp;"/ "&amp;'Matrix normalized'!DG2</f>
        <v>SAMPLE 108/ SAMPLE 107</v>
      </c>
      <c r="DF2" s="11" t="str">
        <f>'Matrix normalized'!DI2&amp;"/ "&amp;'Matrix normalized'!DK2</f>
        <v>SAMPLE 109/ SAMPLE 111</v>
      </c>
      <c r="DG2" s="11" t="str">
        <f>'Matrix normalized'!DJ2&amp;"/ "&amp;'Matrix normalized'!DK2</f>
        <v>SAMPLE 110/ SAMPLE 111</v>
      </c>
      <c r="DH2" s="11" t="str">
        <f>'Matrix normalized'!DK2&amp;"/ "&amp;'Matrix normalized'!DK2</f>
        <v>SAMPLE 111/ SAMPLE 111</v>
      </c>
      <c r="DI2" s="11" t="str">
        <f>'Matrix normalized'!DL2&amp;"/ "&amp;'Matrix normalized'!DK2</f>
        <v>SAMPLE 112/ SAMPLE 111</v>
      </c>
      <c r="DJ2" s="11" t="str">
        <f>'Matrix normalized'!DM2&amp;"/ "&amp;'Matrix normalized'!DO2</f>
        <v>SAMPLE 113/ SAMPLE 115</v>
      </c>
      <c r="DK2" s="11" t="str">
        <f>'Matrix normalized'!DN2&amp;"/ "&amp;'Matrix normalized'!DO2</f>
        <v>SAMPLE 114/ SAMPLE 115</v>
      </c>
      <c r="DL2" s="11" t="str">
        <f>'Matrix normalized'!DO2&amp;"/ "&amp;'Matrix normalized'!DO2</f>
        <v>SAMPLE 115/ SAMPLE 115</v>
      </c>
      <c r="DM2" s="11" t="str">
        <f>'Matrix normalized'!DP2&amp;"/ "&amp;'Matrix normalized'!DO2</f>
        <v>SAMPLE 116/ SAMPLE 115</v>
      </c>
      <c r="DN2" s="11" t="str">
        <f>'Matrix normalized'!DQ2&amp;"/ "&amp;'Matrix normalized'!DS2</f>
        <v>SAMPLE 117/ SAMPLE 119</v>
      </c>
      <c r="DO2" s="11" t="str">
        <f>'Matrix normalized'!DR2&amp;"/ "&amp;'Matrix normalized'!DS2</f>
        <v>SAMPLE 118/ SAMPLE 119</v>
      </c>
      <c r="DP2" s="11" t="str">
        <f>'Matrix normalized'!DS2&amp;"/ "&amp;'Matrix normalized'!DS2</f>
        <v>SAMPLE 119/ SAMPLE 119</v>
      </c>
      <c r="DQ2" s="11" t="str">
        <f>'Matrix normalized'!DT2&amp;"/ "&amp;'Matrix normalized'!DS2</f>
        <v>SAMPLE 120/ SAMPLE 119</v>
      </c>
      <c r="DR2" s="11" t="str">
        <f>'Matrix normalized'!DU2&amp;"/ "&amp;'Matrix normalized'!DW2</f>
        <v>SAMPLE 121/ SAMPLE 123</v>
      </c>
      <c r="DS2" s="11" t="str">
        <f>'Matrix normalized'!DV2&amp;"/ "&amp;'Matrix normalized'!DW2</f>
        <v>SAMPLE 122/ SAMPLE 123</v>
      </c>
      <c r="DT2" s="11" t="str">
        <f>'Matrix normalized'!DW2&amp;"/ "&amp;'Matrix normalized'!DW2</f>
        <v>SAMPLE 123/ SAMPLE 123</v>
      </c>
      <c r="DU2" s="11" t="str">
        <f>'Matrix normalized'!DX2&amp;"/ "&amp;'Matrix normalized'!DW2</f>
        <v>SAMPLE 124/ SAMPLE 123</v>
      </c>
      <c r="DV2" s="11" t="str">
        <f>'Matrix normalized'!DY2&amp;"/ "&amp;'Matrix normalized'!EA2</f>
        <v>SAMPLE 125/ SAMPLE 127</v>
      </c>
      <c r="DW2" s="11" t="str">
        <f>'Matrix normalized'!DZ2&amp;"/ "&amp;'Matrix normalized'!EA2</f>
        <v>SAMPLE 126/ SAMPLE 127</v>
      </c>
      <c r="DX2" s="11" t="str">
        <f>'Matrix normalized'!EA2&amp;"/ "&amp;'Matrix normalized'!EA2</f>
        <v>SAMPLE 127/ SAMPLE 127</v>
      </c>
      <c r="DY2" s="11" t="str">
        <f>'Matrix normalized'!EB2&amp;"/ "&amp;'Matrix normalized'!EA2</f>
        <v>SAMPLE 128/ SAMPLE 127</v>
      </c>
      <c r="DZ2" s="11" t="str">
        <f>'Matrix normalized'!EC2&amp;"/ "&amp;'Matrix normalized'!EE2</f>
        <v>SAMPLE 129/ SAMPLE 131</v>
      </c>
      <c r="EA2" s="11" t="str">
        <f>'Matrix normalized'!ED2&amp;"/ "&amp;'Matrix normalized'!EE2</f>
        <v>SAMPLE 130/ SAMPLE 131</v>
      </c>
      <c r="EB2" s="11" t="str">
        <f>'Matrix normalized'!EE2&amp;"/ "&amp;'Matrix normalized'!EE2</f>
        <v>SAMPLE 131/ SAMPLE 131</v>
      </c>
      <c r="EC2" s="11" t="str">
        <f>'Matrix normalized'!EF2&amp;"/ "&amp;'Matrix normalized'!EE2</f>
        <v>SAMPLE 132/ SAMPLE 131</v>
      </c>
      <c r="ED2" s="11" t="str">
        <f>'Matrix normalized'!EG2&amp;"/ "&amp;'Matrix normalized'!EI2</f>
        <v>SAMPLE 133/ SAMPLE 135</v>
      </c>
      <c r="EE2" s="11" t="str">
        <f>'Matrix normalized'!EH2&amp;"/ "&amp;'Matrix normalized'!EI2</f>
        <v>SAMPLE 134/ SAMPLE 135</v>
      </c>
      <c r="EF2" s="11" t="str">
        <f>'Matrix normalized'!EI2&amp;"/ "&amp;'Matrix normalized'!EI2</f>
        <v>SAMPLE 135/ SAMPLE 135</v>
      </c>
      <c r="EG2" s="11" t="str">
        <f>'Matrix normalized'!EJ2&amp;"/ "&amp;'Matrix normalized'!EI2</f>
        <v>SAMPLE 136/ SAMPLE 135</v>
      </c>
      <c r="EH2" s="11" t="str">
        <f>'Matrix normalized'!EK2&amp;"/ "&amp;'Matrix normalized'!EM2</f>
        <v>SAMPLE 137/ SAMPLE 139</v>
      </c>
      <c r="EI2" s="11" t="str">
        <f>'Matrix normalized'!EL2&amp;"/ "&amp;'Matrix normalized'!EM2</f>
        <v>SAMPLE 138/ SAMPLE 139</v>
      </c>
      <c r="EJ2" s="11" t="str">
        <f>'Matrix normalized'!EM2&amp;"/ "&amp;'Matrix normalized'!EM2</f>
        <v>SAMPLE 139/ SAMPLE 139</v>
      </c>
      <c r="EK2" s="11" t="str">
        <f>'Matrix normalized'!EN2&amp;"/ "&amp;'Matrix normalized'!EM2</f>
        <v>SAMPLE 140/ SAMPLE 139</v>
      </c>
      <c r="EL2" s="17"/>
      <c r="EM2" s="17"/>
      <c r="EN2" s="17"/>
      <c r="EO2" s="17"/>
    </row>
    <row r="3" spans="1:145" x14ac:dyDescent="0.25">
      <c r="A3" s="5" t="s">
        <v>279</v>
      </c>
      <c r="B3" s="5">
        <v>0.69122389683485652</v>
      </c>
      <c r="C3" s="5">
        <v>0.69558561377931438</v>
      </c>
      <c r="D3" s="5">
        <v>1</v>
      </c>
      <c r="E3" s="5">
        <v>1.3241118553065756</v>
      </c>
      <c r="F3" s="5">
        <v>0.58910634629952008</v>
      </c>
      <c r="G3" s="5">
        <v>0.80892339999172891</v>
      </c>
      <c r="H3" s="5">
        <v>1</v>
      </c>
      <c r="I3" s="5">
        <v>0.96304492172360312</v>
      </c>
      <c r="J3" s="5">
        <v>0.54025970934315104</v>
      </c>
      <c r="K3" s="5">
        <v>0.53197302599738205</v>
      </c>
      <c r="L3" s="5">
        <v>1</v>
      </c>
      <c r="M3" s="5">
        <v>0.92969216341037342</v>
      </c>
      <c r="N3" s="5">
        <v>0.93494279454185236</v>
      </c>
      <c r="O3" s="5">
        <v>1.0020468761794783</v>
      </c>
      <c r="P3" s="5">
        <v>1</v>
      </c>
      <c r="Q3" s="5">
        <v>1.2367252261612123</v>
      </c>
      <c r="R3" s="5">
        <v>0.80920380006555093</v>
      </c>
      <c r="S3" s="5">
        <v>0.89855268430010371</v>
      </c>
      <c r="T3" s="5">
        <v>1</v>
      </c>
      <c r="U3" s="5">
        <v>1.2090090132303621</v>
      </c>
      <c r="V3" s="5">
        <v>0.63039369037009652</v>
      </c>
      <c r="W3" s="5">
        <v>0.95674078133393903</v>
      </c>
      <c r="X3" s="5">
        <v>1</v>
      </c>
      <c r="Y3" s="5">
        <v>1.3210865621142922</v>
      </c>
      <c r="Z3" s="5">
        <v>0.76569938305309038</v>
      </c>
      <c r="AA3" s="5">
        <v>0.9990993145261563</v>
      </c>
      <c r="AB3" s="5">
        <v>1</v>
      </c>
      <c r="AC3" s="5">
        <v>1.374612515585383</v>
      </c>
      <c r="AD3" s="5">
        <v>0.8964220242108295</v>
      </c>
      <c r="AE3" s="5">
        <v>0.89981479911051121</v>
      </c>
      <c r="AF3" s="5">
        <v>1</v>
      </c>
      <c r="AG3" s="5">
        <v>1.3192106949653488</v>
      </c>
      <c r="AH3" s="5">
        <v>1.0842331330594905</v>
      </c>
      <c r="AI3" s="5">
        <v>1.2527295613786369</v>
      </c>
      <c r="AJ3" s="5">
        <v>1</v>
      </c>
      <c r="AK3" s="5">
        <v>1.4211659220474053</v>
      </c>
      <c r="AL3" s="5">
        <v>0.82865874263818906</v>
      </c>
      <c r="AM3" s="5">
        <v>1.6345856791336375</v>
      </c>
      <c r="AN3" s="5">
        <v>1</v>
      </c>
      <c r="AO3" s="5">
        <v>2.3076509152321765</v>
      </c>
      <c r="AP3" s="5">
        <v>1.2791850650137442</v>
      </c>
      <c r="AQ3" s="5">
        <v>1.5621684186579643</v>
      </c>
      <c r="AR3" s="5">
        <v>1</v>
      </c>
      <c r="AS3" s="5">
        <v>1.4013574530513127</v>
      </c>
      <c r="AT3" s="5">
        <v>1.1358324229717409</v>
      </c>
      <c r="AU3" s="5">
        <v>1.7225847926354398</v>
      </c>
      <c r="AV3" s="5">
        <v>1</v>
      </c>
      <c r="AW3" s="5">
        <v>2.10223652838547</v>
      </c>
      <c r="AX3" s="5">
        <v>0.88368248828499496</v>
      </c>
      <c r="AY3" s="5">
        <v>1.135793058701797</v>
      </c>
      <c r="AZ3" s="5">
        <v>1</v>
      </c>
      <c r="BA3" s="5">
        <v>1.4847036553833408</v>
      </c>
      <c r="BB3" s="5">
        <v>0.82779761667438101</v>
      </c>
      <c r="BC3" s="5">
        <v>0.9716946966527682</v>
      </c>
      <c r="BD3" s="5">
        <v>1</v>
      </c>
      <c r="BE3" s="5">
        <v>1.6449001374249286</v>
      </c>
      <c r="BF3" s="5">
        <v>1.1607441420130953</v>
      </c>
      <c r="BG3" s="5">
        <v>2.0474454291137025</v>
      </c>
      <c r="BH3" s="5">
        <v>1</v>
      </c>
      <c r="BI3" s="5">
        <v>2.2199851098640422</v>
      </c>
      <c r="BJ3" s="5">
        <v>0.59721611495125215</v>
      </c>
      <c r="BK3" s="5">
        <v>0.67125135478427023</v>
      </c>
      <c r="BL3" s="5">
        <v>1</v>
      </c>
      <c r="BM3" s="5">
        <v>0.33561404569409825</v>
      </c>
      <c r="BN3" s="5">
        <v>1.0686948710089055</v>
      </c>
      <c r="BO3" s="5">
        <v>1.982780533596044</v>
      </c>
      <c r="BP3" s="5">
        <v>1</v>
      </c>
      <c r="BQ3" s="5">
        <v>2.8387877777111123</v>
      </c>
      <c r="BR3" s="5">
        <v>1.1406451144611467</v>
      </c>
      <c r="BS3" s="5">
        <v>1.3867666047616161</v>
      </c>
      <c r="BT3" s="5">
        <v>1</v>
      </c>
      <c r="BU3" s="5">
        <v>1.6239137392804783</v>
      </c>
      <c r="BV3" s="5">
        <v>0.7275071506075379</v>
      </c>
      <c r="BW3" s="5">
        <v>0.90781275682716223</v>
      </c>
      <c r="BX3" s="5">
        <v>1</v>
      </c>
      <c r="BY3" s="5">
        <v>1.2966298281192414</v>
      </c>
      <c r="BZ3" s="5">
        <v>0.87468371164410175</v>
      </c>
      <c r="CA3" s="5">
        <v>1.1747333608992887</v>
      </c>
      <c r="CB3" s="5">
        <v>1</v>
      </c>
      <c r="CC3" s="5">
        <v>1.5492822501148307</v>
      </c>
      <c r="CD3" s="5">
        <v>0.80575696918517981</v>
      </c>
      <c r="CE3" s="5">
        <v>1.1511027893118346</v>
      </c>
      <c r="CF3" s="5">
        <v>1</v>
      </c>
      <c r="CG3" s="5">
        <v>1.7549541429660198</v>
      </c>
      <c r="CH3" s="5">
        <v>1.1373884033777319</v>
      </c>
      <c r="CI3" s="5">
        <v>1.0605223314056542</v>
      </c>
      <c r="CJ3" s="5">
        <v>1</v>
      </c>
      <c r="CK3" s="5">
        <v>1.7450882547157265</v>
      </c>
      <c r="CL3" s="5">
        <v>0.54082172070141499</v>
      </c>
      <c r="CM3" s="5">
        <v>0.63910505343592139</v>
      </c>
      <c r="CN3" s="5">
        <v>1</v>
      </c>
      <c r="CO3" s="5">
        <v>0.74098949771350586</v>
      </c>
      <c r="CP3" s="5">
        <v>0.73336331240839869</v>
      </c>
      <c r="CQ3" s="5">
        <v>1.2292045395153002</v>
      </c>
      <c r="CR3" s="5">
        <v>1</v>
      </c>
      <c r="CS3" s="5">
        <v>2.5301536519348917</v>
      </c>
      <c r="CT3" s="5">
        <v>0.65373371123988089</v>
      </c>
      <c r="CU3" s="5">
        <v>0.69320309454714202</v>
      </c>
      <c r="CV3" s="5">
        <v>1</v>
      </c>
      <c r="CW3" s="5">
        <v>0.96174411388077263</v>
      </c>
      <c r="CX3" s="5">
        <v>0.79756554971871152</v>
      </c>
      <c r="CY3" s="5">
        <v>1.008754423573661</v>
      </c>
      <c r="CZ3" s="5">
        <v>1</v>
      </c>
      <c r="DA3" s="5">
        <v>1.2441194433643059</v>
      </c>
      <c r="DB3" s="5">
        <v>0.95253895544149214</v>
      </c>
      <c r="DC3" s="5">
        <v>1.3124386631777001</v>
      </c>
      <c r="DD3" s="5">
        <v>1</v>
      </c>
      <c r="DE3" s="5">
        <v>1.6449001374249281</v>
      </c>
      <c r="DF3" s="5">
        <v>0.78271011818674197</v>
      </c>
      <c r="DG3" s="5">
        <v>1.0382112313678358</v>
      </c>
      <c r="DH3" s="5">
        <v>1</v>
      </c>
      <c r="DI3" s="5">
        <v>1.6638207331629631</v>
      </c>
      <c r="DJ3" s="5">
        <v>1.9041537855274482</v>
      </c>
      <c r="DK3" s="5">
        <v>2.2244520495349467</v>
      </c>
      <c r="DL3" s="5">
        <v>1</v>
      </c>
      <c r="DM3" s="5">
        <v>2.1782959856859758</v>
      </c>
      <c r="DN3" s="5">
        <v>0.72737689264142535</v>
      </c>
      <c r="DO3" s="5">
        <v>1.3608895667461312</v>
      </c>
      <c r="DP3" s="5">
        <v>1</v>
      </c>
      <c r="DQ3" s="5">
        <v>1.868687075365238</v>
      </c>
      <c r="DR3" s="5">
        <v>2.1610388373726015</v>
      </c>
      <c r="DS3" s="5">
        <v>3.0559056471086055</v>
      </c>
      <c r="DT3" s="5">
        <v>1</v>
      </c>
      <c r="DU3" s="5">
        <v>3.7259285272537026</v>
      </c>
      <c r="DV3" s="5">
        <v>1.0406248036720618</v>
      </c>
      <c r="DW3" s="5">
        <v>1.1320008174646641</v>
      </c>
      <c r="DX3" s="5">
        <v>1</v>
      </c>
      <c r="DY3" s="5">
        <v>2.3062117766164971</v>
      </c>
      <c r="DZ3" s="5">
        <v>1.4571253587205548</v>
      </c>
      <c r="EA3" s="5">
        <v>2.4341616853894408</v>
      </c>
      <c r="EB3" s="5">
        <v>1</v>
      </c>
      <c r="EC3" s="5">
        <v>2.3247893515700415</v>
      </c>
      <c r="ED3" s="5">
        <v>1.2030736796812209</v>
      </c>
      <c r="EE3" s="5">
        <v>1.9722603383221617</v>
      </c>
      <c r="EF3" s="5">
        <v>1</v>
      </c>
      <c r="EG3" s="5">
        <v>1.8567441077193103</v>
      </c>
      <c r="EH3" s="5">
        <v>1.8553611013312701</v>
      </c>
      <c r="EI3" s="5">
        <v>2.5137653740488011</v>
      </c>
      <c r="EJ3" s="5">
        <v>1</v>
      </c>
      <c r="EK3" s="5">
        <v>2.0604722016683623</v>
      </c>
    </row>
    <row r="4" spans="1:145" x14ac:dyDescent="0.25">
      <c r="A4" s="5" t="s">
        <v>280</v>
      </c>
      <c r="B4" s="5">
        <v>1.0954510353881237</v>
      </c>
      <c r="C4" s="5">
        <v>1.1390254638188797</v>
      </c>
      <c r="D4" s="5">
        <v>1</v>
      </c>
      <c r="E4" s="5">
        <v>1.0453782150722735</v>
      </c>
      <c r="F4" s="5">
        <v>0.65906835197520275</v>
      </c>
      <c r="G4" s="5">
        <v>0.92349432449585334</v>
      </c>
      <c r="H4" s="5">
        <v>1</v>
      </c>
      <c r="I4" s="5">
        <v>0.7627462040018308</v>
      </c>
      <c r="J4" s="5">
        <v>0.91644804540787717</v>
      </c>
      <c r="K4" s="5">
        <v>0.79230345581443018</v>
      </c>
      <c r="L4" s="5">
        <v>1</v>
      </c>
      <c r="M4" s="5">
        <v>0.8569452862338095</v>
      </c>
      <c r="N4" s="5">
        <v>1.1488974265012881</v>
      </c>
      <c r="O4" s="5">
        <v>0.74789103752811781</v>
      </c>
      <c r="P4" s="5">
        <v>1</v>
      </c>
      <c r="Q4" s="5">
        <v>1.051191124683988</v>
      </c>
      <c r="R4" s="5">
        <v>1.0134500610131949</v>
      </c>
      <c r="S4" s="5">
        <v>1.0007454108998255</v>
      </c>
      <c r="T4" s="5">
        <v>1</v>
      </c>
      <c r="U4" s="5">
        <v>0.86773414206496668</v>
      </c>
      <c r="V4" s="5">
        <v>0.60715004546140061</v>
      </c>
      <c r="W4" s="5">
        <v>0.90084449957900015</v>
      </c>
      <c r="X4" s="5">
        <v>1</v>
      </c>
      <c r="Y4" s="5">
        <v>0.82755379371651716</v>
      </c>
      <c r="Z4" s="5">
        <v>1.3203313194499915</v>
      </c>
      <c r="AA4" s="5">
        <v>1.4205011504967278</v>
      </c>
      <c r="AB4" s="5">
        <v>1</v>
      </c>
      <c r="AC4" s="5">
        <v>1.6878363156653382</v>
      </c>
      <c r="AD4" s="5">
        <v>1.3085780714550077</v>
      </c>
      <c r="AE4" s="5">
        <v>1.084439824371439</v>
      </c>
      <c r="AF4" s="5">
        <v>1</v>
      </c>
      <c r="AG4" s="5">
        <v>1.4517821669475255</v>
      </c>
      <c r="AH4" s="5">
        <v>0.94646758375907258</v>
      </c>
      <c r="AI4" s="5">
        <v>1.1110124625902424</v>
      </c>
      <c r="AJ4" s="5">
        <v>1</v>
      </c>
      <c r="AK4" s="5">
        <v>1.1881977815189566</v>
      </c>
      <c r="AL4" s="5">
        <v>0.74442581976198718</v>
      </c>
      <c r="AM4" s="5">
        <v>0.69941711263866013</v>
      </c>
      <c r="AN4" s="5">
        <v>1</v>
      </c>
      <c r="AO4" s="5">
        <v>0.64041322234598586</v>
      </c>
      <c r="AP4" s="5">
        <v>0.96917224847762073</v>
      </c>
      <c r="AQ4" s="5">
        <v>0.9304496577030138</v>
      </c>
      <c r="AR4" s="5">
        <v>1</v>
      </c>
      <c r="AS4" s="5">
        <v>0.76603116889585754</v>
      </c>
      <c r="AT4" s="5">
        <v>0.68858182173863491</v>
      </c>
      <c r="AU4" s="5">
        <v>0.5654122321737467</v>
      </c>
      <c r="AV4" s="5">
        <v>1</v>
      </c>
      <c r="AW4" s="5">
        <v>0.95301775676405931</v>
      </c>
      <c r="AX4" s="5">
        <v>0.55814040688842281</v>
      </c>
      <c r="AY4" s="5">
        <v>0.49105277874432873</v>
      </c>
      <c r="AZ4" s="5">
        <v>1</v>
      </c>
      <c r="BA4" s="5">
        <v>0.83019664106937341</v>
      </c>
      <c r="BB4" s="5">
        <v>0.50648800231793134</v>
      </c>
      <c r="BC4" s="5">
        <v>0.52419481913031862</v>
      </c>
      <c r="BD4" s="5">
        <v>1</v>
      </c>
      <c r="BE4" s="5">
        <v>0.73321082964920192</v>
      </c>
      <c r="BF4" s="5">
        <v>0.58698681388322238</v>
      </c>
      <c r="BG4" s="5">
        <v>0.7213018354187769</v>
      </c>
      <c r="BH4" s="5">
        <v>1</v>
      </c>
      <c r="BI4" s="5">
        <v>0.6736401346162858</v>
      </c>
      <c r="BJ4" s="5">
        <v>0.79842289717767512</v>
      </c>
      <c r="BK4" s="5">
        <v>0.63444851484320564</v>
      </c>
      <c r="BL4" s="5">
        <v>1</v>
      </c>
      <c r="BM4" s="5">
        <v>0.98399643920795354</v>
      </c>
      <c r="BN4" s="5">
        <v>0.59896765379616679</v>
      </c>
      <c r="BO4" s="5">
        <v>0.719454322704009</v>
      </c>
      <c r="BP4" s="5">
        <v>1</v>
      </c>
      <c r="BQ4" s="5">
        <v>0.89696587246601212</v>
      </c>
      <c r="BR4" s="5">
        <v>1.0183616531028203</v>
      </c>
      <c r="BS4" s="5">
        <v>1.1592767364219843</v>
      </c>
      <c r="BT4" s="5">
        <v>1</v>
      </c>
      <c r="BU4" s="5">
        <v>0.73538670524655581</v>
      </c>
      <c r="BV4" s="5">
        <v>0.71983259364444696</v>
      </c>
      <c r="BW4" s="5">
        <v>0.70976663714460231</v>
      </c>
      <c r="BX4" s="5">
        <v>1</v>
      </c>
      <c r="BY4" s="5">
        <v>0.63198694705869818</v>
      </c>
      <c r="BZ4" s="5">
        <v>0.8111458968102474</v>
      </c>
      <c r="CA4" s="5">
        <v>0.83635267433606775</v>
      </c>
      <c r="CB4" s="5">
        <v>1</v>
      </c>
      <c r="CC4" s="5">
        <v>0.78722612277890203</v>
      </c>
      <c r="CD4" s="5">
        <v>1.0090632909336006</v>
      </c>
      <c r="CE4" s="5">
        <v>0.87062096510400633</v>
      </c>
      <c r="CF4" s="5">
        <v>1</v>
      </c>
      <c r="CG4" s="5">
        <v>0.93489959200924999</v>
      </c>
      <c r="CH4" s="5">
        <v>0.70272152723398396</v>
      </c>
      <c r="CI4" s="5">
        <v>0.6435280772564943</v>
      </c>
      <c r="CJ4" s="5">
        <v>1</v>
      </c>
      <c r="CK4" s="5">
        <v>0.93565592463279101</v>
      </c>
      <c r="CL4" s="5">
        <v>0.89693478653641223</v>
      </c>
      <c r="CM4" s="5">
        <v>0.79101392652364499</v>
      </c>
      <c r="CN4" s="5">
        <v>1</v>
      </c>
      <c r="CO4" s="5">
        <v>1.0438214832638126</v>
      </c>
      <c r="CP4" s="5">
        <v>0.96902110998597568</v>
      </c>
      <c r="CQ4" s="5">
        <v>1.1207970005649652</v>
      </c>
      <c r="CR4" s="5">
        <v>1</v>
      </c>
      <c r="CS4" s="5">
        <v>1.5214268806513094</v>
      </c>
      <c r="CT4" s="5">
        <v>0.88409603738901177</v>
      </c>
      <c r="CU4" s="5">
        <v>0.967309853437888</v>
      </c>
      <c r="CV4" s="5">
        <v>1</v>
      </c>
      <c r="CW4" s="5">
        <v>0.9866942454390053</v>
      </c>
      <c r="CX4" s="5">
        <v>0.96675685888638307</v>
      </c>
      <c r="CY4" s="5">
        <v>1.0843458688909657</v>
      </c>
      <c r="CZ4" s="5">
        <v>1</v>
      </c>
      <c r="DA4" s="5">
        <v>0.92904797319362431</v>
      </c>
      <c r="DB4" s="5">
        <v>1.08956328892307</v>
      </c>
      <c r="DC4" s="5">
        <v>0.88414199923436232</v>
      </c>
      <c r="DD4" s="5">
        <v>1</v>
      </c>
      <c r="DE4" s="5">
        <v>1.0031935656303199</v>
      </c>
      <c r="DF4" s="5">
        <v>0.88120525281430195</v>
      </c>
      <c r="DG4" s="5">
        <v>0.86934456009002159</v>
      </c>
      <c r="DH4" s="5">
        <v>1</v>
      </c>
      <c r="DI4" s="5">
        <v>1.0300397406060537</v>
      </c>
      <c r="DJ4" s="5">
        <v>0.95966314902724048</v>
      </c>
      <c r="DK4" s="5">
        <v>1.0122390243225305</v>
      </c>
      <c r="DL4" s="5">
        <v>1</v>
      </c>
      <c r="DM4" s="5">
        <v>1.242288281784437</v>
      </c>
      <c r="DN4" s="5">
        <v>0.61919897997404427</v>
      </c>
      <c r="DO4" s="5">
        <v>0.59447992602219735</v>
      </c>
      <c r="DP4" s="5">
        <v>1</v>
      </c>
      <c r="DQ4" s="5">
        <v>0.68305563681088077</v>
      </c>
      <c r="DR4" s="5">
        <v>0.67323169319941856</v>
      </c>
      <c r="DS4" s="5">
        <v>0.75764818944880852</v>
      </c>
      <c r="DT4" s="5">
        <v>1</v>
      </c>
      <c r="DU4" s="5">
        <v>0.54750725991229088</v>
      </c>
      <c r="DV4" s="5">
        <v>0.57942747486775237</v>
      </c>
      <c r="DW4" s="5">
        <v>0.51925856026301676</v>
      </c>
      <c r="DX4" s="5">
        <v>1</v>
      </c>
      <c r="DY4" s="5">
        <v>0.70633524911860102</v>
      </c>
      <c r="DZ4" s="5">
        <v>0.7843530032286965</v>
      </c>
      <c r="EA4" s="5">
        <v>0.97021406549796263</v>
      </c>
      <c r="EB4" s="5">
        <v>1</v>
      </c>
      <c r="EC4" s="5">
        <v>0.84718561614529519</v>
      </c>
      <c r="ED4" s="5">
        <v>0.7810436049106132</v>
      </c>
      <c r="EE4" s="5">
        <v>0.81971823683810219</v>
      </c>
      <c r="EF4" s="5">
        <v>1</v>
      </c>
      <c r="EG4" s="5">
        <v>0.8801827482354635</v>
      </c>
      <c r="EH4" s="5">
        <v>0.96556815428544296</v>
      </c>
      <c r="EI4" s="5">
        <v>0.85883327870297532</v>
      </c>
      <c r="EJ4" s="5">
        <v>1</v>
      </c>
      <c r="EK4" s="5">
        <v>1.0379414039920609</v>
      </c>
    </row>
    <row r="5" spans="1:145" x14ac:dyDescent="0.25">
      <c r="A5" s="5" t="s">
        <v>281</v>
      </c>
      <c r="B5" s="5">
        <v>1.1740753492368947</v>
      </c>
      <c r="C5" s="5">
        <v>1.2772137591953867</v>
      </c>
      <c r="D5" s="5">
        <v>1</v>
      </c>
      <c r="E5" s="5">
        <v>1.2550762366934376</v>
      </c>
      <c r="F5" s="5">
        <v>0.7815716270323998</v>
      </c>
      <c r="G5" s="5">
        <v>0.94273552555895912</v>
      </c>
      <c r="H5" s="5">
        <v>1</v>
      </c>
      <c r="I5" s="5">
        <v>0.92811469015083503</v>
      </c>
      <c r="J5" s="5">
        <v>1.1660462397700424</v>
      </c>
      <c r="K5" s="5">
        <v>1.0708266875990442</v>
      </c>
      <c r="L5" s="5">
        <v>1</v>
      </c>
      <c r="M5" s="5">
        <v>1.2805157519471368</v>
      </c>
      <c r="N5" s="5">
        <v>1.4561409391267444</v>
      </c>
      <c r="O5" s="5">
        <v>1.1314713072033218</v>
      </c>
      <c r="P5" s="5">
        <v>1</v>
      </c>
      <c r="Q5" s="5">
        <v>1.5046469363643074</v>
      </c>
      <c r="R5" s="5">
        <v>1.0083000360075463</v>
      </c>
      <c r="S5" s="5">
        <v>1.2157318050509001</v>
      </c>
      <c r="T5" s="5">
        <v>1</v>
      </c>
      <c r="U5" s="5">
        <v>1.3208576550916979</v>
      </c>
      <c r="V5" s="5">
        <v>0.73952714048378276</v>
      </c>
      <c r="W5" s="5">
        <v>1.1193413018182796</v>
      </c>
      <c r="X5" s="5">
        <v>1</v>
      </c>
      <c r="Y5" s="5">
        <v>1.0899598556283794</v>
      </c>
      <c r="Z5" s="5">
        <v>1.2856072767130164</v>
      </c>
      <c r="AA5" s="5">
        <v>1.4900389049708274</v>
      </c>
      <c r="AB5" s="5">
        <v>1</v>
      </c>
      <c r="AC5" s="5">
        <v>1.3753749739958379</v>
      </c>
      <c r="AD5" s="5">
        <v>1.3686940586538057</v>
      </c>
      <c r="AE5" s="5">
        <v>1.1331194863721856</v>
      </c>
      <c r="AF5" s="5">
        <v>1</v>
      </c>
      <c r="AG5" s="5">
        <v>1.113170822835422</v>
      </c>
      <c r="AH5" s="5">
        <v>1.1044093446118535</v>
      </c>
      <c r="AI5" s="5">
        <v>1.3597816442796149</v>
      </c>
      <c r="AJ5" s="5">
        <v>1</v>
      </c>
      <c r="AK5" s="5">
        <v>1.2053691113151079</v>
      </c>
      <c r="AL5" s="5">
        <v>1.106459005480759</v>
      </c>
      <c r="AM5" s="5">
        <v>1.3832625374814183</v>
      </c>
      <c r="AN5" s="5">
        <v>1</v>
      </c>
      <c r="AO5" s="5">
        <v>1.4297619859876554</v>
      </c>
      <c r="AP5" s="5">
        <v>0.85727204257964507</v>
      </c>
      <c r="AQ5" s="5">
        <v>1.1934184616290682</v>
      </c>
      <c r="AR5" s="5">
        <v>1</v>
      </c>
      <c r="AS5" s="5">
        <v>1.0083699284625194</v>
      </c>
      <c r="AT5" s="5">
        <v>0.5239496191875338</v>
      </c>
      <c r="AU5" s="5">
        <v>0.52230883043136578</v>
      </c>
      <c r="AV5" s="5">
        <v>1</v>
      </c>
      <c r="AW5" s="5">
        <v>0.73238543217912611</v>
      </c>
      <c r="AX5" s="5">
        <v>0.6306449899209442</v>
      </c>
      <c r="AY5" s="5">
        <v>0.90300131891077717</v>
      </c>
      <c r="AZ5" s="5">
        <v>1</v>
      </c>
      <c r="BA5" s="5">
        <v>0.96997871864645024</v>
      </c>
      <c r="BB5" s="5">
        <v>0.57862477434482062</v>
      </c>
      <c r="BC5" s="5">
        <v>0.69031416821245384</v>
      </c>
      <c r="BD5" s="5">
        <v>1</v>
      </c>
      <c r="BE5" s="5">
        <v>0.98122098927924328</v>
      </c>
      <c r="BF5" s="5">
        <v>0.68463170044683752</v>
      </c>
      <c r="BG5" s="5">
        <v>1.3166528378417048</v>
      </c>
      <c r="BH5" s="5">
        <v>1</v>
      </c>
      <c r="BI5" s="5">
        <v>0.927166277938967</v>
      </c>
      <c r="BJ5" s="5">
        <v>0.69610411087758861</v>
      </c>
      <c r="BK5" s="5">
        <v>0.43461955716629486</v>
      </c>
      <c r="BL5" s="5">
        <v>1</v>
      </c>
      <c r="BM5" s="5">
        <v>0.64710646686875006</v>
      </c>
      <c r="BN5" s="5">
        <v>0.88810366999718882</v>
      </c>
      <c r="BO5" s="5">
        <v>1.2908532518701428</v>
      </c>
      <c r="BP5" s="5">
        <v>1</v>
      </c>
      <c r="BQ5" s="5">
        <v>1.0282741818551442</v>
      </c>
      <c r="BR5" s="5">
        <v>0.89639095712924965</v>
      </c>
      <c r="BS5" s="5">
        <v>1.0723121980372632</v>
      </c>
      <c r="BT5" s="5">
        <v>1</v>
      </c>
      <c r="BU5" s="5">
        <v>0.87865882851683463</v>
      </c>
      <c r="BV5" s="5">
        <v>1.0877396830548505</v>
      </c>
      <c r="BW5" s="5">
        <v>1.3756053831372601</v>
      </c>
      <c r="BX5" s="5">
        <v>1</v>
      </c>
      <c r="BY5" s="5">
        <v>0.90941875775751391</v>
      </c>
      <c r="BZ5" s="5">
        <v>1.226233168030848</v>
      </c>
      <c r="CA5" s="5">
        <v>1.2922931126358912</v>
      </c>
      <c r="CB5" s="5">
        <v>1</v>
      </c>
      <c r="CC5" s="5">
        <v>1.2285444016034091</v>
      </c>
      <c r="CD5" s="5">
        <v>1.3363210601434792</v>
      </c>
      <c r="CE5" s="5">
        <v>1.1754121095082115</v>
      </c>
      <c r="CF5" s="5">
        <v>1</v>
      </c>
      <c r="CG5" s="5">
        <v>1.0172211284622861</v>
      </c>
      <c r="CH5" s="5">
        <v>0.95918100902332848</v>
      </c>
      <c r="CI5" s="5">
        <v>0.98464460422921041</v>
      </c>
      <c r="CJ5" s="5">
        <v>1</v>
      </c>
      <c r="CK5" s="5">
        <v>1.4991035080913864</v>
      </c>
      <c r="CL5" s="5">
        <v>0.6627216703435127</v>
      </c>
      <c r="CM5" s="5">
        <v>0.72227743284746926</v>
      </c>
      <c r="CN5" s="5">
        <v>1</v>
      </c>
      <c r="CO5" s="5">
        <v>0.66493028801421206</v>
      </c>
      <c r="CP5" s="5">
        <v>1.2328950536098964</v>
      </c>
      <c r="CQ5" s="5">
        <v>1.7294640199962656</v>
      </c>
      <c r="CR5" s="5">
        <v>1</v>
      </c>
      <c r="CS5" s="5">
        <v>2.0475163893946697</v>
      </c>
      <c r="CT5" s="5">
        <v>1.0241840523095398</v>
      </c>
      <c r="CU5" s="5">
        <v>1.9836396938943639</v>
      </c>
      <c r="CV5" s="5">
        <v>1</v>
      </c>
      <c r="CW5" s="5">
        <v>1.3947678356258164</v>
      </c>
      <c r="CX5" s="5">
        <v>1.2058287229292035</v>
      </c>
      <c r="CY5" s="5">
        <v>1.9206904175864683</v>
      </c>
      <c r="CZ5" s="5">
        <v>1</v>
      </c>
      <c r="DA5" s="5">
        <v>1.7372736249145977</v>
      </c>
      <c r="DB5" s="5">
        <v>1.4610950153627211</v>
      </c>
      <c r="DC5" s="5">
        <v>1.4172065122920108</v>
      </c>
      <c r="DD5" s="5">
        <v>1</v>
      </c>
      <c r="DE5" s="5">
        <v>1.3741123819762679</v>
      </c>
      <c r="DF5" s="5">
        <v>1.0614599957124873</v>
      </c>
      <c r="DG5" s="5">
        <v>1.2755328018109728</v>
      </c>
      <c r="DH5" s="5">
        <v>1</v>
      </c>
      <c r="DI5" s="5">
        <v>1.6282813457464733</v>
      </c>
      <c r="DJ5" s="5">
        <v>1.0361982125194176</v>
      </c>
      <c r="DK5" s="5">
        <v>1.1220212504217753</v>
      </c>
      <c r="DL5" s="5">
        <v>1</v>
      </c>
      <c r="DM5" s="5">
        <v>1.4841120303522979</v>
      </c>
      <c r="DN5" s="5">
        <v>0.73704519908264166</v>
      </c>
      <c r="DO5" s="5">
        <v>0.78654433872265495</v>
      </c>
      <c r="DP5" s="5">
        <v>1</v>
      </c>
      <c r="DQ5" s="5">
        <v>0.94633638458588498</v>
      </c>
      <c r="DR5" s="5">
        <v>0.5713612102299388</v>
      </c>
      <c r="DS5" s="5">
        <v>0.93844883799462364</v>
      </c>
      <c r="DT5" s="5">
        <v>1</v>
      </c>
      <c r="DU5" s="5">
        <v>0.52485834181153146</v>
      </c>
      <c r="DV5" s="5">
        <v>1.0984734497113524</v>
      </c>
      <c r="DW5" s="5">
        <v>1.3377189103961413</v>
      </c>
      <c r="DX5" s="5">
        <v>1</v>
      </c>
      <c r="DY5" s="5">
        <v>1.2857186709211255</v>
      </c>
      <c r="DZ5" s="5">
        <v>1.6892408024741421</v>
      </c>
      <c r="EA5" s="5">
        <v>1.8584179577782167</v>
      </c>
      <c r="EB5" s="5">
        <v>1</v>
      </c>
      <c r="EC5" s="5">
        <v>1.6132835184442518</v>
      </c>
      <c r="ED5" s="5">
        <v>1.0561941091411684</v>
      </c>
      <c r="EE5" s="5">
        <v>1.3205601352576688</v>
      </c>
      <c r="EF5" s="5">
        <v>1</v>
      </c>
      <c r="EG5" s="5">
        <v>1.3337377311693588</v>
      </c>
      <c r="EH5" s="5">
        <v>0.98671134369551239</v>
      </c>
      <c r="EI5" s="5">
        <v>1.6892700750402634</v>
      </c>
      <c r="EJ5" s="5">
        <v>1</v>
      </c>
      <c r="EK5" s="5">
        <v>1.2769703256902831</v>
      </c>
    </row>
    <row r="6" spans="1:145" x14ac:dyDescent="0.25">
      <c r="A6" s="5" t="s">
        <v>282</v>
      </c>
      <c r="B6" s="5">
        <v>0.92846858364851714</v>
      </c>
      <c r="C6" s="5">
        <v>0.89406399193965391</v>
      </c>
      <c r="D6" s="5">
        <v>1</v>
      </c>
      <c r="E6" s="5">
        <v>1.0248586891797378</v>
      </c>
      <c r="F6" s="5">
        <v>0.64528124522588959</v>
      </c>
      <c r="G6" s="5">
        <v>0.84041568910959319</v>
      </c>
      <c r="H6" s="5">
        <v>1</v>
      </c>
      <c r="I6" s="5">
        <v>0.89718350414177728</v>
      </c>
      <c r="J6" s="5">
        <v>1.1667738842076996</v>
      </c>
      <c r="K6" s="5">
        <v>0.97246956199703272</v>
      </c>
      <c r="L6" s="5">
        <v>1</v>
      </c>
      <c r="M6" s="5">
        <v>1.3026278710077097</v>
      </c>
      <c r="N6" s="5">
        <v>1.1295906092061274</v>
      </c>
      <c r="O6" s="5">
        <v>0.69104425022294902</v>
      </c>
      <c r="P6" s="5">
        <v>1</v>
      </c>
      <c r="Q6" s="5">
        <v>1.0076362992527184</v>
      </c>
      <c r="R6" s="5">
        <v>1.0195446795314766</v>
      </c>
      <c r="S6" s="5">
        <v>0.9987358061626177</v>
      </c>
      <c r="T6" s="5">
        <v>1</v>
      </c>
      <c r="U6" s="5">
        <v>1.0701959689946652</v>
      </c>
      <c r="V6" s="5">
        <v>0.79665390112610734</v>
      </c>
      <c r="W6" s="5">
        <v>1.1200398011095867</v>
      </c>
      <c r="X6" s="5">
        <v>1</v>
      </c>
      <c r="Y6" s="5">
        <v>0.89185124305057062</v>
      </c>
      <c r="Z6" s="5">
        <v>1.6772526231454279</v>
      </c>
      <c r="AA6" s="5">
        <v>1.8049388994253959</v>
      </c>
      <c r="AB6" s="5">
        <v>1</v>
      </c>
      <c r="AC6" s="5">
        <v>1.7734700911320269</v>
      </c>
      <c r="AD6" s="5">
        <v>1.2259073932887881</v>
      </c>
      <c r="AE6" s="5">
        <v>0.86639690837625027</v>
      </c>
      <c r="AF6" s="5">
        <v>1</v>
      </c>
      <c r="AG6" s="5">
        <v>0.92708594858258853</v>
      </c>
      <c r="AH6" s="5">
        <v>1.0013699031428593</v>
      </c>
      <c r="AI6" s="5">
        <v>1.4192955073780211</v>
      </c>
      <c r="AJ6" s="5">
        <v>1</v>
      </c>
      <c r="AK6" s="5">
        <v>0.99056599440887572</v>
      </c>
      <c r="AL6" s="5">
        <v>0.92572141386741957</v>
      </c>
      <c r="AM6" s="5">
        <v>0.91988473339366927</v>
      </c>
      <c r="AN6" s="5">
        <v>1</v>
      </c>
      <c r="AO6" s="5">
        <v>0.88541455827136373</v>
      </c>
      <c r="AP6" s="5">
        <v>0.89287183044666629</v>
      </c>
      <c r="AQ6" s="5">
        <v>1.0055257309283063</v>
      </c>
      <c r="AR6" s="5">
        <v>1</v>
      </c>
      <c r="AS6" s="5">
        <v>0.93447307417896019</v>
      </c>
      <c r="AT6" s="5">
        <v>0.69025435963857473</v>
      </c>
      <c r="AU6" s="5">
        <v>0.60851933130895919</v>
      </c>
      <c r="AV6" s="5">
        <v>1</v>
      </c>
      <c r="AW6" s="5">
        <v>0.77527228691310079</v>
      </c>
      <c r="AX6" s="5">
        <v>0.9062619382673347</v>
      </c>
      <c r="AY6" s="5">
        <v>0.88853468514209077</v>
      </c>
      <c r="AZ6" s="5">
        <v>1</v>
      </c>
      <c r="BA6" s="5">
        <v>0.84178575430213076</v>
      </c>
      <c r="BB6" s="5">
        <v>0.57856461665259484</v>
      </c>
      <c r="BC6" s="5">
        <v>0.68923840633083755</v>
      </c>
      <c r="BD6" s="5">
        <v>1</v>
      </c>
      <c r="BE6" s="5">
        <v>0.70475807101323995</v>
      </c>
      <c r="BF6" s="5">
        <v>0.59863560767502433</v>
      </c>
      <c r="BG6" s="5">
        <v>1.0919259334741758</v>
      </c>
      <c r="BH6" s="5">
        <v>1</v>
      </c>
      <c r="BI6" s="5">
        <v>0.79130183066825388</v>
      </c>
      <c r="BJ6" s="5">
        <v>0.57925680788593981</v>
      </c>
      <c r="BK6" s="5">
        <v>0.38433199806949003</v>
      </c>
      <c r="BL6" s="5">
        <v>1</v>
      </c>
      <c r="BM6" s="5">
        <v>0.9232703105494654</v>
      </c>
      <c r="BN6" s="5">
        <v>0.71749963351485146</v>
      </c>
      <c r="BO6" s="5">
        <v>1.0211359827623627</v>
      </c>
      <c r="BP6" s="5">
        <v>1</v>
      </c>
      <c r="BQ6" s="5">
        <v>0.74219747601758579</v>
      </c>
      <c r="BR6" s="5">
        <v>0.98821715113350972</v>
      </c>
      <c r="BS6" s="5">
        <v>1.2542500538126971</v>
      </c>
      <c r="BT6" s="5">
        <v>1</v>
      </c>
      <c r="BU6" s="5">
        <v>1.1523468297612436</v>
      </c>
      <c r="BV6" s="5">
        <v>0.8034796185230797</v>
      </c>
      <c r="BW6" s="5">
        <v>0.92897821272299785</v>
      </c>
      <c r="BX6" s="5">
        <v>1</v>
      </c>
      <c r="BY6" s="5">
        <v>0.77162225906372861</v>
      </c>
      <c r="BZ6" s="5">
        <v>1.0292784549867857</v>
      </c>
      <c r="CA6" s="5">
        <v>0.83201608995844301</v>
      </c>
      <c r="CB6" s="5">
        <v>1</v>
      </c>
      <c r="CC6" s="5">
        <v>0.915479826323079</v>
      </c>
      <c r="CD6" s="5">
        <v>1.1801879773235997</v>
      </c>
      <c r="CE6" s="5">
        <v>1.0748733399206989</v>
      </c>
      <c r="CF6" s="5">
        <v>1</v>
      </c>
      <c r="CG6" s="5">
        <v>1.0384511368110207</v>
      </c>
      <c r="CH6" s="5">
        <v>0.98635234252254078</v>
      </c>
      <c r="CI6" s="5">
        <v>1.0037326150165446</v>
      </c>
      <c r="CJ6" s="5">
        <v>1</v>
      </c>
      <c r="CK6" s="5">
        <v>1.2428481154932698</v>
      </c>
      <c r="CL6" s="5">
        <v>0.8469947897357013</v>
      </c>
      <c r="CM6" s="5">
        <v>0.85902677230293412</v>
      </c>
      <c r="CN6" s="5">
        <v>1</v>
      </c>
      <c r="CO6" s="5">
        <v>0.91169615736043841</v>
      </c>
      <c r="CP6" s="5">
        <v>1.0656620549048037</v>
      </c>
      <c r="CQ6" s="5">
        <v>1.8211187507032438</v>
      </c>
      <c r="CR6" s="5">
        <v>1</v>
      </c>
      <c r="CS6" s="5">
        <v>1.3881610937943492</v>
      </c>
      <c r="CT6" s="5">
        <v>0.90351784465845841</v>
      </c>
      <c r="CU6" s="5">
        <v>0.99274837544030903</v>
      </c>
      <c r="CV6" s="5">
        <v>1</v>
      </c>
      <c r="CW6" s="5">
        <v>1.2807376676448958</v>
      </c>
      <c r="CX6" s="5">
        <v>0.92042686626657066</v>
      </c>
      <c r="CY6" s="5">
        <v>0.94006016558355254</v>
      </c>
      <c r="CZ6" s="5">
        <v>1</v>
      </c>
      <c r="DA6" s="5">
        <v>1.1482406214301586</v>
      </c>
      <c r="DB6" s="5">
        <v>1.2840487707903208</v>
      </c>
      <c r="DC6" s="5">
        <v>1.2112108213509234</v>
      </c>
      <c r="DD6" s="5">
        <v>1</v>
      </c>
      <c r="DE6" s="5">
        <v>1.2514494350895173</v>
      </c>
      <c r="DF6" s="5">
        <v>1.0387870975673739</v>
      </c>
      <c r="DG6" s="5">
        <v>0.97397051271255597</v>
      </c>
      <c r="DH6" s="5">
        <v>1</v>
      </c>
      <c r="DI6" s="5">
        <v>1.2074387441232799</v>
      </c>
      <c r="DJ6" s="5">
        <v>1.4548294141349967</v>
      </c>
      <c r="DK6" s="5">
        <v>1.1361473862495302</v>
      </c>
      <c r="DL6" s="5">
        <v>1</v>
      </c>
      <c r="DM6" s="5">
        <v>1.5585452045883985</v>
      </c>
      <c r="DN6" s="5">
        <v>0.53663944236906647</v>
      </c>
      <c r="DO6" s="5">
        <v>0.61510303520443599</v>
      </c>
      <c r="DP6" s="5">
        <v>1</v>
      </c>
      <c r="DQ6" s="5">
        <v>0.87896340123704508</v>
      </c>
      <c r="DR6" s="5">
        <v>0.66313522661658042</v>
      </c>
      <c r="DS6" s="5">
        <v>0.85529855042093983</v>
      </c>
      <c r="DT6" s="5">
        <v>1</v>
      </c>
      <c r="DU6" s="5">
        <v>0.33592242193850425</v>
      </c>
      <c r="DV6" s="5">
        <v>0.74450322328453555</v>
      </c>
      <c r="DW6" s="5">
        <v>0.74291805851293291</v>
      </c>
      <c r="DX6" s="5">
        <v>1</v>
      </c>
      <c r="DY6" s="5">
        <v>1.2482656548283879</v>
      </c>
      <c r="DZ6" s="5">
        <v>1.1854830209455864</v>
      </c>
      <c r="EA6" s="5">
        <v>1.353340625178475</v>
      </c>
      <c r="EB6" s="5">
        <v>1</v>
      </c>
      <c r="EC6" s="5">
        <v>1.1308832529597623</v>
      </c>
      <c r="ED6" s="5">
        <v>0.94794482840975181</v>
      </c>
      <c r="EE6" s="5">
        <v>1.2347765588280717</v>
      </c>
      <c r="EF6" s="5">
        <v>1</v>
      </c>
      <c r="EG6" s="5">
        <v>1.0538174687100268</v>
      </c>
      <c r="EH6" s="5">
        <v>0.87281633048374763</v>
      </c>
      <c r="EI6" s="5">
        <v>1.0708823570835018</v>
      </c>
      <c r="EJ6" s="5">
        <v>1</v>
      </c>
      <c r="EK6" s="5">
        <v>1.1432373850942459</v>
      </c>
    </row>
    <row r="7" spans="1:145" x14ac:dyDescent="0.25">
      <c r="A7" s="5" t="s">
        <v>283</v>
      </c>
      <c r="B7" s="5">
        <v>1.1096271556885431</v>
      </c>
      <c r="C7" s="5">
        <v>1.1483003154629732</v>
      </c>
      <c r="D7" s="5">
        <v>1</v>
      </c>
      <c r="E7" s="5">
        <v>1.2879039469911986</v>
      </c>
      <c r="F7" s="5">
        <v>0.81510058114659256</v>
      </c>
      <c r="G7" s="5">
        <v>0.91673394501438499</v>
      </c>
      <c r="H7" s="5">
        <v>1</v>
      </c>
      <c r="I7" s="5">
        <v>0.86767399740204043</v>
      </c>
      <c r="J7" s="5">
        <v>1.0751776098600871</v>
      </c>
      <c r="K7" s="5">
        <v>0.99538392952358945</v>
      </c>
      <c r="L7" s="5">
        <v>1</v>
      </c>
      <c r="M7" s="5">
        <v>1.0905644253158793</v>
      </c>
      <c r="N7" s="5">
        <v>1.4566456865809898</v>
      </c>
      <c r="O7" s="5">
        <v>0.96831610860589568</v>
      </c>
      <c r="P7" s="5">
        <v>1</v>
      </c>
      <c r="Q7" s="5">
        <v>1.271979130180898</v>
      </c>
      <c r="R7" s="5">
        <v>0.89628223082236835</v>
      </c>
      <c r="S7" s="5">
        <v>1.2312937611515558</v>
      </c>
      <c r="T7" s="5">
        <v>1</v>
      </c>
      <c r="U7" s="5">
        <v>1.1198263245378832</v>
      </c>
      <c r="V7" s="5">
        <v>0.75404629175174975</v>
      </c>
      <c r="W7" s="5">
        <v>1.0972558789613978</v>
      </c>
      <c r="X7" s="5">
        <v>1</v>
      </c>
      <c r="Y7" s="5">
        <v>0.96749425523909616</v>
      </c>
      <c r="Z7" s="5">
        <v>1.6787064815491581</v>
      </c>
      <c r="AA7" s="5">
        <v>1.7318932399984388</v>
      </c>
      <c r="AB7" s="5">
        <v>1</v>
      </c>
      <c r="AC7" s="5">
        <v>2.0651191179390826</v>
      </c>
      <c r="AD7" s="5">
        <v>1.538313983304938</v>
      </c>
      <c r="AE7" s="5">
        <v>1.0991970215034013</v>
      </c>
      <c r="AF7" s="5">
        <v>1</v>
      </c>
      <c r="AG7" s="5">
        <v>1.1761116305759045</v>
      </c>
      <c r="AH7" s="5">
        <v>0.87252900745132356</v>
      </c>
      <c r="AI7" s="5">
        <v>1.1943080487584223</v>
      </c>
      <c r="AJ7" s="5">
        <v>1</v>
      </c>
      <c r="AK7" s="5">
        <v>1.4094917171846086</v>
      </c>
      <c r="AL7" s="5">
        <v>1.0024289602878498</v>
      </c>
      <c r="AM7" s="5">
        <v>1.0844210326240877</v>
      </c>
      <c r="AN7" s="5">
        <v>1</v>
      </c>
      <c r="AO7" s="5">
        <v>0.99897813037339545</v>
      </c>
      <c r="AP7" s="5">
        <v>1.0503535338692753</v>
      </c>
      <c r="AQ7" s="5">
        <v>1.0150494410901372</v>
      </c>
      <c r="AR7" s="5">
        <v>1</v>
      </c>
      <c r="AS7" s="5">
        <v>0.95825066544498783</v>
      </c>
      <c r="AT7" s="5">
        <v>0.85390649220758919</v>
      </c>
      <c r="AU7" s="5">
        <v>0.77476194604882709</v>
      </c>
      <c r="AV7" s="5">
        <v>1</v>
      </c>
      <c r="AW7" s="5">
        <v>1.0918502495589941</v>
      </c>
      <c r="AX7" s="5">
        <v>0.65259054937178762</v>
      </c>
      <c r="AY7" s="5">
        <v>0.7392068341496294</v>
      </c>
      <c r="AZ7" s="5">
        <v>1</v>
      </c>
      <c r="BA7" s="5">
        <v>1.0747305490328893</v>
      </c>
      <c r="BB7" s="5">
        <v>0.83990612835574541</v>
      </c>
      <c r="BC7" s="5">
        <v>0.7703174435038207</v>
      </c>
      <c r="BD7" s="5">
        <v>1</v>
      </c>
      <c r="BE7" s="5">
        <v>0.81363294387783847</v>
      </c>
      <c r="BF7" s="5">
        <v>0.6025488024912109</v>
      </c>
      <c r="BG7" s="5">
        <v>1.0096988059912371</v>
      </c>
      <c r="BH7" s="5">
        <v>1</v>
      </c>
      <c r="BI7" s="5">
        <v>0.89499405226026696</v>
      </c>
      <c r="BJ7" s="5">
        <v>0.53250796139885392</v>
      </c>
      <c r="BK7" s="5">
        <v>0.40173748872810749</v>
      </c>
      <c r="BL7" s="5">
        <v>1</v>
      </c>
      <c r="BM7" s="5">
        <v>0.71374221016786521</v>
      </c>
      <c r="BN7" s="5">
        <v>0.92899967692525853</v>
      </c>
      <c r="BO7" s="5">
        <v>1.0614048160465419</v>
      </c>
      <c r="BP7" s="5">
        <v>1</v>
      </c>
      <c r="BQ7" s="5">
        <v>1.2794510917285089</v>
      </c>
      <c r="BR7" s="5">
        <v>1.1265411399094754</v>
      </c>
      <c r="BS7" s="5">
        <v>1.1722457105520578</v>
      </c>
      <c r="BT7" s="5">
        <v>1</v>
      </c>
      <c r="BU7" s="5">
        <v>0.99935904435786505</v>
      </c>
      <c r="BV7" s="5">
        <v>1.0934849265842077</v>
      </c>
      <c r="BW7" s="5">
        <v>1.0870110956029631</v>
      </c>
      <c r="BX7" s="5">
        <v>1</v>
      </c>
      <c r="BY7" s="5">
        <v>0.90207335869511229</v>
      </c>
      <c r="BZ7" s="5">
        <v>0.93908869781244253</v>
      </c>
      <c r="CA7" s="5">
        <v>0.97207082225002839</v>
      </c>
      <c r="CB7" s="5">
        <v>1</v>
      </c>
      <c r="CC7" s="5">
        <v>0.85672256922710754</v>
      </c>
      <c r="CD7" s="5">
        <v>1.1756158105544803</v>
      </c>
      <c r="CE7" s="5">
        <v>1.1603553333237595</v>
      </c>
      <c r="CF7" s="5">
        <v>1</v>
      </c>
      <c r="CG7" s="5">
        <v>1.1971743993285386</v>
      </c>
      <c r="CH7" s="5">
        <v>0.83281906471920053</v>
      </c>
      <c r="CI7" s="5">
        <v>0.77261682495823758</v>
      </c>
      <c r="CJ7" s="5">
        <v>1</v>
      </c>
      <c r="CK7" s="5">
        <v>1.1713319607047765</v>
      </c>
      <c r="CL7" s="5">
        <v>0.78402686780769781</v>
      </c>
      <c r="CM7" s="5">
        <v>0.92801819715509981</v>
      </c>
      <c r="CN7" s="5">
        <v>1</v>
      </c>
      <c r="CO7" s="5">
        <v>0.97530475797897442</v>
      </c>
      <c r="CP7" s="5">
        <v>1.2652741403513348</v>
      </c>
      <c r="CQ7" s="5">
        <v>1.3671058975102681</v>
      </c>
      <c r="CR7" s="5">
        <v>1</v>
      </c>
      <c r="CS7" s="5">
        <v>1.4029610924083828</v>
      </c>
      <c r="CT7" s="5">
        <v>1.1747672890191039</v>
      </c>
      <c r="CU7" s="5">
        <v>1.1897017951967681</v>
      </c>
      <c r="CV7" s="5">
        <v>1</v>
      </c>
      <c r="CW7" s="5">
        <v>1.1978730332999687</v>
      </c>
      <c r="CX7" s="5">
        <v>1.2094280964421473</v>
      </c>
      <c r="CY7" s="5">
        <v>1.0447624856582669</v>
      </c>
      <c r="CZ7" s="5">
        <v>1</v>
      </c>
      <c r="DA7" s="5">
        <v>1.1206027980715845</v>
      </c>
      <c r="DB7" s="5">
        <v>1.189330765764554</v>
      </c>
      <c r="DC7" s="5">
        <v>1.165096942444527</v>
      </c>
      <c r="DD7" s="5">
        <v>1</v>
      </c>
      <c r="DE7" s="5">
        <v>1.0171271216120965</v>
      </c>
      <c r="DF7" s="5">
        <v>1.0052818184523906</v>
      </c>
      <c r="DG7" s="5">
        <v>1.0415990227137946</v>
      </c>
      <c r="DH7" s="5">
        <v>1</v>
      </c>
      <c r="DI7" s="5">
        <v>1.3434568642475677</v>
      </c>
      <c r="DJ7" s="5">
        <v>1.0355520000219818</v>
      </c>
      <c r="DK7" s="5">
        <v>1.077098358524986</v>
      </c>
      <c r="DL7" s="5">
        <v>1</v>
      </c>
      <c r="DM7" s="5">
        <v>1.1823031507584472</v>
      </c>
      <c r="DN7" s="5">
        <v>0.7049412827245487</v>
      </c>
      <c r="DO7" s="5">
        <v>0.73085139703612445</v>
      </c>
      <c r="DP7" s="5">
        <v>1</v>
      </c>
      <c r="DQ7" s="5">
        <v>1.0208882836750668</v>
      </c>
      <c r="DR7" s="5">
        <v>0.67390867388919795</v>
      </c>
      <c r="DS7" s="5">
        <v>0.83032612707004649</v>
      </c>
      <c r="DT7" s="5">
        <v>1</v>
      </c>
      <c r="DU7" s="5">
        <v>0.52838081874420406</v>
      </c>
      <c r="DV7" s="5">
        <v>0.76990374852280152</v>
      </c>
      <c r="DW7" s="5">
        <v>0.87868928103901567</v>
      </c>
      <c r="DX7" s="5">
        <v>1</v>
      </c>
      <c r="DY7" s="5">
        <v>1.1810949910792499</v>
      </c>
      <c r="DZ7" s="5">
        <v>0.96937380313640431</v>
      </c>
      <c r="EA7" s="5">
        <v>1.30362145386383</v>
      </c>
      <c r="EB7" s="5">
        <v>1</v>
      </c>
      <c r="EC7" s="5">
        <v>1.0008668094380448</v>
      </c>
      <c r="ED7" s="5">
        <v>0.95639268453245951</v>
      </c>
      <c r="EE7" s="5">
        <v>1.1222934874961978</v>
      </c>
      <c r="EF7" s="5">
        <v>1</v>
      </c>
      <c r="EG7" s="5">
        <v>1.0372222071177326</v>
      </c>
      <c r="EH7" s="5">
        <v>1.0861700589438006</v>
      </c>
      <c r="EI7" s="5">
        <v>1.1395782565185626</v>
      </c>
      <c r="EJ7" s="5">
        <v>1</v>
      </c>
      <c r="EK7" s="5">
        <v>1.268193598818053</v>
      </c>
    </row>
    <row r="8" spans="1:145" x14ac:dyDescent="0.25">
      <c r="A8" s="5" t="s">
        <v>284</v>
      </c>
      <c r="B8" s="5">
        <v>1.0849097239025403</v>
      </c>
      <c r="C8" s="5">
        <v>1.4065881809241187</v>
      </c>
      <c r="D8" s="5">
        <v>1</v>
      </c>
      <c r="E8" s="5">
        <v>1.1807675674066944</v>
      </c>
      <c r="F8" s="5">
        <v>0.8744513334406917</v>
      </c>
      <c r="G8" s="5">
        <v>0.93781483116852338</v>
      </c>
      <c r="H8" s="5">
        <v>1</v>
      </c>
      <c r="I8" s="5">
        <v>0.88024375996897819</v>
      </c>
      <c r="J8" s="5">
        <v>0.84914038874441389</v>
      </c>
      <c r="K8" s="5">
        <v>0.94100546062203472</v>
      </c>
      <c r="L8" s="5">
        <v>1</v>
      </c>
      <c r="M8" s="5">
        <v>1.2194029996120477</v>
      </c>
      <c r="N8" s="5">
        <v>0.98893664185474972</v>
      </c>
      <c r="O8" s="5">
        <v>1.0229601888819735</v>
      </c>
      <c r="P8" s="5">
        <v>1</v>
      </c>
      <c r="Q8" s="5">
        <v>0.95901481002078048</v>
      </c>
      <c r="R8" s="5">
        <v>0.94623799714122048</v>
      </c>
      <c r="S8" s="5">
        <v>0.92125662872975189</v>
      </c>
      <c r="T8" s="5">
        <v>1</v>
      </c>
      <c r="U8" s="5">
        <v>0.88688871835454941</v>
      </c>
      <c r="V8" s="5">
        <v>0.86629182014951633</v>
      </c>
      <c r="W8" s="5">
        <v>0.94356904827406052</v>
      </c>
      <c r="X8" s="5">
        <v>1</v>
      </c>
      <c r="Y8" s="5">
        <v>0.88784208424319577</v>
      </c>
      <c r="Z8" s="5">
        <v>0.81425354455912502</v>
      </c>
      <c r="AA8" s="5">
        <v>0.71180304024695207</v>
      </c>
      <c r="AB8" s="5">
        <v>1</v>
      </c>
      <c r="AC8" s="5">
        <v>0.68790202134377587</v>
      </c>
      <c r="AD8" s="5">
        <v>1.2958062307638187</v>
      </c>
      <c r="AE8" s="5">
        <v>0.92822727799331251</v>
      </c>
      <c r="AF8" s="5">
        <v>1</v>
      </c>
      <c r="AG8" s="5">
        <v>0.91141182887662819</v>
      </c>
      <c r="AH8" s="5">
        <v>1.0431343636970369</v>
      </c>
      <c r="AI8" s="5">
        <v>1.0813061118690421</v>
      </c>
      <c r="AJ8" s="5">
        <v>1</v>
      </c>
      <c r="AK8" s="5">
        <v>0.95997916525561966</v>
      </c>
      <c r="AL8" s="5">
        <v>1.0340815755747357</v>
      </c>
      <c r="AM8" s="5">
        <v>0.87419376890277534</v>
      </c>
      <c r="AN8" s="5">
        <v>1</v>
      </c>
      <c r="AO8" s="5">
        <v>0.83452374222458869</v>
      </c>
      <c r="AP8" s="5">
        <v>0.84161072807393156</v>
      </c>
      <c r="AQ8" s="5">
        <v>0.88813444985830492</v>
      </c>
      <c r="AR8" s="5">
        <v>1</v>
      </c>
      <c r="AS8" s="5">
        <v>0.96806444672185721</v>
      </c>
      <c r="AT8" s="5">
        <v>0.69792794330676577</v>
      </c>
      <c r="AU8" s="5">
        <v>0.74834477385413356</v>
      </c>
      <c r="AV8" s="5">
        <v>1</v>
      </c>
      <c r="AW8" s="5">
        <v>0.95051084978859413</v>
      </c>
      <c r="AX8" s="5">
        <v>0.92851685230672942</v>
      </c>
      <c r="AY8" s="5">
        <v>1.0423935051250461</v>
      </c>
      <c r="AZ8" s="5">
        <v>1</v>
      </c>
      <c r="BA8" s="5">
        <v>0.7856316737274891</v>
      </c>
      <c r="BB8" s="5">
        <v>0.79012345836995079</v>
      </c>
      <c r="BC8" s="5">
        <v>0.76970365329960122</v>
      </c>
      <c r="BD8" s="5">
        <v>1</v>
      </c>
      <c r="BE8" s="5">
        <v>0.83286236080858322</v>
      </c>
      <c r="BF8" s="5">
        <v>0.76710714284862858</v>
      </c>
      <c r="BG8" s="5">
        <v>1.0267429206296572</v>
      </c>
      <c r="BH8" s="5">
        <v>1</v>
      </c>
      <c r="BI8" s="5">
        <v>0.70105522459184721</v>
      </c>
      <c r="BJ8" s="5">
        <v>0.61829832397752671</v>
      </c>
      <c r="BK8" s="5">
        <v>0.77296500255031697</v>
      </c>
      <c r="BL8" s="5">
        <v>1</v>
      </c>
      <c r="BM8" s="5">
        <v>0.82491935960190776</v>
      </c>
      <c r="BN8" s="5">
        <v>0.7359603765132442</v>
      </c>
      <c r="BO8" s="5">
        <v>0.94909539033783152</v>
      </c>
      <c r="BP8" s="5">
        <v>1</v>
      </c>
      <c r="BQ8" s="5">
        <v>1.0259603666447126</v>
      </c>
      <c r="BR8" s="5">
        <v>1.1669558662544652</v>
      </c>
      <c r="BS8" s="5">
        <v>0.96551795952688346</v>
      </c>
      <c r="BT8" s="5">
        <v>1</v>
      </c>
      <c r="BU8" s="5">
        <v>1.0883744543087981</v>
      </c>
      <c r="BV8" s="5">
        <v>0.92524029304508215</v>
      </c>
      <c r="BW8" s="5">
        <v>0.90100061756145355</v>
      </c>
      <c r="BX8" s="5">
        <v>1</v>
      </c>
      <c r="BY8" s="5">
        <v>0.8360435498788964</v>
      </c>
      <c r="CB8" s="5">
        <v>1</v>
      </c>
      <c r="CD8" s="5">
        <v>0.99901275291708413</v>
      </c>
      <c r="CF8" s="5">
        <v>1</v>
      </c>
      <c r="CG8" s="5">
        <v>0.95356289241231762</v>
      </c>
      <c r="CH8" s="5">
        <v>0.97527095707754419</v>
      </c>
      <c r="CI8" s="5">
        <v>0.9593139889629948</v>
      </c>
      <c r="CJ8" s="5">
        <v>1</v>
      </c>
      <c r="CK8" s="5">
        <v>1.112418775550879</v>
      </c>
      <c r="CL8" s="5">
        <v>0.66679953344794662</v>
      </c>
      <c r="CM8" s="5">
        <v>0.7425834153921308</v>
      </c>
      <c r="CN8" s="5">
        <v>1</v>
      </c>
      <c r="CO8" s="5">
        <v>0.89858382630273759</v>
      </c>
      <c r="CP8" s="5">
        <v>0.82851515946130672</v>
      </c>
      <c r="CQ8" s="5">
        <v>1.5746978133118061</v>
      </c>
      <c r="CR8" s="5">
        <v>1</v>
      </c>
      <c r="CS8" s="5">
        <v>1.2160267792055865</v>
      </c>
      <c r="CT8" s="5">
        <v>1.0279891232344898</v>
      </c>
      <c r="CU8" s="5">
        <v>1.0891479928429959</v>
      </c>
      <c r="CV8" s="5">
        <v>1</v>
      </c>
      <c r="CW8" s="5">
        <v>1.2069576036735501</v>
      </c>
      <c r="CX8" s="5">
        <v>1.1354585174836158</v>
      </c>
      <c r="CY8" s="5">
        <v>0.91810114133576803</v>
      </c>
      <c r="CZ8" s="5">
        <v>1</v>
      </c>
      <c r="DA8" s="5">
        <v>1.0707153573118557</v>
      </c>
      <c r="DB8" s="5">
        <v>0.94710744025189286</v>
      </c>
      <c r="DC8" s="5">
        <v>1.0265472261922777</v>
      </c>
      <c r="DD8" s="5">
        <v>1</v>
      </c>
      <c r="DE8" s="5">
        <v>0.83746453411472532</v>
      </c>
      <c r="DF8" s="5">
        <v>0.78360581025158194</v>
      </c>
      <c r="DG8" s="5">
        <v>0.98979386146953785</v>
      </c>
      <c r="DH8" s="5">
        <v>1</v>
      </c>
      <c r="DI8" s="5">
        <v>0.87330045684256774</v>
      </c>
      <c r="DJ8" s="5">
        <v>0.88936651944630263</v>
      </c>
      <c r="DK8" s="5">
        <v>0.81323826246914299</v>
      </c>
      <c r="DL8" s="5">
        <v>1</v>
      </c>
      <c r="DM8" s="5">
        <v>1.0257648213600181</v>
      </c>
      <c r="DN8" s="5">
        <v>0.83111786935008791</v>
      </c>
      <c r="DO8" s="5">
        <v>0.74968165272148046</v>
      </c>
      <c r="DP8" s="5">
        <v>1</v>
      </c>
      <c r="DQ8" s="5">
        <v>0.47451480316918293</v>
      </c>
      <c r="DR8" s="5">
        <v>0.89036883440625014</v>
      </c>
      <c r="DS8" s="5">
        <v>0.90231307722308274</v>
      </c>
      <c r="DT8" s="5">
        <v>1</v>
      </c>
      <c r="DU8" s="5">
        <v>0.79006869308324512</v>
      </c>
      <c r="DV8" s="5">
        <v>0.77724966776510807</v>
      </c>
      <c r="DW8" s="5">
        <v>0.72682250685073091</v>
      </c>
      <c r="DX8" s="5">
        <v>1</v>
      </c>
      <c r="DY8" s="5">
        <v>1.0133446959829364</v>
      </c>
      <c r="DZ8" s="5">
        <v>1.0687133902402763</v>
      </c>
      <c r="EA8" s="5">
        <v>1.1159906963965684</v>
      </c>
      <c r="EB8" s="5">
        <v>1</v>
      </c>
      <c r="EC8" s="5">
        <v>0.83292009242910514</v>
      </c>
      <c r="ED8" s="5">
        <v>0.8385827158461534</v>
      </c>
      <c r="EE8" s="5">
        <v>0.96399662457915924</v>
      </c>
      <c r="EF8" s="5">
        <v>1</v>
      </c>
      <c r="EG8" s="5">
        <v>0.83330988555333985</v>
      </c>
      <c r="EH8" s="5">
        <v>0.99226680776259224</v>
      </c>
      <c r="EI8" s="5">
        <v>1.0775837498610192</v>
      </c>
      <c r="EJ8" s="5">
        <v>1</v>
      </c>
      <c r="EK8" s="5">
        <v>1.0515555029044259</v>
      </c>
    </row>
    <row r="9" spans="1:145" x14ac:dyDescent="0.25">
      <c r="A9" s="5" t="s">
        <v>285</v>
      </c>
      <c r="B9" s="5">
        <v>1.0907912253929248</v>
      </c>
      <c r="C9" s="5">
        <v>1.0165984949325735</v>
      </c>
      <c r="D9" s="5">
        <v>1</v>
      </c>
      <c r="E9" s="5">
        <v>1.0122916479873005</v>
      </c>
      <c r="F9" s="5">
        <v>0.92572141386742079</v>
      </c>
      <c r="G9" s="5">
        <v>1.0171799993962836</v>
      </c>
      <c r="H9" s="5">
        <v>1</v>
      </c>
      <c r="I9" s="5">
        <v>0.81488873942868012</v>
      </c>
      <c r="J9" s="5">
        <v>0.98059207014997973</v>
      </c>
      <c r="K9" s="5">
        <v>0.95908128616580879</v>
      </c>
      <c r="L9" s="5">
        <v>1</v>
      </c>
      <c r="M9" s="5">
        <v>1.1860172555239077</v>
      </c>
      <c r="N9" s="5">
        <v>1.1966904366421398</v>
      </c>
      <c r="O9" s="5">
        <v>0.87284658051686981</v>
      </c>
      <c r="P9" s="5">
        <v>1</v>
      </c>
      <c r="Q9" s="5">
        <v>0.91232831604563702</v>
      </c>
      <c r="R9" s="5">
        <v>0.84423994688719428</v>
      </c>
      <c r="S9" s="5">
        <v>1.1098194560832315</v>
      </c>
      <c r="T9" s="5">
        <v>1</v>
      </c>
      <c r="U9" s="5">
        <v>1.0257825966638794</v>
      </c>
      <c r="V9" s="5">
        <v>0.81582125500586988</v>
      </c>
      <c r="W9" s="5">
        <v>1.1528861094293164</v>
      </c>
      <c r="X9" s="5">
        <v>1</v>
      </c>
      <c r="Y9" s="5">
        <v>0.78144974409878165</v>
      </c>
      <c r="Z9" s="5">
        <v>1.1861200205403939</v>
      </c>
      <c r="AA9" s="5">
        <v>1.437139392558747</v>
      </c>
      <c r="AB9" s="5">
        <v>1</v>
      </c>
      <c r="AC9" s="5">
        <v>1.1709463690984154</v>
      </c>
      <c r="AD9" s="5">
        <v>1.5503565030030564</v>
      </c>
      <c r="AE9" s="5">
        <v>1.2516663135419497</v>
      </c>
      <c r="AF9" s="5">
        <v>1</v>
      </c>
      <c r="AG9" s="5">
        <v>1.0666412298425523</v>
      </c>
      <c r="AH9" s="5">
        <v>1.1492359272379618</v>
      </c>
      <c r="AI9" s="5">
        <v>1.3226900224175777</v>
      </c>
      <c r="AJ9" s="5">
        <v>1</v>
      </c>
      <c r="AK9" s="5">
        <v>1.1504314330905401</v>
      </c>
      <c r="AL9" s="5">
        <v>1.0759790589697213</v>
      </c>
      <c r="AM9" s="5">
        <v>0.94175585323271005</v>
      </c>
      <c r="AN9" s="5">
        <v>1</v>
      </c>
      <c r="AO9" s="5">
        <v>0.85718291485822762</v>
      </c>
      <c r="AP9" s="5">
        <v>1.0449073305321743</v>
      </c>
      <c r="AQ9" s="5">
        <v>1.051828869455514</v>
      </c>
      <c r="AR9" s="5">
        <v>1</v>
      </c>
      <c r="AS9" s="5">
        <v>0.80130589756619985</v>
      </c>
      <c r="AT9" s="5">
        <v>0.78186964312859442</v>
      </c>
      <c r="AU9" s="5">
        <v>0.74946083836500066</v>
      </c>
      <c r="AV9" s="5">
        <v>1</v>
      </c>
      <c r="AW9" s="5">
        <v>0.97327877593509204</v>
      </c>
      <c r="AX9" s="5">
        <v>0.71702732283218584</v>
      </c>
      <c r="AY9" s="5">
        <v>0.68805700443750306</v>
      </c>
      <c r="AZ9" s="5">
        <v>1</v>
      </c>
      <c r="BA9" s="5">
        <v>0.63990294003855031</v>
      </c>
      <c r="BB9" s="5">
        <v>0.69853291383510197</v>
      </c>
      <c r="BC9" s="5">
        <v>0.8278980352418952</v>
      </c>
      <c r="BD9" s="5">
        <v>1</v>
      </c>
      <c r="BE9" s="5">
        <v>1.0003466336538469</v>
      </c>
      <c r="BF9" s="5">
        <v>0.57999002770470465</v>
      </c>
      <c r="BG9" s="5">
        <v>1.0801824396987689</v>
      </c>
      <c r="BH9" s="5">
        <v>1</v>
      </c>
      <c r="BI9" s="5">
        <v>0.86504674520229119</v>
      </c>
      <c r="BJ9" s="5">
        <v>0.52198309883902472</v>
      </c>
      <c r="BK9" s="5">
        <v>0.51310464818814228</v>
      </c>
      <c r="BL9" s="5">
        <v>1</v>
      </c>
      <c r="BM9" s="5">
        <v>0.7813414196700591</v>
      </c>
      <c r="BN9" s="5">
        <v>0.8928254147837722</v>
      </c>
      <c r="BO9" s="5">
        <v>0.94613961992557349</v>
      </c>
      <c r="BP9" s="5">
        <v>1</v>
      </c>
      <c r="BQ9" s="5">
        <v>0.9669243996000193</v>
      </c>
      <c r="BR9" s="5">
        <v>0.84507424396939912</v>
      </c>
      <c r="BS9" s="5">
        <v>0.81401371092867481</v>
      </c>
      <c r="BT9" s="5">
        <v>1</v>
      </c>
      <c r="BU9" s="5">
        <v>0.96786316430778208</v>
      </c>
      <c r="BV9" s="5">
        <v>0.95982946038811645</v>
      </c>
      <c r="BW9" s="5">
        <v>0.99688569722037568</v>
      </c>
      <c r="BX9" s="5">
        <v>1</v>
      </c>
      <c r="BY9" s="5">
        <v>0.85482440367147383</v>
      </c>
      <c r="CB9" s="5">
        <v>1</v>
      </c>
      <c r="CD9" s="5">
        <v>0.94837201707186602</v>
      </c>
      <c r="CF9" s="5">
        <v>1</v>
      </c>
      <c r="CG9" s="5">
        <v>0.93520205166566894</v>
      </c>
      <c r="CH9" s="5">
        <v>0.87768490485115491</v>
      </c>
      <c r="CI9" s="5">
        <v>0.75800275654056837</v>
      </c>
      <c r="CJ9" s="5">
        <v>1</v>
      </c>
      <c r="CK9" s="5">
        <v>0.99778438712388895</v>
      </c>
      <c r="CL9" s="5">
        <v>0.9144175513181837</v>
      </c>
      <c r="CM9" s="5">
        <v>0.85463185664438168</v>
      </c>
      <c r="CN9" s="5">
        <v>1</v>
      </c>
      <c r="CO9" s="5">
        <v>1.0319513797641591</v>
      </c>
      <c r="CP9" s="5">
        <v>1.2088204731654406</v>
      </c>
      <c r="CQ9" s="5">
        <v>1.1702161225409589</v>
      </c>
      <c r="CR9" s="5">
        <v>1</v>
      </c>
      <c r="CS9" s="5">
        <v>1.2269062377345845</v>
      </c>
      <c r="CT9" s="5">
        <v>1.117810010371951</v>
      </c>
      <c r="CU9" s="5">
        <v>0.96129424373118433</v>
      </c>
      <c r="CV9" s="5">
        <v>1</v>
      </c>
      <c r="CW9" s="5">
        <v>1.0173915380242429</v>
      </c>
      <c r="CX9" s="5">
        <v>1.0124319911352626</v>
      </c>
      <c r="CY9" s="5">
        <v>0.8004454543379802</v>
      </c>
      <c r="CZ9" s="5">
        <v>1</v>
      </c>
      <c r="DA9" s="5">
        <v>1.0265650150542966</v>
      </c>
      <c r="DB9" s="5">
        <v>1.3915569956005873</v>
      </c>
      <c r="DC9" s="5">
        <v>1.3792175142622871</v>
      </c>
      <c r="DD9" s="5">
        <v>1</v>
      </c>
      <c r="DE9" s="5">
        <v>1.3327442890496168</v>
      </c>
      <c r="DF9" s="5">
        <v>0.89719905128188826</v>
      </c>
      <c r="DG9" s="5">
        <v>0.99181984694717651</v>
      </c>
      <c r="DH9" s="5">
        <v>1</v>
      </c>
      <c r="DI9" s="5">
        <v>1.0753080376279711</v>
      </c>
      <c r="DJ9" s="5">
        <v>1.3526138206267062</v>
      </c>
      <c r="DK9" s="5">
        <v>1.3015673803411225</v>
      </c>
      <c r="DL9" s="5">
        <v>1</v>
      </c>
      <c r="DM9" s="5">
        <v>1.4221266968887201</v>
      </c>
      <c r="DN9" s="5">
        <v>1.0739858607020896</v>
      </c>
      <c r="DO9" s="5">
        <v>1.0259070324158774</v>
      </c>
      <c r="DP9" s="5">
        <v>1</v>
      </c>
      <c r="DQ9" s="5">
        <v>1.0159469003914623</v>
      </c>
      <c r="DR9" s="5">
        <v>0.63324030967403999</v>
      </c>
      <c r="DS9" s="5">
        <v>0.9515490955825836</v>
      </c>
      <c r="DT9" s="5">
        <v>1</v>
      </c>
      <c r="DU9" s="5">
        <v>0.34048189721621586</v>
      </c>
      <c r="DV9" s="5">
        <v>0.92060233059314345</v>
      </c>
      <c r="DW9" s="5">
        <v>0.81156300127057868</v>
      </c>
      <c r="DX9" s="5">
        <v>1</v>
      </c>
      <c r="DY9" s="5">
        <v>1.0086495467332006</v>
      </c>
      <c r="DZ9" s="5">
        <v>1.2094280964421478</v>
      </c>
      <c r="EA9" s="5">
        <v>1.1880742485497278</v>
      </c>
      <c r="EB9" s="5">
        <v>1</v>
      </c>
      <c r="EC9" s="5">
        <v>0.99175110161668245</v>
      </c>
      <c r="ED9" s="5">
        <v>0.769623629772207</v>
      </c>
      <c r="EE9" s="5">
        <v>0.98862822456715616</v>
      </c>
      <c r="EF9" s="5">
        <v>1</v>
      </c>
      <c r="EG9" s="5">
        <v>0.89002946294383789</v>
      </c>
      <c r="EH9" s="5">
        <v>1.1372110322571958</v>
      </c>
      <c r="EI9" s="5">
        <v>1.1759689759974985</v>
      </c>
      <c r="EJ9" s="5">
        <v>1</v>
      </c>
      <c r="EK9" s="5">
        <v>1.0455956179640371</v>
      </c>
    </row>
    <row r="10" spans="1:145" x14ac:dyDescent="0.25">
      <c r="A10" s="5" t="s">
        <v>286</v>
      </c>
      <c r="B10" s="5">
        <v>1.1592767364219843</v>
      </c>
      <c r="C10" s="5">
        <v>1.1371322095269478</v>
      </c>
      <c r="D10" s="5">
        <v>1</v>
      </c>
      <c r="E10" s="5">
        <v>1.1763969916502826</v>
      </c>
      <c r="F10" s="5">
        <v>1.0239888455855726</v>
      </c>
      <c r="G10" s="5">
        <v>1.0290941657767061</v>
      </c>
      <c r="H10" s="5">
        <v>1</v>
      </c>
      <c r="I10" s="5">
        <v>0.93813990935008151</v>
      </c>
      <c r="J10" s="5">
        <v>0.96893715434184635</v>
      </c>
      <c r="K10" s="5">
        <v>1.0153133173801894</v>
      </c>
      <c r="L10" s="5">
        <v>1</v>
      </c>
      <c r="M10" s="5">
        <v>1.1019624010474343</v>
      </c>
      <c r="N10" s="5">
        <v>1.1854624782682366</v>
      </c>
      <c r="O10" s="5">
        <v>1.1369351766028015</v>
      </c>
      <c r="P10" s="5">
        <v>1</v>
      </c>
      <c r="Q10" s="5">
        <v>1.0610370249057297</v>
      </c>
      <c r="R10" s="5">
        <v>1.1229743691997813</v>
      </c>
      <c r="S10" s="5">
        <v>1.0702330598033236</v>
      </c>
      <c r="T10" s="5">
        <v>1</v>
      </c>
      <c r="U10" s="5">
        <v>0.96377948678642256</v>
      </c>
      <c r="V10" s="5">
        <v>0.79035625319266878</v>
      </c>
      <c r="W10" s="5">
        <v>0.98760086144537262</v>
      </c>
      <c r="X10" s="5">
        <v>1</v>
      </c>
      <c r="Y10" s="5">
        <v>0.95394301983146657</v>
      </c>
      <c r="Z10" s="5">
        <v>1.0390751504372888</v>
      </c>
      <c r="AA10" s="5">
        <v>1.0918691700459797</v>
      </c>
      <c r="AB10" s="5">
        <v>1</v>
      </c>
      <c r="AC10" s="5">
        <v>1.0001559702777254</v>
      </c>
      <c r="AD10" s="5">
        <v>1.3705927873037371</v>
      </c>
      <c r="AE10" s="5">
        <v>1.080650494458943</v>
      </c>
      <c r="AF10" s="5">
        <v>1</v>
      </c>
      <c r="AG10" s="5">
        <v>1.132275475890848</v>
      </c>
      <c r="AH10" s="5">
        <v>1.1372701528904596</v>
      </c>
      <c r="AI10" s="5">
        <v>1.1403486648864951</v>
      </c>
      <c r="AJ10" s="5">
        <v>1</v>
      </c>
      <c r="AK10" s="5">
        <v>0.96397991993533605</v>
      </c>
      <c r="AL10" s="5">
        <v>0.85927986817428048</v>
      </c>
      <c r="AM10" s="5">
        <v>0.99838973068231285</v>
      </c>
      <c r="AN10" s="5">
        <v>1</v>
      </c>
      <c r="AO10" s="5">
        <v>0.93143370900608902</v>
      </c>
      <c r="AP10" s="5">
        <v>0.86650200935103538</v>
      </c>
      <c r="AQ10" s="5">
        <v>0.93196649836406864</v>
      </c>
      <c r="AR10" s="5">
        <v>1</v>
      </c>
      <c r="AS10" s="5">
        <v>0.74137480894472552</v>
      </c>
      <c r="AT10" s="5">
        <v>0.66991501829690447</v>
      </c>
      <c r="AU10" s="5">
        <v>0.72212725509245557</v>
      </c>
      <c r="AV10" s="5">
        <v>1</v>
      </c>
      <c r="AW10" s="5">
        <v>0.85350706471347548</v>
      </c>
      <c r="AX10" s="5">
        <v>0.56542203010600545</v>
      </c>
      <c r="AY10" s="5">
        <v>0.67976123677891387</v>
      </c>
      <c r="AZ10" s="5">
        <v>1</v>
      </c>
      <c r="BA10" s="5">
        <v>0.6041903303403594</v>
      </c>
      <c r="BB10" s="5">
        <v>0.59207424353759874</v>
      </c>
      <c r="BC10" s="5">
        <v>0.74909728590357416</v>
      </c>
      <c r="BD10" s="5">
        <v>1</v>
      </c>
      <c r="BE10" s="5">
        <v>0.79036994914154879</v>
      </c>
      <c r="BF10" s="5">
        <v>0.48862514068223406</v>
      </c>
      <c r="BG10" s="5">
        <v>1.0302718067153382</v>
      </c>
      <c r="BH10" s="5">
        <v>1</v>
      </c>
      <c r="BI10" s="5">
        <v>0.83874257792418194</v>
      </c>
      <c r="BJ10" s="5">
        <v>0.49085710392773185</v>
      </c>
      <c r="BK10" s="5">
        <v>0.48802433713217408</v>
      </c>
      <c r="BL10" s="5">
        <v>1</v>
      </c>
      <c r="BM10" s="5">
        <v>0.78593123793421715</v>
      </c>
      <c r="BN10" s="5">
        <v>0.67226409325747671</v>
      </c>
      <c r="BO10" s="5">
        <v>0.93224108453597077</v>
      </c>
      <c r="BP10" s="5">
        <v>1</v>
      </c>
      <c r="BQ10" s="5">
        <v>1.0089991786110355</v>
      </c>
      <c r="BR10" s="5">
        <v>0.7195665361945297</v>
      </c>
      <c r="BS10" s="5">
        <v>0.797344448246463</v>
      </c>
      <c r="BT10" s="5">
        <v>1</v>
      </c>
      <c r="BU10" s="5">
        <v>0.6738619637183435</v>
      </c>
      <c r="BX10" s="5">
        <v>1</v>
      </c>
      <c r="CB10" s="5">
        <v>1</v>
      </c>
      <c r="CF10" s="5">
        <v>1</v>
      </c>
      <c r="CG10" s="5" t="e">
        <v>#DIV/0!</v>
      </c>
      <c r="CH10" s="5">
        <v>0.97001233612969628</v>
      </c>
      <c r="CI10" s="5">
        <v>0.86398310129162081</v>
      </c>
      <c r="CJ10" s="5">
        <v>1</v>
      </c>
      <c r="CK10" s="5">
        <v>0.86865186491665436</v>
      </c>
      <c r="CL10" s="5">
        <v>0.85108492342596453</v>
      </c>
      <c r="CM10" s="5">
        <v>0.93343728484600619</v>
      </c>
      <c r="CN10" s="5">
        <v>1</v>
      </c>
      <c r="CO10" s="5">
        <v>1.1418910444710855</v>
      </c>
      <c r="CP10" s="5">
        <v>0.92842031749953469</v>
      </c>
      <c r="CQ10" s="5">
        <v>1.2877700479037526</v>
      </c>
      <c r="CR10" s="5">
        <v>1</v>
      </c>
      <c r="CS10" s="5">
        <v>0.88569077651971695</v>
      </c>
      <c r="CT10" s="5">
        <v>0.82821371576557201</v>
      </c>
      <c r="CU10" s="5">
        <v>0.98790895823175773</v>
      </c>
      <c r="CV10" s="5">
        <v>1</v>
      </c>
      <c r="CW10" s="5">
        <v>0.9142907949149649</v>
      </c>
      <c r="CX10" s="5">
        <v>1.3052489517021617</v>
      </c>
      <c r="CY10" s="5">
        <v>0.87707675082840875</v>
      </c>
      <c r="CZ10" s="5">
        <v>1</v>
      </c>
      <c r="DA10" s="5">
        <v>0.97327877593508716</v>
      </c>
      <c r="DB10" s="5">
        <v>1.1317066145118042</v>
      </c>
      <c r="DC10" s="5">
        <v>1.2294814770971743</v>
      </c>
      <c r="DD10" s="5">
        <v>1</v>
      </c>
      <c r="DE10" s="5">
        <v>1.0969136804143278</v>
      </c>
      <c r="DF10" s="5">
        <v>0.87995399189572221</v>
      </c>
      <c r="DG10" s="5">
        <v>0.9740717837143692</v>
      </c>
      <c r="DH10" s="5">
        <v>1</v>
      </c>
      <c r="DI10" s="5">
        <v>1.0195270123215483</v>
      </c>
      <c r="DJ10" s="5">
        <v>0.78523696808663135</v>
      </c>
      <c r="DK10" s="5">
        <v>0.99223241901149861</v>
      </c>
      <c r="DL10" s="5">
        <v>1</v>
      </c>
      <c r="DM10" s="5">
        <v>1.0306825133043054</v>
      </c>
      <c r="DN10" s="5">
        <v>0.52769455415281852</v>
      </c>
      <c r="DO10" s="5">
        <v>0.65490157238351721</v>
      </c>
      <c r="DP10" s="5">
        <v>1</v>
      </c>
      <c r="DQ10" s="5">
        <v>0.64966820229777988</v>
      </c>
      <c r="DR10" s="5">
        <v>0.6646768443226484</v>
      </c>
      <c r="DS10" s="5">
        <v>0.73290595923801583</v>
      </c>
      <c r="DT10" s="5">
        <v>1</v>
      </c>
      <c r="DU10" s="5">
        <v>0.6620215108829165</v>
      </c>
      <c r="DV10" s="5">
        <v>0.75578615725642107</v>
      </c>
      <c r="DW10" s="5">
        <v>0.77990753778347743</v>
      </c>
      <c r="DX10" s="5">
        <v>1</v>
      </c>
      <c r="DY10" s="5">
        <v>0.77815259541937176</v>
      </c>
      <c r="DZ10" s="5">
        <v>0.94787912415840025</v>
      </c>
      <c r="EA10" s="5">
        <v>0.99507350153592478</v>
      </c>
      <c r="EB10" s="5">
        <v>1</v>
      </c>
      <c r="EC10" s="5">
        <v>1.0272946238703251</v>
      </c>
      <c r="ED10" s="5">
        <v>0.83258819025202357</v>
      </c>
      <c r="EE10" s="5">
        <v>0.90090694352561618</v>
      </c>
      <c r="EF10" s="5">
        <v>1</v>
      </c>
      <c r="EG10" s="5">
        <v>0.83878618196155408</v>
      </c>
      <c r="EH10" s="5">
        <v>0.76130686884399179</v>
      </c>
      <c r="EI10" s="5">
        <v>0.81988871017737075</v>
      </c>
      <c r="EJ10" s="5">
        <v>1</v>
      </c>
      <c r="EK10" s="5">
        <v>0.8465252462924574</v>
      </c>
    </row>
    <row r="11" spans="1:145" x14ac:dyDescent="0.25">
      <c r="A11" s="5" t="s">
        <v>287</v>
      </c>
      <c r="B11" s="5">
        <v>0.78409480150227229</v>
      </c>
      <c r="C11" s="5">
        <v>1.0589613978809653</v>
      </c>
      <c r="D11" s="5">
        <v>1</v>
      </c>
      <c r="E11" s="5">
        <v>0.90918765474240548</v>
      </c>
      <c r="F11" s="5">
        <v>0.79669531708303198</v>
      </c>
      <c r="G11" s="5">
        <v>0.91044893050912135</v>
      </c>
      <c r="H11" s="5">
        <v>1</v>
      </c>
      <c r="I11" s="5">
        <v>1.1205445438855486</v>
      </c>
      <c r="J11" s="5">
        <v>1.039219206824473</v>
      </c>
      <c r="K11" s="5">
        <v>1.0339561483046005</v>
      </c>
      <c r="L11" s="5">
        <v>1</v>
      </c>
      <c r="M11" s="5">
        <v>1.1343965106223228</v>
      </c>
      <c r="N11" s="5">
        <v>0.9556140695971328</v>
      </c>
      <c r="O11" s="5">
        <v>0.89146496161932864</v>
      </c>
      <c r="P11" s="5">
        <v>1</v>
      </c>
      <c r="Q11" s="5">
        <v>0.9429152426665226</v>
      </c>
      <c r="R11" s="5">
        <v>0.97916574976399828</v>
      </c>
      <c r="S11" s="5">
        <v>1.0158412757731226</v>
      </c>
      <c r="T11" s="5">
        <v>1</v>
      </c>
      <c r="U11" s="5">
        <v>1.2070412664990546</v>
      </c>
      <c r="V11" s="5">
        <v>0.90325171874926125</v>
      </c>
      <c r="W11" s="5">
        <v>0.90273534514122855</v>
      </c>
      <c r="X11" s="5">
        <v>1</v>
      </c>
      <c r="Y11" s="5">
        <v>0.93742488603728524</v>
      </c>
      <c r="Z11" s="5">
        <v>0.79126069509003216</v>
      </c>
      <c r="AA11" s="5">
        <v>0.744154970800747</v>
      </c>
      <c r="AB11" s="5">
        <v>1</v>
      </c>
      <c r="AC11" s="5">
        <v>0.9654008485708464</v>
      </c>
      <c r="AD11" s="5">
        <v>1.1552459245443578</v>
      </c>
      <c r="AE11" s="5">
        <v>0.91351479525807855</v>
      </c>
      <c r="AF11" s="5">
        <v>1</v>
      </c>
      <c r="AG11" s="5">
        <v>0.87416347218047286</v>
      </c>
      <c r="AH11" s="5">
        <v>0.97923362271414027</v>
      </c>
      <c r="AI11" s="5">
        <v>0.99752506653994522</v>
      </c>
      <c r="AJ11" s="5">
        <v>1</v>
      </c>
      <c r="AK11" s="5">
        <v>1.1855241073682372</v>
      </c>
      <c r="AL11" s="5">
        <v>0.79897651360441724</v>
      </c>
      <c r="AM11" s="5">
        <v>0.83941142232421218</v>
      </c>
      <c r="AN11" s="5">
        <v>1</v>
      </c>
      <c r="AO11" s="5">
        <v>0.88062517913191185</v>
      </c>
      <c r="AP11" s="5">
        <v>0.78614917455392441</v>
      </c>
      <c r="AQ11" s="5">
        <v>0.80102823422253644</v>
      </c>
      <c r="AR11" s="5">
        <v>1</v>
      </c>
      <c r="AS11" s="5">
        <v>0.84809630296662275</v>
      </c>
      <c r="AT11" s="5">
        <v>0.92621883488072909</v>
      </c>
      <c r="AU11" s="5">
        <v>0.8407652808593562</v>
      </c>
      <c r="AV11" s="5">
        <v>1</v>
      </c>
      <c r="AW11" s="5">
        <v>1.2664586731014662</v>
      </c>
      <c r="AX11" s="5">
        <v>0.57152955092433633</v>
      </c>
      <c r="AY11" s="5">
        <v>0.7301551709377565</v>
      </c>
      <c r="AZ11" s="5">
        <v>1</v>
      </c>
      <c r="BA11" s="5">
        <v>0.77547382978044432</v>
      </c>
      <c r="BB11" s="5">
        <v>0.76777207856004259</v>
      </c>
      <c r="BC11" s="5">
        <v>0.82178049865257385</v>
      </c>
      <c r="BD11" s="5">
        <v>1</v>
      </c>
      <c r="BE11" s="5">
        <v>0.92250267518911155</v>
      </c>
      <c r="BF11" s="5">
        <v>0.79869965742384286</v>
      </c>
      <c r="BG11" s="5">
        <v>0.86518166678338781</v>
      </c>
      <c r="BH11" s="5">
        <v>1</v>
      </c>
      <c r="BI11" s="5">
        <v>1.1394400331973111</v>
      </c>
      <c r="BJ11" s="5">
        <v>0.97166102086436357</v>
      </c>
      <c r="BK11" s="5">
        <v>1.1130165152879867</v>
      </c>
      <c r="BL11" s="5">
        <v>1</v>
      </c>
      <c r="BM11" s="5">
        <v>1.3109384944949056</v>
      </c>
      <c r="BN11" s="5">
        <v>0.9762178252664091</v>
      </c>
      <c r="BO11" s="5">
        <v>1.0200925149169509</v>
      </c>
      <c r="BP11" s="5">
        <v>1</v>
      </c>
      <c r="BQ11" s="5">
        <v>1.0822433982122321</v>
      </c>
      <c r="BR11" s="5">
        <v>0.73566711086456049</v>
      </c>
      <c r="BS11" s="5">
        <v>0.97726721596812838</v>
      </c>
      <c r="BT11" s="5">
        <v>1</v>
      </c>
      <c r="BU11" s="5">
        <v>1.1963794210892471</v>
      </c>
      <c r="BV11" s="5">
        <v>0.98910802636492046</v>
      </c>
      <c r="BW11" s="5">
        <v>0.95584593114029093</v>
      </c>
      <c r="BX11" s="5">
        <v>1</v>
      </c>
      <c r="BY11" s="5">
        <v>0.91038582518528866</v>
      </c>
      <c r="CB11" s="5">
        <v>1</v>
      </c>
      <c r="CD11" s="5">
        <v>1.0067287358750612</v>
      </c>
      <c r="CF11" s="5">
        <v>1</v>
      </c>
      <c r="CG11" s="5">
        <v>0.90799106122698559</v>
      </c>
      <c r="CH11" s="5">
        <v>0.95120288770361927</v>
      </c>
      <c r="CI11" s="5">
        <v>0.9432093991091004</v>
      </c>
      <c r="CJ11" s="5">
        <v>1</v>
      </c>
      <c r="CK11" s="5">
        <v>1.1425244189099222</v>
      </c>
      <c r="CL11" s="5">
        <v>0.91927919805105962</v>
      </c>
      <c r="CM11" s="5">
        <v>1.1004548844426647</v>
      </c>
      <c r="CN11" s="5">
        <v>1</v>
      </c>
      <c r="CO11" s="5">
        <v>1.0420864742003921</v>
      </c>
      <c r="CP11" s="5">
        <v>0.95151611797540814</v>
      </c>
      <c r="CQ11" s="5">
        <v>1.0323806455348949</v>
      </c>
      <c r="CR11" s="5">
        <v>1</v>
      </c>
      <c r="CS11" s="5">
        <v>1.0840264811423512</v>
      </c>
      <c r="CT11" s="5">
        <v>1.231165747636733</v>
      </c>
      <c r="CU11" s="5">
        <v>0.9927999858371146</v>
      </c>
      <c r="CV11" s="5">
        <v>1</v>
      </c>
      <c r="CW11" s="5">
        <v>1.1635635434384017</v>
      </c>
      <c r="CX11" s="5">
        <v>0.69250673148299424</v>
      </c>
      <c r="CY11" s="5">
        <v>0.7898222962636533</v>
      </c>
      <c r="CZ11" s="5">
        <v>1</v>
      </c>
      <c r="DA11" s="5">
        <v>1.06677062207828</v>
      </c>
      <c r="DB11" s="5">
        <v>1.0590898584907638</v>
      </c>
      <c r="DC11" s="5">
        <v>0.993247388349355</v>
      </c>
      <c r="DD11" s="5">
        <v>1</v>
      </c>
      <c r="DE11" s="5">
        <v>1.1161454162816307</v>
      </c>
      <c r="DF11" s="5">
        <v>0.73571810519024128</v>
      </c>
      <c r="DG11" s="5">
        <v>0.94921052330947842</v>
      </c>
      <c r="DH11" s="5">
        <v>1</v>
      </c>
      <c r="DI11" s="5">
        <v>0.92761625097830513</v>
      </c>
      <c r="DJ11" s="5">
        <v>1.0498986014244969</v>
      </c>
      <c r="DK11" s="5">
        <v>0.94267018237644973</v>
      </c>
      <c r="DL11" s="5">
        <v>1</v>
      </c>
      <c r="DM11" s="5">
        <v>1.3697855059948323</v>
      </c>
      <c r="DN11" s="5">
        <v>0.79839522642817384</v>
      </c>
      <c r="DO11" s="5">
        <v>0.89878627562989788</v>
      </c>
      <c r="DP11" s="5">
        <v>1</v>
      </c>
      <c r="DQ11" s="5">
        <v>1.0145218942337051</v>
      </c>
      <c r="DR11" s="5">
        <v>0.97319445140829408</v>
      </c>
      <c r="DS11" s="5">
        <v>0.89463741483835613</v>
      </c>
      <c r="DT11" s="5">
        <v>1</v>
      </c>
      <c r="DU11" s="5">
        <v>1.0570180405613789</v>
      </c>
      <c r="DV11" s="5">
        <v>0.89570775366957711</v>
      </c>
      <c r="DW11" s="5">
        <v>0.91794206031508796</v>
      </c>
      <c r="DX11" s="5">
        <v>1</v>
      </c>
      <c r="DY11" s="5">
        <v>1.1072837720836526</v>
      </c>
      <c r="DZ11" s="5">
        <v>1.0289336827044562</v>
      </c>
      <c r="EA11" s="5">
        <v>0.95752031429111062</v>
      </c>
      <c r="EB11" s="5">
        <v>1</v>
      </c>
      <c r="EC11" s="5">
        <v>0.93874160107580051</v>
      </c>
      <c r="ED11" s="5">
        <v>0.82173777865032682</v>
      </c>
      <c r="EE11" s="5">
        <v>1.0171094962948928</v>
      </c>
      <c r="EF11" s="5">
        <v>1</v>
      </c>
      <c r="EG11" s="5">
        <v>0.96401332951245489</v>
      </c>
      <c r="EH11" s="5">
        <v>0.82376229601262874</v>
      </c>
      <c r="EI11" s="5">
        <v>1.0444547569642135</v>
      </c>
      <c r="EJ11" s="5">
        <v>1</v>
      </c>
      <c r="EK11" s="5">
        <v>1.0231374697344315</v>
      </c>
    </row>
    <row r="12" spans="1:145" x14ac:dyDescent="0.25">
      <c r="A12" s="5" t="s">
        <v>44</v>
      </c>
      <c r="B12" s="5">
        <v>1.608092059734656</v>
      </c>
      <c r="C12" s="5">
        <v>1.824119190127012</v>
      </c>
      <c r="D12" s="5">
        <v>1</v>
      </c>
      <c r="E12" s="5">
        <v>1.4372888226946028</v>
      </c>
      <c r="F12" s="5">
        <v>1.1033572584940532</v>
      </c>
      <c r="G12" s="5">
        <v>1.6431338416961148</v>
      </c>
      <c r="H12" s="5">
        <v>1</v>
      </c>
      <c r="I12" s="5">
        <v>1.5228248314034136</v>
      </c>
      <c r="J12" s="5">
        <v>1.7320733178972609</v>
      </c>
      <c r="K12" s="5">
        <v>1.7740233515200581</v>
      </c>
      <c r="L12" s="5">
        <v>1</v>
      </c>
      <c r="M12" s="5">
        <v>1.8946416437247933</v>
      </c>
      <c r="N12" s="5">
        <v>2.3052927968531152</v>
      </c>
      <c r="O12" s="5">
        <v>1.0758671930076344</v>
      </c>
      <c r="P12" s="5">
        <v>1</v>
      </c>
      <c r="Q12" s="5">
        <v>1.7037338718128969</v>
      </c>
      <c r="R12" s="5">
        <v>1.4384100440787106</v>
      </c>
      <c r="S12" s="5">
        <v>2.2950490700758825</v>
      </c>
      <c r="T12" s="5">
        <v>1</v>
      </c>
      <c r="U12" s="5">
        <v>2.2021687111926513</v>
      </c>
      <c r="V12" s="5">
        <v>1.3017929443241849</v>
      </c>
      <c r="W12" s="5">
        <v>1.6461262639164858</v>
      </c>
      <c r="X12" s="5">
        <v>1</v>
      </c>
      <c r="Y12" s="5">
        <v>1.5235902914816055</v>
      </c>
      <c r="Z12" s="5">
        <v>3.6185833428538583</v>
      </c>
      <c r="AA12" s="5">
        <v>3.7680679983975511</v>
      </c>
      <c r="AB12" s="5">
        <v>1</v>
      </c>
      <c r="AC12" s="5">
        <v>3.3249899961399496</v>
      </c>
      <c r="AD12" s="5">
        <v>2.3988617244791408</v>
      </c>
      <c r="AE12" s="5">
        <v>1.7812623292380647</v>
      </c>
      <c r="AF12" s="5">
        <v>1</v>
      </c>
      <c r="AG12" s="5">
        <v>1.4956006465627549</v>
      </c>
      <c r="AH12" s="5">
        <v>1.6398626681027433</v>
      </c>
      <c r="AI12" s="5">
        <v>1.3801499300118159</v>
      </c>
      <c r="AJ12" s="5">
        <v>1</v>
      </c>
      <c r="AK12" s="5">
        <v>1.4378119505374574</v>
      </c>
      <c r="AL12" s="5">
        <v>1.7066000554456242</v>
      </c>
      <c r="AM12" s="5">
        <v>2.3540582180365668</v>
      </c>
      <c r="AN12" s="5">
        <v>1</v>
      </c>
      <c r="AO12" s="5">
        <v>2.4728933138864844</v>
      </c>
      <c r="AP12" s="5">
        <v>1.50673426642032</v>
      </c>
      <c r="AQ12" s="5">
        <v>1.5494164910082309</v>
      </c>
      <c r="AR12" s="5">
        <v>1</v>
      </c>
      <c r="AS12" s="5">
        <v>1.6093744119094322</v>
      </c>
      <c r="AT12" s="5">
        <v>1.8239611490895029</v>
      </c>
      <c r="AU12" s="5">
        <v>2.5019015145004091</v>
      </c>
      <c r="AV12" s="5">
        <v>1</v>
      </c>
      <c r="AW12" s="5">
        <v>2.4194850083611765</v>
      </c>
      <c r="AX12" s="5">
        <v>0.94694333325811697</v>
      </c>
      <c r="AY12" s="5">
        <v>1.874265067193718</v>
      </c>
      <c r="AZ12" s="5">
        <v>1</v>
      </c>
      <c r="BA12" s="5">
        <v>2.1397614980329989</v>
      </c>
      <c r="BB12" s="5">
        <v>1.9951538505289108</v>
      </c>
      <c r="BC12" s="5">
        <v>2.3454666704584834</v>
      </c>
      <c r="BD12" s="5">
        <v>1</v>
      </c>
      <c r="BE12" s="5">
        <v>2.8253409964743974</v>
      </c>
      <c r="BF12" s="5">
        <v>1.118274991169542</v>
      </c>
      <c r="BG12" s="5">
        <v>3.0203693871063688</v>
      </c>
      <c r="BH12" s="5">
        <v>1</v>
      </c>
      <c r="BI12" s="5">
        <v>3.34295746833285</v>
      </c>
      <c r="BJ12" s="5">
        <v>1.0068334129944461</v>
      </c>
      <c r="BK12" s="5">
        <v>0.72503623332066969</v>
      </c>
      <c r="BL12" s="5">
        <v>1</v>
      </c>
      <c r="BM12" s="5">
        <v>0.5301600993517479</v>
      </c>
      <c r="BN12" s="5">
        <v>2.9455254127130384</v>
      </c>
      <c r="BO12" s="5">
        <v>4.203234653764822</v>
      </c>
      <c r="BP12" s="5">
        <v>1</v>
      </c>
      <c r="BQ12" s="5">
        <v>2.9458316810297052</v>
      </c>
      <c r="BR12" s="5">
        <v>3.787313901126629</v>
      </c>
      <c r="BS12" s="5">
        <v>3.9358493483241128</v>
      </c>
      <c r="BT12" s="5">
        <v>1</v>
      </c>
      <c r="BU12" s="5">
        <v>3.5549394816629749</v>
      </c>
      <c r="BV12" s="5">
        <v>1.4142135623730969</v>
      </c>
      <c r="BW12" s="5">
        <v>1.2090299639416033</v>
      </c>
      <c r="BX12" s="5">
        <v>1</v>
      </c>
      <c r="BY12" s="5">
        <v>1.0666597134867257</v>
      </c>
      <c r="CB12" s="5">
        <v>1</v>
      </c>
      <c r="CD12" s="5">
        <v>1.4615761526623321</v>
      </c>
      <c r="CF12" s="5">
        <v>1</v>
      </c>
      <c r="CG12" s="5">
        <v>1.2984585856707938</v>
      </c>
      <c r="CH12" s="5">
        <v>1.4242723051015713</v>
      </c>
      <c r="CI12" s="5">
        <v>1.2706352957153473</v>
      </c>
      <c r="CJ12" s="5">
        <v>1</v>
      </c>
      <c r="CK12" s="5">
        <v>1.2504739469986716</v>
      </c>
      <c r="CL12" s="5">
        <v>0.94479615592992583</v>
      </c>
      <c r="CM12" s="5">
        <v>0.9627946298021377</v>
      </c>
      <c r="CN12" s="5">
        <v>1</v>
      </c>
      <c r="CO12" s="5">
        <v>0.76330153621379737</v>
      </c>
      <c r="CP12" s="5">
        <v>1.3973079417070546</v>
      </c>
      <c r="CQ12" s="5">
        <v>1.826174970182826</v>
      </c>
      <c r="CR12" s="5">
        <v>1</v>
      </c>
      <c r="CS12" s="5">
        <v>1.7914155073391562</v>
      </c>
      <c r="CT12" s="5">
        <v>1.6533876319880481</v>
      </c>
      <c r="CU12" s="5">
        <v>1.7339051730560944</v>
      </c>
      <c r="CV12" s="5">
        <v>1</v>
      </c>
      <c r="CW12" s="5">
        <v>1.6848264611574095</v>
      </c>
      <c r="CX12" s="5">
        <v>1.0545664466163207</v>
      </c>
      <c r="CY12" s="5">
        <v>1.2263748362242872</v>
      </c>
      <c r="CZ12" s="5">
        <v>1</v>
      </c>
      <c r="DA12" s="5">
        <v>1.6314446025441829</v>
      </c>
      <c r="DB12" s="5">
        <v>1.2280974128421698</v>
      </c>
      <c r="DC12" s="5">
        <v>1.137861528293477</v>
      </c>
      <c r="DD12" s="5">
        <v>1</v>
      </c>
      <c r="DE12" s="5">
        <v>1.5214268806513087</v>
      </c>
      <c r="DF12" s="5">
        <v>1.157510274940919</v>
      </c>
      <c r="DG12" s="5">
        <v>1.2950429988544214</v>
      </c>
      <c r="DH12" s="5">
        <v>1</v>
      </c>
      <c r="DI12" s="5">
        <v>1.3917016861935627</v>
      </c>
      <c r="DJ12" s="5">
        <v>3.6372548146045833</v>
      </c>
      <c r="DK12" s="5">
        <v>3.0075213939012291</v>
      </c>
      <c r="DL12" s="5">
        <v>1</v>
      </c>
      <c r="DM12" s="5">
        <v>3.0248214812456915</v>
      </c>
      <c r="DN12" s="5">
        <v>2.5605877494022184</v>
      </c>
      <c r="DO12" s="5">
        <v>2.5483262663350974</v>
      </c>
      <c r="DP12" s="5">
        <v>1</v>
      </c>
      <c r="DQ12" s="5">
        <v>2.6897088213143459</v>
      </c>
      <c r="DR12" s="5">
        <v>1.6007522080573202</v>
      </c>
      <c r="DS12" s="5">
        <v>3.6058140509055052</v>
      </c>
      <c r="DT12" s="5">
        <v>1</v>
      </c>
      <c r="DU12" s="5">
        <v>0.91617811098349611</v>
      </c>
      <c r="DV12" s="5">
        <v>2.7090743714853707</v>
      </c>
      <c r="DW12" s="5">
        <v>2.4612223523651928</v>
      </c>
      <c r="DX12" s="5">
        <v>1</v>
      </c>
      <c r="DY12" s="5">
        <v>3.0024183234838469</v>
      </c>
      <c r="DZ12" s="5">
        <v>2.884657428920804</v>
      </c>
      <c r="EA12" s="5">
        <v>2.9923418490278504</v>
      </c>
      <c r="EB12" s="5">
        <v>1</v>
      </c>
      <c r="EC12" s="5">
        <v>3.0158193236531825</v>
      </c>
      <c r="ED12" s="5">
        <v>2.0645824008863012</v>
      </c>
      <c r="EE12" s="5">
        <v>2.5306798373026589</v>
      </c>
      <c r="EF12" s="5">
        <v>1</v>
      </c>
      <c r="EG12" s="5">
        <v>2.8797129282707452</v>
      </c>
      <c r="EH12" s="5">
        <v>2.2382947031128282</v>
      </c>
      <c r="EI12" s="5">
        <v>3.1471588517384474</v>
      </c>
      <c r="EJ12" s="5">
        <v>1</v>
      </c>
      <c r="EK12" s="5">
        <v>2.645792645495451</v>
      </c>
    </row>
    <row r="13" spans="1:145" x14ac:dyDescent="0.25">
      <c r="A13" s="5" t="s">
        <v>45</v>
      </c>
      <c r="B13" s="5">
        <v>1.0857936863109938</v>
      </c>
      <c r="C13" s="5">
        <v>0.97272236905235943</v>
      </c>
      <c r="D13" s="5">
        <v>1</v>
      </c>
      <c r="E13" s="5">
        <v>0.83514580531820737</v>
      </c>
      <c r="F13" s="5">
        <v>1.0279356835413778</v>
      </c>
      <c r="G13" s="5">
        <v>1.1630797315775008</v>
      </c>
      <c r="H13" s="5">
        <v>1</v>
      </c>
      <c r="I13" s="5">
        <v>1.0827123460080663</v>
      </c>
      <c r="J13" s="5">
        <v>0.95009916152294616</v>
      </c>
      <c r="K13" s="5">
        <v>1.170297238552791</v>
      </c>
      <c r="L13" s="5">
        <v>1</v>
      </c>
      <c r="M13" s="5">
        <v>1.0902243136163317</v>
      </c>
      <c r="N13" s="5">
        <v>1.4516563850572173</v>
      </c>
      <c r="O13" s="5">
        <v>0.69267475504451181</v>
      </c>
      <c r="P13" s="5">
        <v>1</v>
      </c>
      <c r="Q13" s="5">
        <v>1.0182204879861418</v>
      </c>
      <c r="R13" s="5">
        <v>1.11313224394308</v>
      </c>
      <c r="S13" s="5">
        <v>1.3745172380085378</v>
      </c>
      <c r="T13" s="5">
        <v>1</v>
      </c>
      <c r="U13" s="5">
        <v>1.3792414144876579</v>
      </c>
      <c r="V13" s="5">
        <v>1.0411659239248776</v>
      </c>
      <c r="W13" s="5">
        <v>1.0385171205260335</v>
      </c>
      <c r="X13" s="5">
        <v>1</v>
      </c>
      <c r="Y13" s="5">
        <v>0.93120776918661985</v>
      </c>
      <c r="Z13" s="5">
        <v>2.0390893590629533</v>
      </c>
      <c r="AA13" s="5">
        <v>1.9699718303722271</v>
      </c>
      <c r="AB13" s="5">
        <v>1</v>
      </c>
      <c r="AC13" s="5">
        <v>1.7888098035652094</v>
      </c>
      <c r="AD13" s="5">
        <v>1.4251857859721837</v>
      </c>
      <c r="AE13" s="5">
        <v>1.0648129336291208</v>
      </c>
      <c r="AF13" s="5">
        <v>1</v>
      </c>
      <c r="AG13" s="5">
        <v>0.79792497038320775</v>
      </c>
      <c r="AH13" s="5">
        <v>1.1702972385527892</v>
      </c>
      <c r="AI13" s="5">
        <v>1.0806317683751057</v>
      </c>
      <c r="AJ13" s="5">
        <v>1</v>
      </c>
      <c r="AK13" s="5">
        <v>1.1055199040336237</v>
      </c>
      <c r="AL13" s="5">
        <v>1.1651978947754851</v>
      </c>
      <c r="AM13" s="5">
        <v>1.2134376664234912</v>
      </c>
      <c r="AN13" s="5">
        <v>1</v>
      </c>
      <c r="AO13" s="5">
        <v>1.2083597212209483</v>
      </c>
      <c r="AP13" s="5">
        <v>0.9960395955607092</v>
      </c>
      <c r="AQ13" s="5">
        <v>1.0033152611495757</v>
      </c>
      <c r="AR13" s="5">
        <v>1</v>
      </c>
      <c r="AS13" s="5">
        <v>0.9970930153280354</v>
      </c>
      <c r="AT13" s="5">
        <v>0.99731765859910271</v>
      </c>
      <c r="AU13" s="5">
        <v>0.98833702989217098</v>
      </c>
      <c r="AV13" s="5">
        <v>1</v>
      </c>
      <c r="AW13" s="5">
        <v>1.3148060499821921</v>
      </c>
      <c r="AX13" s="5">
        <v>0.76601789470224801</v>
      </c>
      <c r="AY13" s="5">
        <v>1.3372553726801821</v>
      </c>
      <c r="AZ13" s="5">
        <v>1</v>
      </c>
      <c r="BA13" s="5">
        <v>0.84005168560815868</v>
      </c>
      <c r="BB13" s="5">
        <v>0.72369313937085888</v>
      </c>
      <c r="BC13" s="5">
        <v>0.9718294114781435</v>
      </c>
      <c r="BD13" s="5">
        <v>1</v>
      </c>
      <c r="BE13" s="5">
        <v>0.89482346880262253</v>
      </c>
      <c r="BF13" s="5">
        <v>0.43935986730831017</v>
      </c>
      <c r="BG13" s="5">
        <v>1.050317132020544</v>
      </c>
      <c r="BH13" s="5">
        <v>1</v>
      </c>
      <c r="BI13" s="5">
        <v>1.1205639616110754</v>
      </c>
      <c r="BJ13" s="5">
        <v>0.91448093610966508</v>
      </c>
      <c r="BK13" s="5">
        <v>0.63269188637555351</v>
      </c>
      <c r="BL13" s="5">
        <v>1</v>
      </c>
      <c r="BM13" s="5">
        <v>0.7894938867005542</v>
      </c>
      <c r="BN13" s="5">
        <v>1.2250791822835154</v>
      </c>
      <c r="BO13" s="5">
        <v>1.6074234120992867</v>
      </c>
      <c r="BP13" s="5">
        <v>1</v>
      </c>
      <c r="BQ13" s="5">
        <v>1.3467900800804302</v>
      </c>
      <c r="BR13" s="5">
        <v>0.98297388934695884</v>
      </c>
      <c r="BS13" s="5">
        <v>1.0691208945322608</v>
      </c>
      <c r="BT13" s="5">
        <v>1</v>
      </c>
      <c r="BU13" s="5">
        <v>1.1449423835355761</v>
      </c>
      <c r="BV13" s="5">
        <v>0.99113260802301772</v>
      </c>
      <c r="BW13" s="5">
        <v>1.0130813313305231</v>
      </c>
      <c r="BX13" s="5">
        <v>1</v>
      </c>
      <c r="BY13" s="5">
        <v>0.85568398829929904</v>
      </c>
      <c r="CB13" s="5">
        <v>1</v>
      </c>
      <c r="CD13" s="5">
        <v>1.0681209339805962</v>
      </c>
      <c r="CF13" s="5">
        <v>1</v>
      </c>
      <c r="CG13" s="5">
        <v>0.68736581092194526</v>
      </c>
      <c r="CH13" s="5">
        <v>1.1306677096553153</v>
      </c>
      <c r="CI13" s="5">
        <v>0.99903006463890021</v>
      </c>
      <c r="CJ13" s="5">
        <v>1</v>
      </c>
      <c r="CK13" s="5">
        <v>1.2693808647261999</v>
      </c>
      <c r="CL13" s="5">
        <v>1.1002832729550056</v>
      </c>
      <c r="CM13" s="5">
        <v>0.96556815428544684</v>
      </c>
      <c r="CN13" s="5">
        <v>1</v>
      </c>
      <c r="CO13" s="5">
        <v>1.1223907310297232</v>
      </c>
      <c r="CP13" s="5">
        <v>0.90050113522996145</v>
      </c>
      <c r="CQ13" s="5">
        <v>1.0246811100885154</v>
      </c>
      <c r="CR13" s="5">
        <v>1</v>
      </c>
      <c r="CS13" s="5">
        <v>0.96463161558905008</v>
      </c>
      <c r="CT13" s="5">
        <v>1.3810111809514967</v>
      </c>
      <c r="CU13" s="5">
        <v>1.3068331892078566</v>
      </c>
      <c r="CV13" s="5">
        <v>1</v>
      </c>
      <c r="CW13" s="5">
        <v>1.2917259292324319</v>
      </c>
      <c r="CX13" s="5">
        <v>0.9739705127125573</v>
      </c>
      <c r="CY13" s="5">
        <v>0.70205209830612425</v>
      </c>
      <c r="CZ13" s="5">
        <v>1</v>
      </c>
      <c r="DA13" s="5">
        <v>1.1323343399374162</v>
      </c>
      <c r="DB13" s="5">
        <v>1.2303126642602857</v>
      </c>
      <c r="DC13" s="5">
        <v>1.0873941712476924</v>
      </c>
      <c r="DD13" s="5">
        <v>1</v>
      </c>
      <c r="DE13" s="5">
        <v>1.363320724904959</v>
      </c>
      <c r="DF13" s="5">
        <v>0.8967172151925964</v>
      </c>
      <c r="DG13" s="5">
        <v>1.072033507942532</v>
      </c>
      <c r="DH13" s="5">
        <v>1</v>
      </c>
      <c r="DI13" s="5">
        <v>0.88724226684333674</v>
      </c>
      <c r="DJ13" s="5">
        <v>1.1145412401103334</v>
      </c>
      <c r="DK13" s="5">
        <v>1.017215252779611</v>
      </c>
      <c r="DL13" s="5">
        <v>1</v>
      </c>
      <c r="DM13" s="5">
        <v>1.0202339395696565</v>
      </c>
      <c r="DN13" s="5">
        <v>1.269688855802843</v>
      </c>
      <c r="DO13" s="5">
        <v>1.2396217729273276</v>
      </c>
      <c r="DP13" s="5">
        <v>1</v>
      </c>
      <c r="DQ13" s="5">
        <v>1.2669415783870426</v>
      </c>
      <c r="DR13" s="5">
        <v>0.49127407029346809</v>
      </c>
      <c r="DS13" s="5">
        <v>1.041797586529974</v>
      </c>
      <c r="DT13" s="5">
        <v>1</v>
      </c>
      <c r="DU13" s="5">
        <v>0.3213461293123544</v>
      </c>
      <c r="DV13" s="5">
        <v>1.0048289951010705</v>
      </c>
      <c r="DW13" s="5">
        <v>0.78495127055776215</v>
      </c>
      <c r="DX13" s="5">
        <v>1</v>
      </c>
      <c r="DY13" s="5">
        <v>1.0302003961904667</v>
      </c>
      <c r="DZ13" s="5">
        <v>1.2434082014895789</v>
      </c>
      <c r="EA13" s="5">
        <v>1.0429174725554966</v>
      </c>
      <c r="EB13" s="5">
        <v>1</v>
      </c>
      <c r="EC13" s="5">
        <v>0.93731118258565316</v>
      </c>
      <c r="ED13" s="5">
        <v>1.0170213742900809</v>
      </c>
      <c r="EE13" s="5">
        <v>1.3438061146375877</v>
      </c>
      <c r="EF13" s="5">
        <v>1</v>
      </c>
      <c r="EG13" s="5">
        <v>1.2546413357829522</v>
      </c>
      <c r="EH13" s="5">
        <v>0.78580867513691499</v>
      </c>
      <c r="EI13" s="5">
        <v>1.031397175636934</v>
      </c>
      <c r="EJ13" s="5">
        <v>1</v>
      </c>
      <c r="EK13" s="5">
        <v>0.72580303767624965</v>
      </c>
    </row>
    <row r="14" spans="1:145" x14ac:dyDescent="0.25">
      <c r="A14" s="5" t="s">
        <v>46</v>
      </c>
      <c r="B14" s="5">
        <v>1.0181499127660749</v>
      </c>
      <c r="C14" s="5">
        <v>1.1406055833989162</v>
      </c>
      <c r="D14" s="5">
        <v>1</v>
      </c>
      <c r="E14" s="5">
        <v>1.0206229584712672</v>
      </c>
      <c r="F14" s="5">
        <v>1.1426630163921889</v>
      </c>
      <c r="G14" s="5">
        <v>1.2255250725039364</v>
      </c>
      <c r="H14" s="5">
        <v>1</v>
      </c>
      <c r="I14" s="5">
        <v>1.3248692604750345</v>
      </c>
      <c r="J14" s="5">
        <v>0.98886809636587591</v>
      </c>
      <c r="K14" s="5">
        <v>1.0770796939944454</v>
      </c>
      <c r="L14" s="5">
        <v>1</v>
      </c>
      <c r="M14" s="5">
        <v>1.0875449265378045</v>
      </c>
      <c r="N14" s="5">
        <v>1.2536199117399629</v>
      </c>
      <c r="O14" s="5">
        <v>0.66808334559891114</v>
      </c>
      <c r="P14" s="5">
        <v>1</v>
      </c>
      <c r="Q14" s="5">
        <v>1.0133622560605555</v>
      </c>
      <c r="R14" s="5">
        <v>0.92814685671227093</v>
      </c>
      <c r="S14" s="5">
        <v>1.0579159413299879</v>
      </c>
      <c r="T14" s="5">
        <v>1</v>
      </c>
      <c r="U14" s="5">
        <v>1.0479537159212877</v>
      </c>
      <c r="V14" s="5">
        <v>0.91386312176288431</v>
      </c>
      <c r="W14" s="5">
        <v>1.0376536654198314</v>
      </c>
      <c r="X14" s="5">
        <v>1</v>
      </c>
      <c r="Y14" s="5">
        <v>0.74278933177716755</v>
      </c>
      <c r="Z14" s="5">
        <v>1.4932182020055529</v>
      </c>
      <c r="AA14" s="5">
        <v>1.5358901124693092</v>
      </c>
      <c r="AB14" s="5">
        <v>1</v>
      </c>
      <c r="AC14" s="5">
        <v>1.6455273438134796</v>
      </c>
      <c r="AD14" s="5">
        <v>1.1534456289880091</v>
      </c>
      <c r="AE14" s="5">
        <v>0.95647555323401978</v>
      </c>
      <c r="AF14" s="5">
        <v>1</v>
      </c>
      <c r="AG14" s="5">
        <v>0.88372842863100587</v>
      </c>
      <c r="AH14" s="5">
        <v>1.0022031657090487</v>
      </c>
      <c r="AI14" s="5">
        <v>0.93654810221332241</v>
      </c>
      <c r="AJ14" s="5">
        <v>1</v>
      </c>
      <c r="AK14" s="5">
        <v>1.0134149381192119</v>
      </c>
      <c r="AL14" s="5">
        <v>0.96642186454431955</v>
      </c>
      <c r="AM14" s="5">
        <v>1.0633009603343788</v>
      </c>
      <c r="AN14" s="5">
        <v>1</v>
      </c>
      <c r="AO14" s="5">
        <v>0.91424326579389603</v>
      </c>
      <c r="AP14" s="5">
        <v>0.88870406974599858</v>
      </c>
      <c r="AQ14" s="5">
        <v>0.84207754557389802</v>
      </c>
      <c r="AR14" s="5">
        <v>1</v>
      </c>
      <c r="AS14" s="5">
        <v>0.93180501486827272</v>
      </c>
      <c r="AT14" s="5">
        <v>0.87643864262478133</v>
      </c>
      <c r="AU14" s="5">
        <v>0.88913537627736061</v>
      </c>
      <c r="AV14" s="5">
        <v>1</v>
      </c>
      <c r="AW14" s="5">
        <v>1.142346246848547</v>
      </c>
      <c r="AX14" s="5">
        <v>0.58343749092044006</v>
      </c>
      <c r="AY14" s="5">
        <v>0.85581744956859707</v>
      </c>
      <c r="AZ14" s="5">
        <v>1</v>
      </c>
      <c r="BA14" s="5">
        <v>0.66812965521259948</v>
      </c>
      <c r="BB14" s="5">
        <v>0.83072910157411184</v>
      </c>
      <c r="BC14" s="5">
        <v>0.79046582742930727</v>
      </c>
      <c r="BD14" s="5">
        <v>1</v>
      </c>
      <c r="BE14" s="5">
        <v>1.0379414039920569</v>
      </c>
      <c r="BF14" s="5">
        <v>0.62404631022932811</v>
      </c>
      <c r="BG14" s="5">
        <v>1.1000544992673644</v>
      </c>
      <c r="BH14" s="5">
        <v>1</v>
      </c>
      <c r="BI14" s="5">
        <v>1.0129935583244947</v>
      </c>
      <c r="BJ14" s="5">
        <v>0.93771732968141519</v>
      </c>
      <c r="BK14" s="5">
        <v>0.82235031094733468</v>
      </c>
      <c r="BL14" s="5">
        <v>1</v>
      </c>
      <c r="BM14" s="5">
        <v>0.92877432753403888</v>
      </c>
      <c r="BN14" s="5">
        <v>1.0667521365122228</v>
      </c>
      <c r="BO14" s="5">
        <v>1.2119666497108437</v>
      </c>
      <c r="BP14" s="5">
        <v>1</v>
      </c>
      <c r="BQ14" s="5">
        <v>1.0961346265060818</v>
      </c>
      <c r="BR14" s="5">
        <v>1.0156652591451873</v>
      </c>
      <c r="BS14" s="5">
        <v>0.97300896316503438</v>
      </c>
      <c r="BT14" s="5">
        <v>1</v>
      </c>
      <c r="BU14" s="5">
        <v>1.1461731456259527</v>
      </c>
      <c r="BV14" s="5">
        <v>0.89916014807282796</v>
      </c>
      <c r="BW14" s="5">
        <v>0.92665229030659424</v>
      </c>
      <c r="BX14" s="5">
        <v>1</v>
      </c>
      <c r="BY14" s="5">
        <v>0.82054251980488091</v>
      </c>
      <c r="CB14" s="5">
        <v>1</v>
      </c>
      <c r="CD14" s="5">
        <v>0.99662661020271559</v>
      </c>
      <c r="CF14" s="5">
        <v>1</v>
      </c>
      <c r="CG14" s="5">
        <v>0.94474704099720597</v>
      </c>
      <c r="CH14" s="5">
        <v>0.85489847177084333</v>
      </c>
      <c r="CI14" s="5">
        <v>0.90315781067392564</v>
      </c>
      <c r="CJ14" s="5">
        <v>1</v>
      </c>
      <c r="CK14" s="5">
        <v>1.0003639684902594</v>
      </c>
      <c r="CL14" s="5">
        <v>1.2343700818490568</v>
      </c>
      <c r="CM14" s="5">
        <v>1.229268442650886</v>
      </c>
      <c r="CN14" s="5">
        <v>1</v>
      </c>
      <c r="CO14" s="5">
        <v>1.2331300848853279</v>
      </c>
      <c r="CP14" s="5">
        <v>0.89847483401529715</v>
      </c>
      <c r="CQ14" s="5">
        <v>1.0024463312085519</v>
      </c>
      <c r="CR14" s="5">
        <v>1</v>
      </c>
      <c r="CS14" s="5">
        <v>0.99944563597210379</v>
      </c>
      <c r="CT14" s="5">
        <v>1.1107814580622932</v>
      </c>
      <c r="CU14" s="5">
        <v>0.93940879130542088</v>
      </c>
      <c r="CV14" s="5">
        <v>1</v>
      </c>
      <c r="CW14" s="5">
        <v>1.1274394855433627</v>
      </c>
      <c r="CX14" s="5">
        <v>0.83671024197398636</v>
      </c>
      <c r="CY14" s="5">
        <v>0.85811921827468129</v>
      </c>
      <c r="CZ14" s="5">
        <v>1</v>
      </c>
      <c r="DA14" s="5">
        <v>1.0115376368072444</v>
      </c>
      <c r="DB14" s="5">
        <v>1.0290941657767039</v>
      </c>
      <c r="DC14" s="5">
        <v>0.9239425154599693</v>
      </c>
      <c r="DD14" s="5">
        <v>1</v>
      </c>
      <c r="DE14" s="5">
        <v>1.0163342846294807</v>
      </c>
      <c r="DF14" s="5">
        <v>0.83287679333855924</v>
      </c>
      <c r="DG14" s="5">
        <v>0.9823098018330817</v>
      </c>
      <c r="DH14" s="5">
        <v>1</v>
      </c>
      <c r="DI14" s="5">
        <v>0.94154372511726492</v>
      </c>
      <c r="DJ14" s="5">
        <v>1.1185657023841717</v>
      </c>
      <c r="DK14" s="5">
        <v>0.942016999599389</v>
      </c>
      <c r="DL14" s="5">
        <v>1</v>
      </c>
      <c r="DM14" s="5">
        <v>1.027259021168667</v>
      </c>
      <c r="DN14" s="5">
        <v>1.0176383886928424</v>
      </c>
      <c r="DO14" s="5">
        <v>1.0332218083171603</v>
      </c>
      <c r="DP14" s="5">
        <v>1</v>
      </c>
      <c r="DQ14" s="5">
        <v>1.0903943562053129</v>
      </c>
      <c r="DR14" s="5">
        <v>0.61567888645015967</v>
      </c>
      <c r="DS14" s="5">
        <v>0.90882536145073467</v>
      </c>
      <c r="DT14" s="5">
        <v>1</v>
      </c>
      <c r="DU14" s="5">
        <v>0.41951665716430048</v>
      </c>
      <c r="DV14" s="5">
        <v>1.0928534873070397</v>
      </c>
      <c r="DW14" s="5">
        <v>0.9656518180153173</v>
      </c>
      <c r="DX14" s="5">
        <v>1</v>
      </c>
      <c r="DY14" s="5">
        <v>1.1265216186082407</v>
      </c>
      <c r="DZ14" s="5">
        <v>1.1858323009305973</v>
      </c>
      <c r="EA14" s="5">
        <v>1.057512707898802</v>
      </c>
      <c r="EB14" s="5">
        <v>1</v>
      </c>
      <c r="EC14" s="5">
        <v>0.95760328069857625</v>
      </c>
      <c r="ED14" s="5">
        <v>0.82082694745665352</v>
      </c>
      <c r="EE14" s="5">
        <v>1.0221273802520141</v>
      </c>
      <c r="EF14" s="5">
        <v>1</v>
      </c>
      <c r="EG14" s="5">
        <v>0.83492875391841603</v>
      </c>
      <c r="EH14" s="5">
        <v>0.81645767283802539</v>
      </c>
      <c r="EI14" s="5">
        <v>0.94635278348788932</v>
      </c>
      <c r="EJ14" s="5">
        <v>1</v>
      </c>
      <c r="EK14" s="5">
        <v>0.77437270141848313</v>
      </c>
    </row>
    <row r="15" spans="1:145" x14ac:dyDescent="0.25">
      <c r="A15" s="5" t="s">
        <v>288</v>
      </c>
      <c r="B15" s="5">
        <v>0.93900191159845503</v>
      </c>
      <c r="C15" s="5">
        <v>1.0316831793013588</v>
      </c>
      <c r="D15" s="5">
        <v>1</v>
      </c>
      <c r="E15" s="5">
        <v>0.88573682127139142</v>
      </c>
      <c r="F15" s="5">
        <v>0.9676116201423447</v>
      </c>
      <c r="G15" s="5">
        <v>1.0240598255436488</v>
      </c>
      <c r="H15" s="5">
        <v>1</v>
      </c>
      <c r="I15" s="5">
        <v>1.0319334975643626</v>
      </c>
      <c r="J15" s="5">
        <v>0.89975243086295298</v>
      </c>
      <c r="K15" s="5">
        <v>0.9459756806277515</v>
      </c>
      <c r="L15" s="5">
        <v>1</v>
      </c>
      <c r="M15" s="5">
        <v>0.92381443870785995</v>
      </c>
      <c r="N15" s="5">
        <v>0.96530047905731042</v>
      </c>
      <c r="O15" s="5">
        <v>0.86967604432395185</v>
      </c>
      <c r="P15" s="5">
        <v>1</v>
      </c>
      <c r="Q15" s="5">
        <v>0.96409685852119598</v>
      </c>
      <c r="R15" s="5">
        <v>0.78215421904218196</v>
      </c>
      <c r="S15" s="5">
        <v>0.93840005302524265</v>
      </c>
      <c r="T15" s="5">
        <v>1</v>
      </c>
      <c r="U15" s="5">
        <v>0.88232067717698237</v>
      </c>
      <c r="V15" s="5">
        <v>0.99927246024589267</v>
      </c>
      <c r="W15" s="5">
        <v>0.82249282574481031</v>
      </c>
      <c r="X15" s="5">
        <v>1</v>
      </c>
      <c r="Y15" s="5">
        <v>1.1105889909798048</v>
      </c>
      <c r="Z15" s="5">
        <v>0.8428950993364408</v>
      </c>
      <c r="AA15" s="5">
        <v>0.8489932566762155</v>
      </c>
      <c r="AB15" s="5">
        <v>1</v>
      </c>
      <c r="AC15" s="5">
        <v>1.0485168164302103</v>
      </c>
      <c r="AD15" s="5">
        <v>0.96530047905730931</v>
      </c>
      <c r="AE15" s="5">
        <v>0.9213683846337356</v>
      </c>
      <c r="AF15" s="5">
        <v>1</v>
      </c>
      <c r="AG15" s="5">
        <v>0.87237782279548337</v>
      </c>
      <c r="AH15" s="5">
        <v>1.0404985827515409</v>
      </c>
      <c r="AI15" s="5">
        <v>0.9518624398603247</v>
      </c>
      <c r="AJ15" s="5">
        <v>1</v>
      </c>
      <c r="AK15" s="5">
        <v>1.2699088951798996</v>
      </c>
      <c r="AL15" s="5">
        <v>0.79447570066696349</v>
      </c>
      <c r="AM15" s="5">
        <v>0.99292042053081042</v>
      </c>
      <c r="AN15" s="5">
        <v>1</v>
      </c>
      <c r="AO15" s="5">
        <v>0.90240689746515945</v>
      </c>
      <c r="AP15" s="5">
        <v>0.9744938595770799</v>
      </c>
      <c r="AQ15" s="5">
        <v>0.66354904095996325</v>
      </c>
      <c r="AR15" s="5">
        <v>1</v>
      </c>
      <c r="AS15" s="5">
        <v>0.88469372779014777</v>
      </c>
      <c r="AT15" s="5">
        <v>1.0776771194231423</v>
      </c>
      <c r="AU15" s="5">
        <v>0.99341951991969646</v>
      </c>
      <c r="AV15" s="5">
        <v>1</v>
      </c>
      <c r="AW15" s="5">
        <v>1.1961099396614585</v>
      </c>
      <c r="AX15" s="5">
        <v>0.60252792010289602</v>
      </c>
      <c r="AY15" s="5">
        <v>0.51972667052552912</v>
      </c>
      <c r="AZ15" s="5">
        <v>1</v>
      </c>
      <c r="BA15" s="5">
        <v>1.0420323016608974</v>
      </c>
      <c r="BB15" s="5">
        <v>0.935040007539786</v>
      </c>
      <c r="BC15" s="5">
        <v>0.91343564866130122</v>
      </c>
      <c r="BD15" s="5">
        <v>1</v>
      </c>
      <c r="BE15" s="5">
        <v>1.1302759179840134</v>
      </c>
      <c r="BF15" s="5">
        <v>0.86951028641048111</v>
      </c>
      <c r="BG15" s="5">
        <v>0.89733898766709164</v>
      </c>
      <c r="BH15" s="5">
        <v>1</v>
      </c>
      <c r="BI15" s="5">
        <v>1.1861405746121838</v>
      </c>
      <c r="BJ15" s="5">
        <v>0.8942034393487831</v>
      </c>
      <c r="BK15" s="5">
        <v>1.017321020260622</v>
      </c>
      <c r="BL15" s="5">
        <v>1</v>
      </c>
      <c r="BM15" s="5">
        <v>1.1941631870745926</v>
      </c>
      <c r="BN15" s="5">
        <v>0.99749049555464953</v>
      </c>
      <c r="BO15" s="5">
        <v>1.0776210967150901</v>
      </c>
      <c r="BP15" s="5">
        <v>1</v>
      </c>
      <c r="BQ15" s="5">
        <v>1.0140473364904041</v>
      </c>
      <c r="BR15" s="5">
        <v>1.2870561545129862</v>
      </c>
      <c r="BS15" s="5">
        <v>0.97327877593509082</v>
      </c>
      <c r="BT15" s="5">
        <v>1</v>
      </c>
      <c r="BU15" s="5">
        <v>0.95281960289590362</v>
      </c>
      <c r="BV15" s="5">
        <v>0.90206293759521761</v>
      </c>
      <c r="BW15" s="5">
        <v>0.87958810540785237</v>
      </c>
      <c r="BX15" s="5">
        <v>1</v>
      </c>
      <c r="BY15" s="5">
        <v>0.77332673766273552</v>
      </c>
      <c r="CB15" s="5">
        <v>1</v>
      </c>
      <c r="CD15" s="5">
        <v>0.89973683947652583</v>
      </c>
      <c r="CF15" s="5">
        <v>1</v>
      </c>
      <c r="CG15" s="5">
        <v>0.85707894422809983</v>
      </c>
      <c r="CH15" s="5">
        <v>0.80456171824007749</v>
      </c>
      <c r="CI15" s="5">
        <v>0.84604130224159557</v>
      </c>
      <c r="CJ15" s="5">
        <v>1</v>
      </c>
      <c r="CK15" s="5">
        <v>1.1013515127322009</v>
      </c>
      <c r="CL15" s="5">
        <v>1.2660417666645782</v>
      </c>
      <c r="CM15" s="5">
        <v>1.1367775748447517</v>
      </c>
      <c r="CN15" s="5">
        <v>1</v>
      </c>
      <c r="CO15" s="5">
        <v>1.2351403622148274</v>
      </c>
      <c r="CP15" s="5">
        <v>1.0193150296803621</v>
      </c>
      <c r="CQ15" s="5">
        <v>0.74178602843528796</v>
      </c>
      <c r="CR15" s="5">
        <v>1</v>
      </c>
      <c r="CS15" s="5">
        <v>1.0027069311440306</v>
      </c>
      <c r="CT15" s="5">
        <v>1.1009317234728899</v>
      </c>
      <c r="CU15" s="5">
        <v>1.0339919831150177</v>
      </c>
      <c r="CV15" s="5">
        <v>1</v>
      </c>
      <c r="CW15" s="5">
        <v>1.3301601912351038</v>
      </c>
      <c r="CX15" s="5">
        <v>0.71434850982832709</v>
      </c>
      <c r="CY15" s="5">
        <v>0.79539863973085079</v>
      </c>
      <c r="CZ15" s="5">
        <v>1</v>
      </c>
      <c r="DA15" s="5">
        <v>0.92671652317494968</v>
      </c>
      <c r="DB15" s="5">
        <v>1.0864900782567721</v>
      </c>
      <c r="DC15" s="5">
        <v>1.054548172530676</v>
      </c>
      <c r="DD15" s="5">
        <v>1</v>
      </c>
      <c r="DE15" s="5">
        <v>1.2745385410579924</v>
      </c>
      <c r="DF15" s="5">
        <v>0.83466836669974065</v>
      </c>
      <c r="DG15" s="5">
        <v>0.98210555748865358</v>
      </c>
      <c r="DH15" s="5">
        <v>1</v>
      </c>
      <c r="DI15" s="5">
        <v>0.96908827973890777</v>
      </c>
      <c r="DJ15" s="5">
        <v>1.0219325655242075</v>
      </c>
      <c r="DK15" s="5">
        <v>0.99128719525115516</v>
      </c>
      <c r="DL15" s="5">
        <v>1</v>
      </c>
      <c r="DM15" s="5">
        <v>1.0604304481282565</v>
      </c>
      <c r="DN15" s="5">
        <v>0.97118968235309111</v>
      </c>
      <c r="DO15" s="5">
        <v>0.88484704681461079</v>
      </c>
      <c r="DP15" s="5">
        <v>1</v>
      </c>
      <c r="DQ15" s="5">
        <v>0.70541785610597785</v>
      </c>
      <c r="DR15" s="5">
        <v>1.1126886827677633</v>
      </c>
      <c r="DS15" s="5">
        <v>1.094350590733983</v>
      </c>
      <c r="DT15" s="5">
        <v>1</v>
      </c>
      <c r="DU15" s="5">
        <v>1.0989684736719103</v>
      </c>
      <c r="DV15" s="5">
        <v>0.94082610751379037</v>
      </c>
      <c r="DW15" s="5">
        <v>1.0295222430184221</v>
      </c>
      <c r="DX15" s="5">
        <v>1</v>
      </c>
      <c r="DY15" s="5">
        <v>1.1083972219395941</v>
      </c>
      <c r="DZ15" s="5">
        <v>0.94625439433828828</v>
      </c>
      <c r="EA15" s="5">
        <v>0.80000171617180138</v>
      </c>
      <c r="EB15" s="5">
        <v>1</v>
      </c>
      <c r="EC15" s="5">
        <v>0.90795959320008646</v>
      </c>
      <c r="ED15" s="5">
        <v>0.87018858677115041</v>
      </c>
      <c r="EE15" s="5">
        <v>0.93612623956491958</v>
      </c>
      <c r="EF15" s="5">
        <v>1</v>
      </c>
      <c r="EG15" s="5">
        <v>0.93918091695358774</v>
      </c>
      <c r="EH15" s="5">
        <v>0.80560804743651881</v>
      </c>
      <c r="EI15" s="5">
        <v>1.0437310469419596</v>
      </c>
      <c r="EJ15" s="5">
        <v>1</v>
      </c>
      <c r="EK15" s="5">
        <v>0.88248887718191305</v>
      </c>
    </row>
    <row r="16" spans="1:145" x14ac:dyDescent="0.25">
      <c r="A16" s="5" t="s">
        <v>289</v>
      </c>
      <c r="B16" s="5">
        <v>0.65805268558534358</v>
      </c>
      <c r="C16" s="5">
        <v>0.72665879192598071</v>
      </c>
      <c r="D16" s="5">
        <v>1</v>
      </c>
      <c r="E16" s="5">
        <v>1.0493347588351158</v>
      </c>
      <c r="F16" s="5">
        <v>0.82299182206138732</v>
      </c>
      <c r="G16" s="5">
        <v>0.92684500226928013</v>
      </c>
      <c r="H16" s="5">
        <v>1</v>
      </c>
      <c r="I16" s="5">
        <v>1.3285016318981644</v>
      </c>
      <c r="J16" s="5">
        <v>1.1355962578147041</v>
      </c>
      <c r="K16" s="5">
        <v>1.2340278892324159</v>
      </c>
      <c r="L16" s="5">
        <v>1</v>
      </c>
      <c r="M16" s="5">
        <v>1.497986892334048</v>
      </c>
      <c r="N16" s="5">
        <v>0.59873935230946496</v>
      </c>
      <c r="O16" s="5">
        <v>0.47092688731766802</v>
      </c>
      <c r="P16" s="5">
        <v>1</v>
      </c>
      <c r="Q16" s="5">
        <v>1.0300040427675519</v>
      </c>
      <c r="R16" s="5">
        <v>1.004759348076387</v>
      </c>
      <c r="S16" s="5">
        <v>1.4183612233746772</v>
      </c>
      <c r="T16" s="5">
        <v>1</v>
      </c>
      <c r="U16" s="5">
        <v>1.3905204864735452</v>
      </c>
      <c r="V16" s="5">
        <v>1.1915999762950482</v>
      </c>
      <c r="W16" s="5">
        <v>1.5315845372020236</v>
      </c>
      <c r="X16" s="5">
        <v>1</v>
      </c>
      <c r="Y16" s="5">
        <v>1.2460828552062917</v>
      </c>
      <c r="Z16" s="5">
        <v>0.70279459444919334</v>
      </c>
      <c r="AA16" s="5">
        <v>0.87169781595462248</v>
      </c>
      <c r="AB16" s="5">
        <v>1</v>
      </c>
      <c r="AC16" s="5">
        <v>1.1462128696485354</v>
      </c>
      <c r="AD16" s="5">
        <v>1.3182052304370995</v>
      </c>
      <c r="AE16" s="5">
        <v>1.1178293807112081</v>
      </c>
      <c r="AF16" s="5">
        <v>1</v>
      </c>
      <c r="AG16" s="5">
        <v>1.1518676818305118</v>
      </c>
      <c r="AH16" s="5">
        <v>1.1560870238133869</v>
      </c>
      <c r="AI16" s="5">
        <v>1.5206361566375972</v>
      </c>
      <c r="AJ16" s="5">
        <v>1</v>
      </c>
      <c r="AK16" s="5">
        <v>1.1881771917987962</v>
      </c>
      <c r="AL16" s="5">
        <v>0.85272354659738203</v>
      </c>
      <c r="AM16" s="5">
        <v>1.5580861441923688</v>
      </c>
      <c r="AN16" s="5">
        <v>1</v>
      </c>
      <c r="AO16" s="5">
        <v>1.5907421475846142</v>
      </c>
      <c r="AP16" s="5">
        <v>1.0840264811423479</v>
      </c>
      <c r="AQ16" s="5">
        <v>1.352332581731863</v>
      </c>
      <c r="AR16" s="5">
        <v>1</v>
      </c>
      <c r="AS16" s="5">
        <v>1.2160478515265003</v>
      </c>
      <c r="AT16" s="5">
        <v>0.629629481643319</v>
      </c>
      <c r="AU16" s="5">
        <v>0.84076528085935431</v>
      </c>
      <c r="AV16" s="5">
        <v>1</v>
      </c>
      <c r="AW16" s="5">
        <v>0.7703174435038197</v>
      </c>
      <c r="AX16" s="5">
        <v>0.94842132045763283</v>
      </c>
      <c r="AY16" s="5">
        <v>1.5803016848736999</v>
      </c>
      <c r="AZ16" s="5">
        <v>1</v>
      </c>
      <c r="BA16" s="5">
        <v>1.1753374279684246</v>
      </c>
      <c r="BB16" s="5">
        <v>0.74798176277923334</v>
      </c>
      <c r="BC16" s="5">
        <v>0.92909627197278633</v>
      </c>
      <c r="BD16" s="5">
        <v>1</v>
      </c>
      <c r="BE16" s="5">
        <v>1.3938738513121074</v>
      </c>
      <c r="BF16" s="5">
        <v>0.37806337507779453</v>
      </c>
      <c r="BG16" s="5">
        <v>0.69885981593452207</v>
      </c>
      <c r="BH16" s="5">
        <v>1</v>
      </c>
      <c r="BI16" s="5">
        <v>0.68341082269302889</v>
      </c>
      <c r="BJ16" s="5">
        <v>0.82619257508486998</v>
      </c>
      <c r="BK16" s="5">
        <v>0.64850967362459322</v>
      </c>
      <c r="BL16" s="5">
        <v>1</v>
      </c>
      <c r="BM16" s="5">
        <v>1.2299929104110132</v>
      </c>
      <c r="BN16" s="5">
        <v>0.72040245359862742</v>
      </c>
      <c r="BO16" s="5">
        <v>0.9095343312928369</v>
      </c>
      <c r="BP16" s="5">
        <v>1</v>
      </c>
      <c r="BQ16" s="5">
        <v>0.84225266888416128</v>
      </c>
      <c r="BR16" s="5">
        <v>1.4202057962961452</v>
      </c>
      <c r="BS16" s="5">
        <v>1.416764531511868</v>
      </c>
      <c r="BT16" s="5">
        <v>1</v>
      </c>
      <c r="BU16" s="5">
        <v>1.8297860887262789</v>
      </c>
      <c r="BV16" s="5">
        <v>1.2971991647736318</v>
      </c>
      <c r="BW16" s="5">
        <v>1.3420142586649109</v>
      </c>
      <c r="BX16" s="5">
        <v>1</v>
      </c>
      <c r="BY16" s="5">
        <v>1.7315331403651413</v>
      </c>
      <c r="BZ16" s="5">
        <v>1.0085446807964389</v>
      </c>
      <c r="CA16" s="5">
        <v>1.1695876640519496</v>
      </c>
      <c r="CB16" s="5">
        <v>1</v>
      </c>
      <c r="CC16" s="5">
        <v>1.4145076703941006</v>
      </c>
      <c r="CD16" s="5">
        <v>1.0945592107737445</v>
      </c>
      <c r="CE16" s="5">
        <v>0.89263977625996305</v>
      </c>
      <c r="CF16" s="5">
        <v>1</v>
      </c>
      <c r="CG16" s="5">
        <v>1.4122788771007604</v>
      </c>
      <c r="CH16" s="5">
        <v>0.72222737012591764</v>
      </c>
      <c r="CI16" s="5">
        <v>0.92980494261316282</v>
      </c>
      <c r="CJ16" s="5">
        <v>1</v>
      </c>
      <c r="CK16" s="5">
        <v>1.0130988868443427</v>
      </c>
      <c r="CL16" s="5">
        <v>1.1385715847077527</v>
      </c>
      <c r="CM16" s="5">
        <v>0.94497626586296335</v>
      </c>
      <c r="CN16" s="5">
        <v>1</v>
      </c>
      <c r="CO16" s="5">
        <v>0.97921665403554503</v>
      </c>
      <c r="CP16" s="5">
        <v>0.49251002639408759</v>
      </c>
      <c r="CQ16" s="5">
        <v>0.5009539863071808</v>
      </c>
      <c r="CR16" s="5">
        <v>1</v>
      </c>
      <c r="CS16" s="5">
        <v>0.65373371123988122</v>
      </c>
      <c r="CT16" s="5">
        <v>1.3342925324578225</v>
      </c>
      <c r="CU16" s="5">
        <v>1.5051424152730808</v>
      </c>
      <c r="CV16" s="5">
        <v>1</v>
      </c>
      <c r="CW16" s="5">
        <v>1.0875260809835983</v>
      </c>
      <c r="CZ16" s="5">
        <v>1</v>
      </c>
      <c r="DB16" s="5">
        <v>1.0719963547361826</v>
      </c>
      <c r="DC16" s="5">
        <v>1.2181569287241569</v>
      </c>
      <c r="DD16" s="5">
        <v>1</v>
      </c>
      <c r="DE16" s="5">
        <v>1.2063930312577953</v>
      </c>
      <c r="DF16" s="5">
        <v>0.92790563467274378</v>
      </c>
      <c r="DG16" s="5">
        <v>0.96655584834928121</v>
      </c>
      <c r="DH16" s="5">
        <v>1</v>
      </c>
      <c r="DI16" s="5">
        <v>0.9733631077683631</v>
      </c>
      <c r="DJ16" s="5">
        <v>0.79621226486063845</v>
      </c>
      <c r="DK16" s="5">
        <v>0.73783748985898856</v>
      </c>
      <c r="DL16" s="5">
        <v>1</v>
      </c>
      <c r="DM16" s="5">
        <v>1.2235092427477126</v>
      </c>
      <c r="DN16" s="5">
        <v>0.74385843976837529</v>
      </c>
      <c r="DO16" s="5">
        <v>0.99402221536668545</v>
      </c>
      <c r="DP16" s="5">
        <v>1</v>
      </c>
      <c r="DQ16" s="5">
        <v>1.0824121960156177</v>
      </c>
      <c r="DR16" s="5">
        <v>0.39939827308640008</v>
      </c>
      <c r="DS16" s="5">
        <v>0.81069154395217258</v>
      </c>
      <c r="DT16" s="5">
        <v>1</v>
      </c>
      <c r="DU16" s="5">
        <v>0.54566976016223023</v>
      </c>
      <c r="DV16" s="5">
        <v>1.1663897930778051</v>
      </c>
      <c r="DW16" s="5">
        <v>1.1523667985831598</v>
      </c>
      <c r="DX16" s="5">
        <v>1</v>
      </c>
      <c r="DY16" s="5">
        <v>1.4969229867926901</v>
      </c>
      <c r="DZ16" s="5">
        <v>1.1806652661248405</v>
      </c>
      <c r="EA16" s="5">
        <v>1.3895569850815481</v>
      </c>
      <c r="EB16" s="5">
        <v>1</v>
      </c>
      <c r="EC16" s="5">
        <v>1.4232360903789456</v>
      </c>
      <c r="ED16" s="5">
        <v>1.0550234016890143</v>
      </c>
      <c r="EE16" s="5">
        <v>1.9660499831874922</v>
      </c>
      <c r="EF16" s="5">
        <v>1</v>
      </c>
      <c r="EG16" s="5">
        <v>2.1376119824220146</v>
      </c>
      <c r="EH16" s="5">
        <v>0.67589685197732063</v>
      </c>
      <c r="EI16" s="5">
        <v>1.1220601373889505</v>
      </c>
      <c r="EJ16" s="5">
        <v>1</v>
      </c>
      <c r="EK16" s="5">
        <v>1.4616774649124442</v>
      </c>
    </row>
    <row r="17" spans="1:141" x14ac:dyDescent="0.25">
      <c r="A17" s="5" t="s">
        <v>290</v>
      </c>
      <c r="B17" s="5">
        <v>0.89687261790919526</v>
      </c>
      <c r="C17" s="5">
        <v>0.79113730118544912</v>
      </c>
      <c r="D17" s="5">
        <v>1</v>
      </c>
      <c r="E17" s="5">
        <v>0.70729060347789485</v>
      </c>
      <c r="F17" s="5">
        <v>1.1710884143938547</v>
      </c>
      <c r="G17" s="5">
        <v>1.1055007469994922</v>
      </c>
      <c r="H17" s="5">
        <v>1</v>
      </c>
      <c r="I17" s="5">
        <v>1.0630430332004372</v>
      </c>
      <c r="J17" s="5">
        <v>0.71355671112707608</v>
      </c>
      <c r="K17" s="5">
        <v>0.50362611516196543</v>
      </c>
      <c r="L17" s="5">
        <v>1</v>
      </c>
      <c r="M17" s="5">
        <v>0.74284081979469363</v>
      </c>
      <c r="N17" s="5">
        <v>0.49901324024548532</v>
      </c>
      <c r="O17" s="5">
        <v>0.38272366096262167</v>
      </c>
      <c r="P17" s="5">
        <v>1</v>
      </c>
      <c r="Q17" s="5">
        <v>0.54421551802792112</v>
      </c>
      <c r="R17" s="5">
        <v>0.60713952444400321</v>
      </c>
      <c r="S17" s="5">
        <v>0.9622775659481867</v>
      </c>
      <c r="T17" s="5">
        <v>1</v>
      </c>
      <c r="U17" s="5">
        <v>0.73203016274681942</v>
      </c>
      <c r="V17" s="5">
        <v>0.71321057523121678</v>
      </c>
      <c r="W17" s="5">
        <v>1.0349958622003521</v>
      </c>
      <c r="X17" s="5">
        <v>1</v>
      </c>
      <c r="Y17" s="5">
        <v>0.53229576751218077</v>
      </c>
      <c r="Z17" s="5">
        <v>1.0704927314601991</v>
      </c>
      <c r="AA17" s="5">
        <v>1.1382756740360513</v>
      </c>
      <c r="AB17" s="5">
        <v>1</v>
      </c>
      <c r="AC17" s="5">
        <v>1.205034958360272</v>
      </c>
      <c r="AD17" s="5">
        <v>1.3816335297434039</v>
      </c>
      <c r="AE17" s="5">
        <v>1.3654249318616587</v>
      </c>
      <c r="AF17" s="5">
        <v>1</v>
      </c>
      <c r="AG17" s="5">
        <v>0.64933055330850753</v>
      </c>
      <c r="AH17" s="5">
        <v>0.58262923518633924</v>
      </c>
      <c r="AI17" s="5">
        <v>0.77189418792956654</v>
      </c>
      <c r="AJ17" s="5">
        <v>1</v>
      </c>
      <c r="AK17" s="5">
        <v>0.49270636013014696</v>
      </c>
      <c r="AL17" s="5">
        <v>0.45060961409561262</v>
      </c>
      <c r="AM17" s="5">
        <v>0.84277825736317336</v>
      </c>
      <c r="AN17" s="5">
        <v>1</v>
      </c>
      <c r="AO17" s="5">
        <v>0.69320309454713991</v>
      </c>
      <c r="AP17" s="5">
        <v>0.50641779303842049</v>
      </c>
      <c r="AQ17" s="5">
        <v>0.59772342966875003</v>
      </c>
      <c r="AR17" s="5">
        <v>1</v>
      </c>
      <c r="AS17" s="5">
        <v>0.4642101587497674</v>
      </c>
      <c r="AT17" s="5">
        <v>1.1622536849827059</v>
      </c>
      <c r="AU17" s="5">
        <v>0.79881038838208074</v>
      </c>
      <c r="AV17" s="5">
        <v>1</v>
      </c>
      <c r="AW17" s="5">
        <v>0.5071291118158453</v>
      </c>
      <c r="AX17" s="5">
        <v>0.39641954506185667</v>
      </c>
      <c r="AY17" s="5">
        <v>0.66752788053750389</v>
      </c>
      <c r="AZ17" s="5">
        <v>1</v>
      </c>
      <c r="BA17" s="5">
        <v>0.35498377722340091</v>
      </c>
      <c r="BB17" s="5">
        <v>0.72954809744980009</v>
      </c>
      <c r="BC17" s="5">
        <v>0.71839539132789632</v>
      </c>
      <c r="BD17" s="5">
        <v>1</v>
      </c>
      <c r="BE17" s="5">
        <v>0.87846091284604311</v>
      </c>
      <c r="BF17" s="5">
        <v>0.44291445897805409</v>
      </c>
      <c r="BG17" s="5">
        <v>0.79764847857659527</v>
      </c>
      <c r="BH17" s="5">
        <v>1</v>
      </c>
      <c r="BI17" s="5">
        <v>0.50570747198404342</v>
      </c>
      <c r="BJ17" s="5">
        <v>1.3581567536946149</v>
      </c>
      <c r="BK17" s="5">
        <v>0.81679729865671946</v>
      </c>
      <c r="BL17" s="5">
        <v>1</v>
      </c>
      <c r="BM17" s="5">
        <v>1.5927280994104829</v>
      </c>
      <c r="BN17" s="5">
        <v>0.56586311283147339</v>
      </c>
      <c r="BO17" s="5">
        <v>0.84022638760887658</v>
      </c>
      <c r="BP17" s="5">
        <v>1</v>
      </c>
      <c r="BQ17" s="5">
        <v>0.46097965983074513</v>
      </c>
      <c r="BR17" s="5">
        <v>0.4438056686347478</v>
      </c>
      <c r="BS17" s="5">
        <v>0.45067208618245735</v>
      </c>
      <c r="BT17" s="5">
        <v>1</v>
      </c>
      <c r="BU17" s="5">
        <v>0.50491939483503079</v>
      </c>
      <c r="BV17" s="5">
        <v>1.0013178472415818</v>
      </c>
      <c r="BW17" s="5">
        <v>0.87160718843355456</v>
      </c>
      <c r="BX17" s="5">
        <v>1</v>
      </c>
      <c r="BY17" s="5">
        <v>0.87145616350294064</v>
      </c>
      <c r="BZ17" s="5">
        <v>0.89200580248538885</v>
      </c>
      <c r="CA17" s="5">
        <v>0.75573377196757419</v>
      </c>
      <c r="CB17" s="5">
        <v>1</v>
      </c>
      <c r="CC17" s="5">
        <v>0.67058866384235438</v>
      </c>
      <c r="CD17" s="5">
        <v>0.84791996463314889</v>
      </c>
      <c r="CE17" s="5">
        <v>0.6752295747818553</v>
      </c>
      <c r="CF17" s="5">
        <v>1</v>
      </c>
      <c r="CG17" s="5">
        <v>0.90017350044004141</v>
      </c>
      <c r="CH17" s="5">
        <v>1.3465567193634784</v>
      </c>
      <c r="CI17" s="5">
        <v>1.3784051529756292</v>
      </c>
      <c r="CJ17" s="5">
        <v>1</v>
      </c>
      <c r="CK17" s="5">
        <v>1.1507903272970226</v>
      </c>
      <c r="CL17" s="5">
        <v>1.197043018678644</v>
      </c>
      <c r="CM17" s="5">
        <v>1.0132217839594289</v>
      </c>
      <c r="CN17" s="5">
        <v>1</v>
      </c>
      <c r="CO17" s="5">
        <v>1.7205859951563349</v>
      </c>
      <c r="CP17" s="5">
        <v>0.85011210009764826</v>
      </c>
      <c r="CQ17" s="5">
        <v>0.88383563205982252</v>
      </c>
      <c r="CR17" s="5">
        <v>1</v>
      </c>
      <c r="CS17" s="5">
        <v>0.77261682495823647</v>
      </c>
      <c r="CT17" s="5">
        <v>1.1888156390615245</v>
      </c>
      <c r="CU17" s="5">
        <v>1.2320834720045157</v>
      </c>
      <c r="CV17" s="5">
        <v>1</v>
      </c>
      <c r="CW17" s="5">
        <v>0.72186451915324601</v>
      </c>
      <c r="CZ17" s="5">
        <v>1</v>
      </c>
      <c r="DB17" s="5">
        <v>0.61053673180681445</v>
      </c>
      <c r="DC17" s="5">
        <v>0.72148934791288155</v>
      </c>
      <c r="DD17" s="5">
        <v>1</v>
      </c>
      <c r="DE17" s="5">
        <v>0.69942923271866198</v>
      </c>
      <c r="DF17" s="5">
        <v>0.8933206396117509</v>
      </c>
      <c r="DG17" s="5">
        <v>0.88984440576142632</v>
      </c>
      <c r="DH17" s="5">
        <v>1</v>
      </c>
      <c r="DI17" s="5">
        <v>0.82582042144215706</v>
      </c>
      <c r="DJ17" s="5">
        <v>0.49801979778035482</v>
      </c>
      <c r="DK17" s="5">
        <v>0.56627510047883134</v>
      </c>
      <c r="DL17" s="5">
        <v>1</v>
      </c>
      <c r="DM17" s="5">
        <v>0.84359649143070536</v>
      </c>
      <c r="DN17" s="5">
        <v>0.52433109090047936</v>
      </c>
      <c r="DO17" s="5">
        <v>0.7135567111270773</v>
      </c>
      <c r="DP17" s="5">
        <v>1</v>
      </c>
      <c r="DQ17" s="5">
        <v>0.57071801174138403</v>
      </c>
      <c r="DR17" s="5">
        <v>0.31766983333552368</v>
      </c>
      <c r="DS17" s="5">
        <v>0.57673280842541674</v>
      </c>
      <c r="DT17" s="5">
        <v>1</v>
      </c>
      <c r="DU17" s="5">
        <v>0.23395451887455493</v>
      </c>
      <c r="DV17" s="5">
        <v>0.66140231486998524</v>
      </c>
      <c r="DW17" s="5">
        <v>0.55543885205562948</v>
      </c>
      <c r="DX17" s="5">
        <v>1</v>
      </c>
      <c r="DY17" s="5">
        <v>0.47577454779129291</v>
      </c>
      <c r="DZ17" s="5">
        <v>1.2903835929019785</v>
      </c>
      <c r="EA17" s="5">
        <v>1.3288469944664962</v>
      </c>
      <c r="EB17" s="5">
        <v>1</v>
      </c>
      <c r="EC17" s="5">
        <v>0.98059207014998384</v>
      </c>
      <c r="ED17" s="5">
        <v>0.39645389368612272</v>
      </c>
      <c r="EE17" s="5">
        <v>0.6474990584310033</v>
      </c>
      <c r="EF17" s="5">
        <v>1</v>
      </c>
      <c r="EG17" s="5">
        <v>0.52937060797117552</v>
      </c>
      <c r="EH17" s="5">
        <v>0.50070230429025508</v>
      </c>
      <c r="EI17" s="5">
        <v>0.44343667493866989</v>
      </c>
      <c r="EJ17" s="5">
        <v>1</v>
      </c>
      <c r="EK17" s="5">
        <v>0.65298646805967886</v>
      </c>
    </row>
    <row r="18" spans="1:141" x14ac:dyDescent="0.25">
      <c r="A18" s="5" t="s">
        <v>291</v>
      </c>
      <c r="B18" s="5">
        <v>1.0542558302227769</v>
      </c>
      <c r="C18" s="5">
        <v>1.2052229079973962</v>
      </c>
      <c r="D18" s="5">
        <v>1</v>
      </c>
      <c r="E18" s="5">
        <v>1.1120911190914098</v>
      </c>
      <c r="F18" s="5">
        <v>0.8114645640348741</v>
      </c>
      <c r="G18" s="5">
        <v>0.75615295596595122</v>
      </c>
      <c r="H18" s="5">
        <v>1</v>
      </c>
      <c r="I18" s="5">
        <v>1.0409855192500397</v>
      </c>
      <c r="J18" s="5">
        <v>1.2707233724950977</v>
      </c>
      <c r="K18" s="5">
        <v>1.0297006610867401</v>
      </c>
      <c r="L18" s="5">
        <v>1</v>
      </c>
      <c r="M18" s="5">
        <v>1.1525065900259377</v>
      </c>
      <c r="N18" s="5">
        <v>0.52006000592057311</v>
      </c>
      <c r="O18" s="5">
        <v>0.51225178088337164</v>
      </c>
      <c r="P18" s="5">
        <v>1</v>
      </c>
      <c r="Q18" s="5">
        <v>1.0764639458965681</v>
      </c>
      <c r="R18" s="5">
        <v>1.1413569079085881</v>
      </c>
      <c r="S18" s="5">
        <v>1.1526264247595785</v>
      </c>
      <c r="T18" s="5">
        <v>1</v>
      </c>
      <c r="U18" s="5">
        <v>1.1286318749281048</v>
      </c>
      <c r="V18" s="5">
        <v>1.0754943904573766</v>
      </c>
      <c r="W18" s="5">
        <v>1.1791726763713972</v>
      </c>
      <c r="X18" s="5">
        <v>1</v>
      </c>
      <c r="Y18" s="5">
        <v>1.2287998967933056</v>
      </c>
      <c r="Z18" s="5">
        <v>0.98345094697848101</v>
      </c>
      <c r="AA18" s="5">
        <v>0.91424326579389448</v>
      </c>
      <c r="AB18" s="5">
        <v>1</v>
      </c>
      <c r="AC18" s="5">
        <v>1.3825915371108031</v>
      </c>
      <c r="AD18" s="5">
        <v>1.3181595457168145</v>
      </c>
      <c r="AE18" s="5">
        <v>1.1710072435437873</v>
      </c>
      <c r="AF18" s="5">
        <v>1</v>
      </c>
      <c r="AG18" s="5">
        <v>1.1280843921575967</v>
      </c>
      <c r="AH18" s="5">
        <v>0.93012724429778282</v>
      </c>
      <c r="AI18" s="5">
        <v>1.1748894383641808</v>
      </c>
      <c r="AJ18" s="5">
        <v>1</v>
      </c>
      <c r="AK18" s="5">
        <v>1.3078979703485587</v>
      </c>
      <c r="AL18" s="5">
        <v>0.61282624975777711</v>
      </c>
      <c r="AM18" s="5">
        <v>1.2184313772991029</v>
      </c>
      <c r="AN18" s="5">
        <v>1</v>
      </c>
      <c r="AO18" s="5">
        <v>0.89446689935484791</v>
      </c>
      <c r="AP18" s="5">
        <v>0.27312816543081198</v>
      </c>
      <c r="AQ18" s="5">
        <v>0.26636935143542534</v>
      </c>
      <c r="AR18" s="5">
        <v>1</v>
      </c>
      <c r="AS18" s="5">
        <v>0.37138823016520739</v>
      </c>
      <c r="AT18" s="5">
        <v>1.4308525407264454</v>
      </c>
      <c r="AU18" s="5">
        <v>1.0446900707508748</v>
      </c>
      <c r="AV18" s="5">
        <v>1</v>
      </c>
      <c r="AW18" s="5">
        <v>0.81661331713850405</v>
      </c>
      <c r="AX18" s="5">
        <v>1.0431885935298599</v>
      </c>
      <c r="AY18" s="5">
        <v>1.1589352782235538</v>
      </c>
      <c r="AZ18" s="5">
        <v>1</v>
      </c>
      <c r="BA18" s="5">
        <v>1.3765194546484982</v>
      </c>
      <c r="BB18" s="5">
        <v>0.71890597526873024</v>
      </c>
      <c r="BC18" s="5">
        <v>0.97931847051792686</v>
      </c>
      <c r="BD18" s="5">
        <v>1</v>
      </c>
      <c r="BE18" s="5">
        <v>1.4841634666470938</v>
      </c>
      <c r="BF18" s="5">
        <v>0.66360653559405725</v>
      </c>
      <c r="BG18" s="5">
        <v>0.75094283870735645</v>
      </c>
      <c r="BH18" s="5">
        <v>1</v>
      </c>
      <c r="BI18" s="5">
        <v>0.84699478973570064</v>
      </c>
      <c r="BJ18" s="5">
        <v>1.1578111859159783</v>
      </c>
      <c r="BK18" s="5">
        <v>1.0841767695391182</v>
      </c>
      <c r="BL18" s="5">
        <v>1</v>
      </c>
      <c r="BM18" s="5">
        <v>1.2919050128824545</v>
      </c>
      <c r="BN18" s="5">
        <v>0.66086385642195578</v>
      </c>
      <c r="BO18" s="5">
        <v>0.79896266851643094</v>
      </c>
      <c r="BP18" s="5">
        <v>1</v>
      </c>
      <c r="BQ18" s="5">
        <v>0.62682081775293408</v>
      </c>
      <c r="BR18" s="5">
        <v>1.194328744719156</v>
      </c>
      <c r="BS18" s="5">
        <v>0.89090901026536551</v>
      </c>
      <c r="BT18" s="5">
        <v>1</v>
      </c>
      <c r="BU18" s="5">
        <v>1.2554242659602517</v>
      </c>
      <c r="BV18" s="5">
        <v>0.98418402203379851</v>
      </c>
      <c r="BW18" s="5">
        <v>0.9456315005581506</v>
      </c>
      <c r="BX18" s="5">
        <v>1</v>
      </c>
      <c r="BY18" s="5">
        <v>0.93611001787388115</v>
      </c>
      <c r="BZ18" s="5">
        <v>0.82443348080075529</v>
      </c>
      <c r="CA18" s="5">
        <v>0.67576802785639045</v>
      </c>
      <c r="CB18" s="5">
        <v>1</v>
      </c>
      <c r="CC18" s="5">
        <v>0.79912882540782615</v>
      </c>
      <c r="CD18" s="5">
        <v>1.0010749554807945</v>
      </c>
      <c r="CE18" s="5">
        <v>0.92258260741790732</v>
      </c>
      <c r="CF18" s="5">
        <v>1</v>
      </c>
      <c r="CG18" s="5">
        <v>0.90800679564941489</v>
      </c>
      <c r="CH18" s="5">
        <v>0.754203107573994</v>
      </c>
      <c r="CI18" s="5">
        <v>0.72019026325940472</v>
      </c>
      <c r="CJ18" s="5">
        <v>1</v>
      </c>
      <c r="CK18" s="5">
        <v>0.99379831438583943</v>
      </c>
      <c r="CL18" s="5">
        <v>1.184415273609132</v>
      </c>
      <c r="CM18" s="5">
        <v>1.0943695545489573</v>
      </c>
      <c r="CN18" s="5">
        <v>1</v>
      </c>
      <c r="CO18" s="5">
        <v>1.2852954242717791</v>
      </c>
      <c r="CP18" s="5">
        <v>0.86818535994549129</v>
      </c>
      <c r="CQ18" s="5">
        <v>0.79796645241970676</v>
      </c>
      <c r="CR18" s="5">
        <v>1</v>
      </c>
      <c r="CS18" s="5">
        <v>1.0180969845612453</v>
      </c>
      <c r="CT18" s="5">
        <v>1.0960206650367044</v>
      </c>
      <c r="CU18" s="5">
        <v>1.042393505125049</v>
      </c>
      <c r="CV18" s="5">
        <v>1</v>
      </c>
      <c r="CW18" s="5">
        <v>1.2938317308694909</v>
      </c>
      <c r="CZ18" s="5">
        <v>1</v>
      </c>
      <c r="DB18" s="5">
        <v>0.81256211114105581</v>
      </c>
      <c r="DC18" s="5">
        <v>0.84054676897802838</v>
      </c>
      <c r="DD18" s="5">
        <v>1</v>
      </c>
      <c r="DE18" s="5">
        <v>0.98241193993318598</v>
      </c>
      <c r="DF18" s="5">
        <v>0.95088976054432817</v>
      </c>
      <c r="DG18" s="5">
        <v>0.76978368514763817</v>
      </c>
      <c r="DH18" s="5">
        <v>1</v>
      </c>
      <c r="DI18" s="5">
        <v>0.87360317217082895</v>
      </c>
      <c r="DJ18" s="5">
        <v>0.73904032968659461</v>
      </c>
      <c r="DK18" s="5">
        <v>0.85923519877903642</v>
      </c>
      <c r="DL18" s="5">
        <v>1</v>
      </c>
      <c r="DM18" s="5">
        <v>1.4053943463674869</v>
      </c>
      <c r="DN18" s="5">
        <v>0.77378249677119559</v>
      </c>
      <c r="DO18" s="5">
        <v>0.96684062561412809</v>
      </c>
      <c r="DP18" s="5">
        <v>1</v>
      </c>
      <c r="DQ18" s="5">
        <v>0.9080540005526786</v>
      </c>
      <c r="DR18" s="5">
        <v>0.58550362177189574</v>
      </c>
      <c r="DS18" s="5">
        <v>0.91870590068455804</v>
      </c>
      <c r="DT18" s="5">
        <v>1</v>
      </c>
      <c r="DU18" s="5">
        <v>0.67492542154506852</v>
      </c>
      <c r="DV18" s="5">
        <v>1.4749847107428049</v>
      </c>
      <c r="DW18" s="5">
        <v>1.502953110080774</v>
      </c>
      <c r="DX18" s="5">
        <v>1</v>
      </c>
      <c r="DY18" s="5">
        <v>1.3208805440090021</v>
      </c>
      <c r="DZ18" s="5">
        <v>0.89208309224704396</v>
      </c>
      <c r="EA18" s="5">
        <v>1.1176550597411394</v>
      </c>
      <c r="EB18" s="5">
        <v>1</v>
      </c>
      <c r="EC18" s="5">
        <v>1.4973640266297426</v>
      </c>
      <c r="ED18" s="5">
        <v>0.9735824047337498</v>
      </c>
      <c r="EE18" s="5">
        <v>1.1697092748326645</v>
      </c>
      <c r="EF18" s="5">
        <v>1</v>
      </c>
      <c r="EG18" s="5">
        <v>1.126580183526789</v>
      </c>
      <c r="EH18" s="5">
        <v>0.84497174204113035</v>
      </c>
      <c r="EI18" s="5">
        <v>0.94710744025189286</v>
      </c>
      <c r="EJ18" s="5">
        <v>1</v>
      </c>
      <c r="EK18" s="5">
        <v>1.6771073065750288</v>
      </c>
    </row>
    <row r="19" spans="1:141" x14ac:dyDescent="0.25">
      <c r="A19" s="5" t="s">
        <v>292</v>
      </c>
      <c r="B19" s="5">
        <v>0.71935459206990249</v>
      </c>
      <c r="C19" s="5">
        <v>0.98838841095463681</v>
      </c>
      <c r="D19" s="5">
        <v>1</v>
      </c>
      <c r="E19" s="5">
        <v>0.95301775676406131</v>
      </c>
      <c r="F19" s="5">
        <v>0.8558026195107864</v>
      </c>
      <c r="G19" s="5">
        <v>0.94865143681728192</v>
      </c>
      <c r="H19" s="5">
        <v>1</v>
      </c>
      <c r="I19" s="5">
        <v>1.1582125222378186</v>
      </c>
      <c r="J19" s="5">
        <v>1.1106467276026355</v>
      </c>
      <c r="K19" s="5">
        <v>1.128436314872084</v>
      </c>
      <c r="L19" s="5">
        <v>1</v>
      </c>
      <c r="M19" s="5">
        <v>1.0207113925430871</v>
      </c>
      <c r="N19" s="5">
        <v>1.0527406046467684</v>
      </c>
      <c r="O19" s="5">
        <v>0.62543202547810428</v>
      </c>
      <c r="P19" s="5">
        <v>1</v>
      </c>
      <c r="Q19" s="5">
        <v>1.4332596573547705</v>
      </c>
      <c r="R19" s="5">
        <v>1.4223238591767235</v>
      </c>
      <c r="S19" s="5">
        <v>2.1204566658776152</v>
      </c>
      <c r="T19" s="5">
        <v>1</v>
      </c>
      <c r="U19" s="5">
        <v>2.1509515074424863</v>
      </c>
      <c r="V19" s="5">
        <v>0.72829760198162863</v>
      </c>
      <c r="W19" s="5">
        <v>1.5941915647092739</v>
      </c>
      <c r="X19" s="5">
        <v>1</v>
      </c>
      <c r="Y19" s="5">
        <v>1.1124958852170563</v>
      </c>
      <c r="Z19" s="5">
        <v>2.7344960914792504</v>
      </c>
      <c r="AA19" s="5">
        <v>2.6151614216144496</v>
      </c>
      <c r="AB19" s="5">
        <v>1</v>
      </c>
      <c r="AC19" s="5">
        <v>3.5645624580610282</v>
      </c>
      <c r="AD19" s="5">
        <v>1.9390163923906403</v>
      </c>
      <c r="AE19" s="5">
        <v>1.4717677223240906</v>
      </c>
      <c r="AF19" s="5">
        <v>1</v>
      </c>
      <c r="AG19" s="5">
        <v>1.5365822570146856</v>
      </c>
      <c r="AH19" s="5">
        <v>1.1778044259473561</v>
      </c>
      <c r="AI19" s="5">
        <v>1.7774081394919925</v>
      </c>
      <c r="AJ19" s="5">
        <v>1</v>
      </c>
      <c r="AK19" s="5">
        <v>1.4120097005476815</v>
      </c>
      <c r="AL19" s="5">
        <v>1.0860194942375991</v>
      </c>
      <c r="AM19" s="5">
        <v>2.353772686311606</v>
      </c>
      <c r="AN19" s="5">
        <v>1</v>
      </c>
      <c r="AO19" s="5">
        <v>1.2671172259583219</v>
      </c>
      <c r="AP19" s="5">
        <v>1.4513545529812781</v>
      </c>
      <c r="AQ19" s="5">
        <v>2.0598653016040314</v>
      </c>
      <c r="AR19" s="5">
        <v>1</v>
      </c>
      <c r="AS19" s="5">
        <v>1.534107945752111</v>
      </c>
      <c r="AT19" s="5">
        <v>1.4554093659713185</v>
      </c>
      <c r="AU19" s="5">
        <v>1.4636544580466997</v>
      </c>
      <c r="AV19" s="5">
        <v>1</v>
      </c>
      <c r="AW19" s="5">
        <v>1.6933439012999787</v>
      </c>
      <c r="AX19" s="5">
        <v>0.83101706023794453</v>
      </c>
      <c r="AY19" s="5">
        <v>1.5095305975821123</v>
      </c>
      <c r="AZ19" s="5">
        <v>1</v>
      </c>
      <c r="BA19" s="5">
        <v>2.2569508483445939</v>
      </c>
      <c r="BB19" s="5">
        <v>0.95295170089629722</v>
      </c>
      <c r="BC19" s="5">
        <v>1.4768773297204019</v>
      </c>
      <c r="BD19" s="5">
        <v>1</v>
      </c>
      <c r="BE19" s="5">
        <v>2.7504163001780442</v>
      </c>
      <c r="BF19" s="5">
        <v>0.45959977601423663</v>
      </c>
      <c r="BG19" s="5">
        <v>1.1622939663239613</v>
      </c>
      <c r="BH19" s="5">
        <v>1</v>
      </c>
      <c r="BI19" s="5">
        <v>1.385037463628358</v>
      </c>
      <c r="BJ19" s="5">
        <v>0.66390558800683064</v>
      </c>
      <c r="BK19" s="5">
        <v>0.36412356099410587</v>
      </c>
      <c r="BL19" s="5">
        <v>1</v>
      </c>
      <c r="BM19" s="5">
        <v>1.2460396700137475</v>
      </c>
      <c r="BN19" s="5">
        <v>0.97645468591823559</v>
      </c>
      <c r="BO19" s="5">
        <v>0.96119430116767979</v>
      </c>
      <c r="BP19" s="5">
        <v>1</v>
      </c>
      <c r="BQ19" s="5">
        <v>1.1393215694089112</v>
      </c>
      <c r="BR19" s="5">
        <v>1.5098445282843169</v>
      </c>
      <c r="BS19" s="5">
        <v>2.0886923369577857</v>
      </c>
      <c r="BT19" s="5">
        <v>1</v>
      </c>
      <c r="BU19" s="5">
        <v>2.1862751796928235</v>
      </c>
      <c r="BV19" s="5">
        <v>0.99930709299045406</v>
      </c>
      <c r="BW19" s="5">
        <v>0.96741043188111653</v>
      </c>
      <c r="BX19" s="5">
        <v>1</v>
      </c>
      <c r="BY19" s="5">
        <v>1.163523218097714</v>
      </c>
      <c r="BZ19" s="5">
        <v>0.6831976890064767</v>
      </c>
      <c r="CA19" s="5">
        <v>0.62336540636439841</v>
      </c>
      <c r="CB19" s="5">
        <v>1</v>
      </c>
      <c r="CC19" s="5">
        <v>0.69322711955198801</v>
      </c>
      <c r="CD19" s="5">
        <v>0.85334438856400152</v>
      </c>
      <c r="CE19" s="5">
        <v>0.71283990166428934</v>
      </c>
      <c r="CF19" s="5">
        <v>1</v>
      </c>
      <c r="CG19" s="5">
        <v>1.0579526065379423</v>
      </c>
      <c r="CH19" s="5">
        <v>0.77232233565039188</v>
      </c>
      <c r="CI19" s="5">
        <v>0.66142523772469197</v>
      </c>
      <c r="CJ19" s="5">
        <v>1</v>
      </c>
      <c r="CK19" s="5">
        <v>1.1215352770289351</v>
      </c>
      <c r="CL19" s="5">
        <v>0.9401904946277293</v>
      </c>
      <c r="CM19" s="5">
        <v>0.72256536084743828</v>
      </c>
      <c r="CN19" s="5">
        <v>1</v>
      </c>
      <c r="CO19" s="5">
        <v>1.0863206445241482</v>
      </c>
      <c r="CP19" s="5">
        <v>0.88888888977754221</v>
      </c>
      <c r="CQ19" s="5">
        <v>0.96503287803422078</v>
      </c>
      <c r="CR19" s="5">
        <v>1</v>
      </c>
      <c r="CS19" s="5">
        <v>1.014398839423823</v>
      </c>
      <c r="CT19" s="5">
        <v>1.2171652072340033</v>
      </c>
      <c r="CU19" s="5">
        <v>1.4789261362310002</v>
      </c>
      <c r="CV19" s="5">
        <v>1</v>
      </c>
      <c r="CW19" s="5">
        <v>1.308079296074929</v>
      </c>
      <c r="CZ19" s="5">
        <v>1</v>
      </c>
      <c r="DB19" s="5">
        <v>0.92999831021962809</v>
      </c>
      <c r="DC19" s="5">
        <v>0.84054676897802794</v>
      </c>
      <c r="DD19" s="5">
        <v>1</v>
      </c>
      <c r="DE19" s="5">
        <v>1.1649354369073488</v>
      </c>
      <c r="DF19" s="5">
        <v>0.84273444579900914</v>
      </c>
      <c r="DG19" s="5">
        <v>0.71053370887307299</v>
      </c>
      <c r="DH19" s="5">
        <v>1</v>
      </c>
      <c r="DI19" s="5">
        <v>1.0051424664601318</v>
      </c>
      <c r="DJ19" s="5">
        <v>0.96294479714793579</v>
      </c>
      <c r="DK19" s="5">
        <v>1.4893419170554325</v>
      </c>
      <c r="DL19" s="5">
        <v>1</v>
      </c>
      <c r="DM19" s="5">
        <v>2.0740130904935574</v>
      </c>
      <c r="DN19" s="5">
        <v>0.88160236547499404</v>
      </c>
      <c r="DO19" s="5">
        <v>1.2780993632030488</v>
      </c>
      <c r="DP19" s="5">
        <v>1</v>
      </c>
      <c r="DQ19" s="5">
        <v>1.5523458349047758</v>
      </c>
      <c r="DR19" s="5">
        <v>0.86094918833890621</v>
      </c>
      <c r="DS19" s="5">
        <v>1.9646536482246268</v>
      </c>
      <c r="DT19" s="5">
        <v>1</v>
      </c>
      <c r="DU19" s="5">
        <v>1.2444859994539816</v>
      </c>
      <c r="DV19" s="5">
        <v>1.1962757672019437</v>
      </c>
      <c r="DW19" s="5">
        <v>1.7055062005112167</v>
      </c>
      <c r="DX19" s="5">
        <v>1</v>
      </c>
      <c r="DY19" s="5">
        <v>1.9685044856722538</v>
      </c>
      <c r="DZ19" s="5">
        <v>0.77073136077696158</v>
      </c>
      <c r="EA19" s="5">
        <v>1.1829384417028688</v>
      </c>
      <c r="EB19" s="5">
        <v>1</v>
      </c>
      <c r="EC19" s="5">
        <v>1.413993021488833</v>
      </c>
      <c r="ED19" s="5">
        <v>2.3503490057938206</v>
      </c>
      <c r="EE19" s="5">
        <v>3.430217366027998</v>
      </c>
      <c r="EF19" s="5">
        <v>1</v>
      </c>
      <c r="EG19" s="5">
        <v>3.430811828906783</v>
      </c>
      <c r="EH19" s="5">
        <v>0.90001752577364103</v>
      </c>
      <c r="EI19" s="5">
        <v>1.7052697835359145</v>
      </c>
      <c r="EJ19" s="5">
        <v>1</v>
      </c>
      <c r="EK19" s="5">
        <v>2.493591254019154</v>
      </c>
    </row>
    <row r="20" spans="1:141" x14ac:dyDescent="0.25">
      <c r="A20" s="5" t="s">
        <v>293</v>
      </c>
      <c r="B20" s="5">
        <v>0.85321131295856012</v>
      </c>
      <c r="C20" s="5">
        <v>0.79498525094897277</v>
      </c>
      <c r="D20" s="5">
        <v>1</v>
      </c>
      <c r="E20" s="5">
        <v>0.77842232929676913</v>
      </c>
      <c r="F20" s="5">
        <v>0.64617641531874714</v>
      </c>
      <c r="G20" s="5">
        <v>0.65861167889435013</v>
      </c>
      <c r="H20" s="5">
        <v>1</v>
      </c>
      <c r="I20" s="5">
        <v>1.0566517694976809</v>
      </c>
      <c r="J20" s="5">
        <v>0.82199413197963123</v>
      </c>
      <c r="K20" s="5">
        <v>0.66237723713688901</v>
      </c>
      <c r="L20" s="5">
        <v>1</v>
      </c>
      <c r="M20" s="5">
        <v>0.71746233452077268</v>
      </c>
      <c r="N20" s="5">
        <v>0.36339236160499694</v>
      </c>
      <c r="O20" s="5">
        <v>0.48128888137783393</v>
      </c>
      <c r="P20" s="5">
        <v>1</v>
      </c>
      <c r="Q20" s="5">
        <v>0.70346473137066046</v>
      </c>
      <c r="R20" s="5">
        <v>0.762072415169885</v>
      </c>
      <c r="S20" s="5">
        <v>0.76845090676811634</v>
      </c>
      <c r="T20" s="5">
        <v>1</v>
      </c>
      <c r="U20" s="5">
        <v>0.91024385419855214</v>
      </c>
      <c r="V20" s="5">
        <v>0.74295668088365996</v>
      </c>
      <c r="W20" s="5">
        <v>0.80934403654889264</v>
      </c>
      <c r="X20" s="5">
        <v>1</v>
      </c>
      <c r="Y20" s="5">
        <v>0.97467963089154797</v>
      </c>
      <c r="Z20" s="5">
        <v>0.72770468298565871</v>
      </c>
      <c r="AA20" s="5">
        <v>0.7382851268208549</v>
      </c>
      <c r="AB20" s="5">
        <v>1</v>
      </c>
      <c r="AC20" s="5">
        <v>0.98413285953517848</v>
      </c>
      <c r="AD20" s="5">
        <v>0.87649939482767569</v>
      </c>
      <c r="AE20" s="5">
        <v>0.99223241901150394</v>
      </c>
      <c r="AF20" s="5">
        <v>1</v>
      </c>
      <c r="AG20" s="5">
        <v>1.0473727680782803</v>
      </c>
      <c r="AH20" s="5">
        <v>0.73621548514764024</v>
      </c>
      <c r="AI20" s="5">
        <v>0.93804237406567337</v>
      </c>
      <c r="AJ20" s="5">
        <v>1</v>
      </c>
      <c r="AK20" s="5">
        <v>1.0955079850281484</v>
      </c>
      <c r="AL20" s="5">
        <v>0.50005198874118451</v>
      </c>
      <c r="AM20" s="5">
        <v>0.99005117221866012</v>
      </c>
      <c r="AN20" s="5">
        <v>1</v>
      </c>
      <c r="AO20" s="5">
        <v>1.1062289477191563</v>
      </c>
      <c r="AP20" s="5">
        <v>0.7856725166675802</v>
      </c>
      <c r="AQ20" s="5">
        <v>1.1368169732360136</v>
      </c>
      <c r="AR20" s="5">
        <v>1</v>
      </c>
      <c r="AS20" s="5">
        <v>1.0622328123115603</v>
      </c>
      <c r="AT20" s="5">
        <v>0.85486884376099304</v>
      </c>
      <c r="AU20" s="5">
        <v>0.74761892779568084</v>
      </c>
      <c r="AV20" s="5">
        <v>1</v>
      </c>
      <c r="AW20" s="5">
        <v>0.70962315959821287</v>
      </c>
      <c r="AX20" s="5">
        <v>0.79270171348184815</v>
      </c>
      <c r="AY20" s="5">
        <v>1.0589980993223149</v>
      </c>
      <c r="AZ20" s="5">
        <v>1</v>
      </c>
      <c r="BA20" s="5">
        <v>0.906811756277773</v>
      </c>
      <c r="BB20" s="5">
        <v>0.94208229750514916</v>
      </c>
      <c r="BC20" s="5">
        <v>0.86943495234868762</v>
      </c>
      <c r="BD20" s="5">
        <v>1</v>
      </c>
      <c r="BE20" s="5">
        <v>1.1621127112816387</v>
      </c>
      <c r="BF20" s="5">
        <v>0.9089986141401859</v>
      </c>
      <c r="BG20" s="5">
        <v>0.83429239518596754</v>
      </c>
      <c r="BH20" s="5">
        <v>1</v>
      </c>
      <c r="BI20" s="5">
        <v>0.68476221428196227</v>
      </c>
      <c r="BJ20" s="5">
        <v>1.1941218012494446</v>
      </c>
      <c r="BK20" s="5">
        <v>1.0054560356112534</v>
      </c>
      <c r="BL20" s="5">
        <v>1</v>
      </c>
      <c r="BM20" s="5">
        <v>1.6625526167544615</v>
      </c>
      <c r="BN20" s="5">
        <v>0.6482961902610509</v>
      </c>
      <c r="BO20" s="5">
        <v>0.65175425428248568</v>
      </c>
      <c r="BP20" s="5">
        <v>1</v>
      </c>
      <c r="BQ20" s="5">
        <v>0.56568663846595491</v>
      </c>
      <c r="BR20" s="5">
        <v>1.0970277347371908</v>
      </c>
      <c r="BS20" s="5">
        <v>0.83078668532324362</v>
      </c>
      <c r="BT20" s="5">
        <v>1</v>
      </c>
      <c r="BU20" s="5">
        <v>0.97574427631615102</v>
      </c>
      <c r="BV20" s="5">
        <v>0.93601269363053285</v>
      </c>
      <c r="BW20" s="5">
        <v>0.80787276479290304</v>
      </c>
      <c r="BX20" s="5">
        <v>1</v>
      </c>
      <c r="BY20" s="5">
        <v>1.0354084519823776</v>
      </c>
      <c r="BZ20" s="5">
        <v>0.84479605337428176</v>
      </c>
      <c r="CA20" s="5">
        <v>0.75348463609115512</v>
      </c>
      <c r="CB20" s="5">
        <v>1</v>
      </c>
      <c r="CC20" s="5">
        <v>0.80692136840246975</v>
      </c>
      <c r="CD20" s="5">
        <v>0.94007645572602516</v>
      </c>
      <c r="CE20" s="5">
        <v>0.93183730932883357</v>
      </c>
      <c r="CF20" s="5">
        <v>1</v>
      </c>
      <c r="CG20" s="5">
        <v>1.0674918090693595</v>
      </c>
      <c r="CH20" s="5">
        <v>0.78868712687734899</v>
      </c>
      <c r="CI20" s="5">
        <v>0.65139294516888491</v>
      </c>
      <c r="CJ20" s="5">
        <v>1</v>
      </c>
      <c r="CK20" s="5">
        <v>1.1124766072994334</v>
      </c>
      <c r="CL20" s="5">
        <v>1.2108121019938931</v>
      </c>
      <c r="CM20" s="5">
        <v>1.0921340912926938</v>
      </c>
      <c r="CN20" s="5">
        <v>1</v>
      </c>
      <c r="CO20" s="5">
        <v>2.0002772780912341</v>
      </c>
      <c r="CP20" s="5">
        <v>0.62662533265486475</v>
      </c>
      <c r="CQ20" s="5">
        <v>0.69140359014841635</v>
      </c>
      <c r="CR20" s="5">
        <v>1</v>
      </c>
      <c r="CS20" s="5">
        <v>0.87817173166950913</v>
      </c>
      <c r="CT20" s="5">
        <v>0.93791234279359537</v>
      </c>
      <c r="CU20" s="5">
        <v>0.77692648592405766</v>
      </c>
      <c r="CV20" s="5">
        <v>1</v>
      </c>
      <c r="CW20" s="5">
        <v>1.1628782026799744</v>
      </c>
      <c r="CZ20" s="5">
        <v>1</v>
      </c>
      <c r="DB20" s="5">
        <v>0.67175171286064939</v>
      </c>
      <c r="DC20" s="5">
        <v>0.81980346907661894</v>
      </c>
      <c r="DD20" s="5">
        <v>1</v>
      </c>
      <c r="DE20" s="5">
        <v>1.1750726861961809</v>
      </c>
      <c r="DF20" s="5">
        <v>0.92447101978063395</v>
      </c>
      <c r="DG20" s="5">
        <v>1.0046374773989184</v>
      </c>
      <c r="DH20" s="5">
        <v>1</v>
      </c>
      <c r="DI20" s="5">
        <v>1.10684254140866</v>
      </c>
      <c r="DJ20" s="5">
        <v>0.62430589776957901</v>
      </c>
      <c r="DK20" s="5">
        <v>0.82683708352878771</v>
      </c>
      <c r="DL20" s="5">
        <v>1</v>
      </c>
      <c r="DM20" s="5">
        <v>1.3692871286258976</v>
      </c>
      <c r="DN20" s="5">
        <v>0.66358353714263418</v>
      </c>
      <c r="DO20" s="5">
        <v>0.96613721062310765</v>
      </c>
      <c r="DP20" s="5">
        <v>1</v>
      </c>
      <c r="DQ20" s="5">
        <v>0.99391887018488512</v>
      </c>
      <c r="DR20" s="5">
        <v>1.0279713096947716</v>
      </c>
      <c r="DS20" s="5">
        <v>1.0690097415907094</v>
      </c>
      <c r="DT20" s="5">
        <v>1</v>
      </c>
      <c r="DU20" s="5">
        <v>1.0384631335382795</v>
      </c>
      <c r="DV20" s="5">
        <v>0.94553318639793349</v>
      </c>
      <c r="DW20" s="5">
        <v>0.98893664185474861</v>
      </c>
      <c r="DX20" s="5">
        <v>1</v>
      </c>
      <c r="DY20" s="5">
        <v>0.95568031001262366</v>
      </c>
      <c r="DZ20" s="5">
        <v>0.74859120312799055</v>
      </c>
      <c r="EA20" s="5">
        <v>0.96404674024748915</v>
      </c>
      <c r="EB20" s="5">
        <v>1</v>
      </c>
      <c r="EC20" s="5">
        <v>1.3627066250095408</v>
      </c>
      <c r="ED20" s="5">
        <v>0.77259004856354496</v>
      </c>
      <c r="EE20" s="5">
        <v>0.82159539468120979</v>
      </c>
      <c r="EF20" s="5">
        <v>1</v>
      </c>
      <c r="EG20" s="5">
        <v>1.0784056797181358</v>
      </c>
      <c r="EH20" s="5">
        <v>0.71903056297557988</v>
      </c>
      <c r="EI20" s="5">
        <v>0.79004131186337723</v>
      </c>
      <c r="EJ20" s="5">
        <v>1</v>
      </c>
      <c r="EK20" s="5">
        <v>1.6239700208172463</v>
      </c>
    </row>
    <row r="21" spans="1:141" x14ac:dyDescent="0.25">
      <c r="A21" s="5" t="s">
        <v>294</v>
      </c>
      <c r="B21" s="5">
        <v>1.1746044429801477</v>
      </c>
      <c r="C21" s="5">
        <v>1.4484902764564482</v>
      </c>
      <c r="D21" s="5">
        <v>1</v>
      </c>
      <c r="E21" s="5">
        <v>0.33505619799654712</v>
      </c>
      <c r="F21" s="5">
        <v>0.87366372782707558</v>
      </c>
      <c r="G21" s="5">
        <v>0.56106895768328024</v>
      </c>
      <c r="H21" s="5">
        <v>1</v>
      </c>
      <c r="I21" s="5">
        <v>0.3426957012449251</v>
      </c>
      <c r="J21" s="5">
        <v>0.60263233928212545</v>
      </c>
      <c r="K21" s="5">
        <v>0.42761222382944947</v>
      </c>
      <c r="L21" s="5">
        <v>1</v>
      </c>
      <c r="M21" s="5">
        <v>0.21434772348936512</v>
      </c>
      <c r="N21" s="5">
        <v>0.34927856178030475</v>
      </c>
      <c r="O21" s="5">
        <v>0.30645029527712109</v>
      </c>
      <c r="P21" s="5">
        <v>1</v>
      </c>
      <c r="Q21" s="5">
        <v>0.36698678031154891</v>
      </c>
      <c r="R21" s="5">
        <v>1.0672883480035118</v>
      </c>
      <c r="S21" s="5">
        <v>1.3124159205457753</v>
      </c>
      <c r="T21" s="5">
        <v>1</v>
      </c>
      <c r="U21" s="5">
        <v>0.45139896007790781</v>
      </c>
      <c r="V21" s="5">
        <v>0.81776033921071545</v>
      </c>
      <c r="W21" s="5">
        <v>1.3395746685947478</v>
      </c>
      <c r="X21" s="5">
        <v>1</v>
      </c>
      <c r="Y21" s="5">
        <v>0.5801106457809192</v>
      </c>
      <c r="Z21" s="5">
        <v>0.76783860382343572</v>
      </c>
      <c r="AA21" s="5">
        <v>0.99096087270997735</v>
      </c>
      <c r="AB21" s="5">
        <v>1</v>
      </c>
      <c r="AC21" s="5">
        <v>0.34293926478077247</v>
      </c>
      <c r="AD21" s="5">
        <v>1.3757086825232028</v>
      </c>
      <c r="AE21" s="5">
        <v>1.9447706151605013</v>
      </c>
      <c r="AF21" s="5">
        <v>1</v>
      </c>
      <c r="AG21" s="5">
        <v>0.61532691332751399</v>
      </c>
      <c r="AH21" s="5">
        <v>0.99298924691512169</v>
      </c>
      <c r="AI21" s="5">
        <v>1.0123969035242839</v>
      </c>
      <c r="AJ21" s="5">
        <v>1</v>
      </c>
      <c r="AK21" s="5">
        <v>0.58085501174574294</v>
      </c>
      <c r="AL21" s="5">
        <v>0.75419003834328957</v>
      </c>
      <c r="AM21" s="5">
        <v>0.85412847713570739</v>
      </c>
      <c r="AN21" s="5">
        <v>1</v>
      </c>
      <c r="AO21" s="5">
        <v>0.41250971450674301</v>
      </c>
      <c r="AP21" s="5">
        <v>0.85482440367147294</v>
      </c>
      <c r="AQ21" s="5">
        <v>0.78801773269417341</v>
      </c>
      <c r="AR21" s="5">
        <v>1</v>
      </c>
      <c r="AS21" s="5">
        <v>0.48782986908963988</v>
      </c>
      <c r="AT21" s="5">
        <v>1.199036020735712</v>
      </c>
      <c r="AU21" s="5">
        <v>0.67713950730028893</v>
      </c>
      <c r="AV21" s="5">
        <v>1</v>
      </c>
      <c r="AW21" s="5">
        <v>0.2422258935302293</v>
      </c>
      <c r="AX21" s="5">
        <v>0.59225894990922356</v>
      </c>
      <c r="AY21" s="5">
        <v>0.60642452280362458</v>
      </c>
      <c r="AZ21" s="5">
        <v>1</v>
      </c>
      <c r="BA21" s="5">
        <v>0.34336740510514058</v>
      </c>
      <c r="BB21" s="5">
        <v>1.5332309223945926</v>
      </c>
      <c r="BC21" s="5">
        <v>1.6488955345362117</v>
      </c>
      <c r="BD21" s="5">
        <v>1</v>
      </c>
      <c r="BE21" s="5">
        <v>0.65790446088827848</v>
      </c>
      <c r="BF21" s="5">
        <v>0.54629419577746641</v>
      </c>
      <c r="BG21" s="5">
        <v>0.47518954506928346</v>
      </c>
      <c r="BH21" s="5">
        <v>1</v>
      </c>
      <c r="BI21" s="5">
        <v>0.22591860648411244</v>
      </c>
      <c r="BJ21" s="5">
        <v>2.6569111806759653</v>
      </c>
      <c r="BK21" s="5">
        <v>2.5119365098066848</v>
      </c>
      <c r="BL21" s="5">
        <v>1</v>
      </c>
      <c r="BM21" s="5">
        <v>4.8065441981073915</v>
      </c>
      <c r="BN21" s="5">
        <v>0.62074601505053517</v>
      </c>
      <c r="BO21" s="5">
        <v>0.58121748100636816</v>
      </c>
      <c r="BP21" s="5">
        <v>1</v>
      </c>
      <c r="BQ21" s="5">
        <v>0.19692593080475809</v>
      </c>
      <c r="BR21" s="5">
        <v>0.61807336474808927</v>
      </c>
      <c r="BS21" s="5">
        <v>0.59880160771991031</v>
      </c>
      <c r="BT21" s="5">
        <v>1</v>
      </c>
      <c r="BU21" s="5">
        <v>0.3593907045747054</v>
      </c>
      <c r="BV21" s="5">
        <v>1.3601822780330637</v>
      </c>
      <c r="BW21" s="5">
        <v>0.92527235998577839</v>
      </c>
      <c r="BX21" s="5">
        <v>1</v>
      </c>
      <c r="BY21" s="5">
        <v>0.43775634655637718</v>
      </c>
      <c r="BZ21" s="5">
        <v>0.9507085235151197</v>
      </c>
      <c r="CA21" s="5">
        <v>0.54999865663910896</v>
      </c>
      <c r="CB21" s="5">
        <v>1</v>
      </c>
      <c r="CC21" s="5">
        <v>0.3827435577667862</v>
      </c>
      <c r="CD21" s="5">
        <v>1.2343486920308382</v>
      </c>
      <c r="CE21" s="5">
        <v>0.76849085652497973</v>
      </c>
      <c r="CF21" s="5">
        <v>1</v>
      </c>
      <c r="CG21" s="5">
        <v>0.35851987403826097</v>
      </c>
      <c r="CH21" s="5">
        <v>0.60028727879184041</v>
      </c>
      <c r="CI21" s="5">
        <v>0.81722202960604351</v>
      </c>
      <c r="CJ21" s="5">
        <v>1</v>
      </c>
      <c r="CK21" s="5">
        <v>1.2819366771427363</v>
      </c>
      <c r="CL21" s="5">
        <v>3.3815272974645318</v>
      </c>
      <c r="CM21" s="5">
        <v>2.6522191707612497</v>
      </c>
      <c r="CN21" s="5">
        <v>1</v>
      </c>
      <c r="CO21" s="5">
        <v>3.423566414850272</v>
      </c>
      <c r="CP21" s="5">
        <v>0.90480261247435434</v>
      </c>
      <c r="CQ21" s="5">
        <v>0.69667128236921394</v>
      </c>
      <c r="CR21" s="5">
        <v>1</v>
      </c>
      <c r="CS21" s="5">
        <v>0.28978905256939258</v>
      </c>
      <c r="CT21" s="5">
        <v>1.0913962562175556</v>
      </c>
      <c r="CU21" s="5">
        <v>0.67441101276020265</v>
      </c>
      <c r="CV21" s="5">
        <v>1</v>
      </c>
      <c r="CW21" s="5">
        <v>0.54387612459450452</v>
      </c>
      <c r="CZ21" s="5">
        <v>1</v>
      </c>
      <c r="DB21" s="5">
        <v>1.1843947494342766</v>
      </c>
      <c r="DC21" s="5">
        <v>0.88570612450430952</v>
      </c>
      <c r="DD21" s="5">
        <v>1</v>
      </c>
      <c r="DE21" s="5">
        <v>0.5489322477726174</v>
      </c>
      <c r="DF21" s="5">
        <v>1.5511626814642139</v>
      </c>
      <c r="DG21" s="5">
        <v>0.91966159503332989</v>
      </c>
      <c r="DH21" s="5">
        <v>1</v>
      </c>
      <c r="DI21" s="5">
        <v>0.51038222833208047</v>
      </c>
      <c r="DJ21" s="5">
        <v>1.1284363148720822</v>
      </c>
      <c r="DK21" s="5">
        <v>1.3166072069223134</v>
      </c>
      <c r="DL21" s="5">
        <v>1</v>
      </c>
      <c r="DM21" s="5">
        <v>0.57977900641505697</v>
      </c>
      <c r="DN21" s="5">
        <v>0.90557121142915131</v>
      </c>
      <c r="DO21" s="5">
        <v>0.81067749585994009</v>
      </c>
      <c r="DP21" s="5">
        <v>1</v>
      </c>
      <c r="DQ21" s="5">
        <v>0.27809505568051607</v>
      </c>
      <c r="DR21" s="5">
        <v>1.5365556303039105</v>
      </c>
      <c r="DS21" s="5">
        <v>0.83628987418165834</v>
      </c>
      <c r="DT21" s="5">
        <v>1</v>
      </c>
      <c r="DU21" s="5">
        <v>0.36693590866737008</v>
      </c>
      <c r="DV21" s="5">
        <v>1.5259418652763361</v>
      </c>
      <c r="DW21" s="5">
        <v>1.118333127367455</v>
      </c>
      <c r="DX21" s="5">
        <v>1</v>
      </c>
      <c r="DY21" s="5">
        <v>0.60741313015753373</v>
      </c>
      <c r="DZ21" s="5">
        <v>1.1603821435344026</v>
      </c>
      <c r="EA21" s="5">
        <v>0.82306313195824288</v>
      </c>
      <c r="EB21" s="5">
        <v>1</v>
      </c>
      <c r="EC21" s="5">
        <v>0.71463327704984481</v>
      </c>
      <c r="ED21" s="5">
        <v>0.88336097272539826</v>
      </c>
      <c r="EE21" s="5">
        <v>0.72966188526917297</v>
      </c>
      <c r="EF21" s="5">
        <v>1</v>
      </c>
      <c r="EG21" s="5">
        <v>0.29891350811054523</v>
      </c>
      <c r="EH21" s="5">
        <v>0.89575431917774895</v>
      </c>
      <c r="EI21" s="5">
        <v>0.56601021685700159</v>
      </c>
      <c r="EJ21" s="5">
        <v>1</v>
      </c>
      <c r="EK21" s="5">
        <v>0.65885139279278293</v>
      </c>
    </row>
    <row r="22" spans="1:141" x14ac:dyDescent="0.25">
      <c r="A22" s="5" t="s">
        <v>295</v>
      </c>
      <c r="B22" s="5">
        <v>2.1050069549955617</v>
      </c>
      <c r="C22" s="5">
        <v>1.4027909224874724</v>
      </c>
      <c r="D22" s="5">
        <v>1</v>
      </c>
      <c r="E22" s="5">
        <v>1.5852660681749648</v>
      </c>
      <c r="F22" s="5">
        <v>1.2212427520732514</v>
      </c>
      <c r="G22" s="5">
        <v>1.783857038840186</v>
      </c>
      <c r="H22" s="5">
        <v>1</v>
      </c>
      <c r="I22" s="5">
        <v>2.6353599034682755</v>
      </c>
      <c r="J22" s="5">
        <v>1.1746655075992334</v>
      </c>
      <c r="K22" s="5">
        <v>0.86923911433259171</v>
      </c>
      <c r="L22" s="5">
        <v>1</v>
      </c>
      <c r="M22" s="5">
        <v>1.3836940668159381</v>
      </c>
      <c r="N22" s="5">
        <v>1.2958960523203025</v>
      </c>
      <c r="O22" s="5">
        <v>2.1131204431287736</v>
      </c>
      <c r="P22" s="5">
        <v>1</v>
      </c>
      <c r="Q22" s="5">
        <v>15.936909692179036</v>
      </c>
      <c r="R22" s="5">
        <v>2.6824476203087033</v>
      </c>
      <c r="S22" s="5">
        <v>7.0901934955592871</v>
      </c>
      <c r="T22" s="5">
        <v>1</v>
      </c>
      <c r="U22" s="5">
        <v>27.384260188135325</v>
      </c>
      <c r="V22" s="5">
        <v>0.93135300992100212</v>
      </c>
      <c r="W22" s="5">
        <v>1.4613735492281819</v>
      </c>
      <c r="X22" s="5">
        <v>1</v>
      </c>
      <c r="Y22" s="5">
        <v>3.4877581416635119</v>
      </c>
      <c r="Z22" s="5">
        <v>2.3167060456286142</v>
      </c>
      <c r="AA22" s="5">
        <v>2.6377356736734003</v>
      </c>
      <c r="AB22" s="5">
        <v>1</v>
      </c>
      <c r="AC22" s="5">
        <v>31.774004053748399</v>
      </c>
      <c r="AD22" s="5">
        <v>2.4725933682487153</v>
      </c>
      <c r="AE22" s="5">
        <v>3.6000077191740401</v>
      </c>
      <c r="AF22" s="5">
        <v>1</v>
      </c>
      <c r="AG22" s="5">
        <v>4.8021317982448419</v>
      </c>
      <c r="AH22" s="5">
        <v>6.1489922990520505</v>
      </c>
      <c r="AI22" s="5">
        <v>6.3197829037220865</v>
      </c>
      <c r="AJ22" s="5">
        <v>1</v>
      </c>
      <c r="AK22" s="5">
        <v>7.9477693216604282</v>
      </c>
      <c r="AL22" s="5">
        <v>0.38741453848216312</v>
      </c>
      <c r="AM22" s="5">
        <v>1.5727888509770795</v>
      </c>
      <c r="AN22" s="5">
        <v>1</v>
      </c>
      <c r="AO22" s="5">
        <v>2.3667379880431261</v>
      </c>
      <c r="AP22" s="5">
        <v>0.81157706470758173</v>
      </c>
      <c r="AQ22" s="5">
        <v>3.8100237741159231</v>
      </c>
      <c r="AR22" s="5">
        <v>1</v>
      </c>
      <c r="AS22" s="5">
        <v>3.2536295527820585</v>
      </c>
      <c r="AT22" s="5">
        <v>1.0251073516102656</v>
      </c>
      <c r="AU22" s="5">
        <v>1.6351522815401203</v>
      </c>
      <c r="AV22" s="5">
        <v>1</v>
      </c>
      <c r="AW22" s="5">
        <v>0.85762864614770284</v>
      </c>
      <c r="AX22" s="5">
        <v>4.5765168740486644</v>
      </c>
      <c r="AY22" s="5">
        <v>7.8245077875787024</v>
      </c>
      <c r="AZ22" s="5">
        <v>1</v>
      </c>
      <c r="BA22" s="5">
        <v>30.871956263388196</v>
      </c>
      <c r="BB22" s="5">
        <v>0.79079464129525778</v>
      </c>
      <c r="BC22" s="5">
        <v>2.3628859564297362</v>
      </c>
      <c r="BD22" s="5">
        <v>1</v>
      </c>
      <c r="BE22" s="5">
        <v>2.8266632103386891</v>
      </c>
      <c r="BF22" s="5">
        <v>0.76763904532393346</v>
      </c>
      <c r="BG22" s="5">
        <v>1.1086277306280283</v>
      </c>
      <c r="BH22" s="5">
        <v>1</v>
      </c>
      <c r="BI22" s="5">
        <v>0.68725861900426655</v>
      </c>
      <c r="BJ22" s="5">
        <v>0.5520994235815464</v>
      </c>
      <c r="BK22" s="5">
        <v>0.63274670732510596</v>
      </c>
      <c r="BL22" s="5">
        <v>1</v>
      </c>
      <c r="BM22" s="5">
        <v>0.42689406191847062</v>
      </c>
      <c r="BN22" s="5">
        <v>3.7740799885285972</v>
      </c>
      <c r="BO22" s="5">
        <v>7.8576613948155325</v>
      </c>
      <c r="BP22" s="5">
        <v>1</v>
      </c>
      <c r="BQ22" s="5">
        <v>1.8490381612318703</v>
      </c>
      <c r="BR22" s="5">
        <v>6.1166850789346832</v>
      </c>
      <c r="BS22" s="5">
        <v>5.3226695445623786</v>
      </c>
      <c r="BT22" s="5">
        <v>1</v>
      </c>
      <c r="BU22" s="5">
        <v>8.458635766300608</v>
      </c>
      <c r="BV22" s="5">
        <v>1.0996542597666297</v>
      </c>
      <c r="BW22" s="5">
        <v>2.0873897492143185</v>
      </c>
      <c r="BX22" s="5">
        <v>1</v>
      </c>
      <c r="BY22" s="5">
        <v>5.4859824236778367</v>
      </c>
      <c r="BZ22" s="5">
        <v>1.3642660344030872</v>
      </c>
      <c r="CA22" s="5">
        <v>1.3809393895171063</v>
      </c>
      <c r="CB22" s="5">
        <v>1</v>
      </c>
      <c r="CC22" s="5">
        <v>2.2593378183487238</v>
      </c>
      <c r="CD22" s="5">
        <v>1.303824780064041</v>
      </c>
      <c r="CE22" s="5">
        <v>2.3081708248515675</v>
      </c>
      <c r="CF22" s="5">
        <v>1</v>
      </c>
      <c r="CG22" s="5">
        <v>2.3813422801131541</v>
      </c>
      <c r="CH22" s="5">
        <v>0.52912298697599003</v>
      </c>
      <c r="CI22" s="5">
        <v>2.1756552980852142</v>
      </c>
      <c r="CJ22" s="5">
        <v>1</v>
      </c>
      <c r="CK22" s="5">
        <v>6.5829078385272961</v>
      </c>
      <c r="CL22" s="5">
        <v>3.2960341488683757E-2</v>
      </c>
      <c r="CM22" s="5">
        <v>0.14856333376753536</v>
      </c>
      <c r="CN22" s="5">
        <v>1</v>
      </c>
      <c r="CO22" s="5">
        <v>1.5565006613208567E-2</v>
      </c>
      <c r="CP22" s="5">
        <v>1.1285536468391155</v>
      </c>
      <c r="CQ22" s="5">
        <v>2.3805583643438486</v>
      </c>
      <c r="CR22" s="5">
        <v>1</v>
      </c>
      <c r="CS22" s="5">
        <v>2.4761951183387554</v>
      </c>
      <c r="CT22" s="5">
        <v>3.1344775568927514</v>
      </c>
      <c r="CU22" s="5">
        <v>55.3879408689359</v>
      </c>
      <c r="CV22" s="5">
        <v>1</v>
      </c>
      <c r="CW22" s="5">
        <v>6.1605108972267839</v>
      </c>
      <c r="CZ22" s="5">
        <v>1</v>
      </c>
      <c r="DB22" s="5">
        <v>1.1672794599794174</v>
      </c>
      <c r="DC22" s="5">
        <v>1.4893677256078193</v>
      </c>
      <c r="DD22" s="5">
        <v>1</v>
      </c>
      <c r="DE22" s="5">
        <v>2.5683645658974856</v>
      </c>
      <c r="DF22" s="5">
        <v>0.72482267812866963</v>
      </c>
      <c r="DG22" s="5">
        <v>1.6857901986728834</v>
      </c>
      <c r="DH22" s="5">
        <v>1</v>
      </c>
      <c r="DI22" s="5">
        <v>2.0078479204429618</v>
      </c>
      <c r="DJ22" s="5">
        <v>2.1233246913966131</v>
      </c>
      <c r="DK22" s="5">
        <v>3.0038754594156858</v>
      </c>
      <c r="DL22" s="5">
        <v>1</v>
      </c>
      <c r="DM22" s="5">
        <v>7.6392182002644216</v>
      </c>
      <c r="DN22" s="5">
        <v>1.9136805216633284</v>
      </c>
      <c r="DO22" s="5">
        <v>4.8670581109936784</v>
      </c>
      <c r="DP22" s="5">
        <v>1</v>
      </c>
      <c r="DQ22" s="5">
        <v>4.144936500140842</v>
      </c>
      <c r="DR22" s="5">
        <v>1.9601988306837412</v>
      </c>
      <c r="DS22" s="5">
        <v>9.8121888435401825</v>
      </c>
      <c r="DT22" s="5">
        <v>1</v>
      </c>
      <c r="DU22" s="5">
        <v>3.1591796943323822</v>
      </c>
      <c r="DV22" s="5">
        <v>2.8195208274506993</v>
      </c>
      <c r="DW22" s="5">
        <v>5.0490081284484631</v>
      </c>
      <c r="DX22" s="5">
        <v>1</v>
      </c>
      <c r="DY22" s="5">
        <v>5.1178930524741144</v>
      </c>
      <c r="DZ22" s="5">
        <v>9.7601275382423243</v>
      </c>
      <c r="EA22" s="5">
        <v>20.256668266633305</v>
      </c>
      <c r="EB22" s="5">
        <v>1</v>
      </c>
      <c r="EC22" s="5">
        <v>9.9027210462876543</v>
      </c>
      <c r="ED22" s="5">
        <v>13.772561499851163</v>
      </c>
      <c r="EE22" s="5">
        <v>76.283545840990371</v>
      </c>
      <c r="EF22" s="5">
        <v>1</v>
      </c>
      <c r="EG22" s="5">
        <v>22.896417835989322</v>
      </c>
      <c r="EH22" s="5">
        <v>20.784339549617645</v>
      </c>
      <c r="EI22" s="5">
        <v>49.685397430753078</v>
      </c>
      <c r="EJ22" s="5">
        <v>1</v>
      </c>
      <c r="EK22" s="5">
        <v>77.779874401198242</v>
      </c>
    </row>
    <row r="23" spans="1:141" x14ac:dyDescent="0.25">
      <c r="A23" s="5" t="s">
        <v>296</v>
      </c>
      <c r="B23" s="5">
        <v>0.61536956601723647</v>
      </c>
      <c r="C23" s="5">
        <v>0.6643889573855164</v>
      </c>
      <c r="D23" s="5">
        <v>1</v>
      </c>
      <c r="E23" s="5">
        <v>0.73309648838630781</v>
      </c>
      <c r="F23" s="5">
        <v>0.66894059327699862</v>
      </c>
      <c r="G23" s="5">
        <v>0.92041091662258023</v>
      </c>
      <c r="H23" s="5">
        <v>1</v>
      </c>
      <c r="I23" s="5">
        <v>0.9816631737493593</v>
      </c>
      <c r="J23" s="5">
        <v>0.59297780039387959</v>
      </c>
      <c r="K23" s="5">
        <v>0.57943751566776192</v>
      </c>
      <c r="L23" s="5">
        <v>1</v>
      </c>
      <c r="M23" s="5">
        <v>0.6819675507713846</v>
      </c>
      <c r="N23" s="5">
        <v>0.44151978707237877</v>
      </c>
      <c r="O23" s="5">
        <v>0.27777236869371214</v>
      </c>
      <c r="P23" s="5">
        <v>1</v>
      </c>
      <c r="Q23" s="5">
        <v>1.0228183863170546</v>
      </c>
      <c r="R23" s="5">
        <v>0.7093649730999092</v>
      </c>
      <c r="S23" s="5">
        <v>1.2909874715413761</v>
      </c>
      <c r="T23" s="5">
        <v>1</v>
      </c>
      <c r="U23" s="5">
        <v>1.0586127976205935</v>
      </c>
      <c r="V23" s="5">
        <v>0.80115317081869508</v>
      </c>
      <c r="W23" s="5">
        <v>1.1409811838113115</v>
      </c>
      <c r="X23" s="5">
        <v>1</v>
      </c>
      <c r="Y23" s="5">
        <v>0.96382959116632183</v>
      </c>
      <c r="Z23" s="5">
        <v>1.0459580565935362</v>
      </c>
      <c r="AA23" s="5">
        <v>1.2696668539622136</v>
      </c>
      <c r="AB23" s="5">
        <v>1</v>
      </c>
      <c r="AC23" s="5">
        <v>1.9497308752405751</v>
      </c>
      <c r="AD23" s="5">
        <v>1.2021150685972242</v>
      </c>
      <c r="AE23" s="5">
        <v>1.2847609960709883</v>
      </c>
      <c r="AF23" s="5">
        <v>1</v>
      </c>
      <c r="AG23" s="5">
        <v>1.1654402160599253</v>
      </c>
      <c r="AH23" s="5">
        <v>0.58548333011429043</v>
      </c>
      <c r="AI23" s="5">
        <v>1.0922287216004496</v>
      </c>
      <c r="AJ23" s="5">
        <v>1</v>
      </c>
      <c r="AK23" s="5">
        <v>0.96945779661491105</v>
      </c>
      <c r="AL23" s="5">
        <v>0.5390533618108051</v>
      </c>
      <c r="AM23" s="5">
        <v>0.94456697475381213</v>
      </c>
      <c r="AN23" s="5">
        <v>1</v>
      </c>
      <c r="AO23" s="5">
        <v>0.98060906266293213</v>
      </c>
      <c r="AP23" s="5">
        <v>0.67665858688785141</v>
      </c>
      <c r="AQ23" s="5">
        <v>0.90459880798258674</v>
      </c>
      <c r="AR23" s="5">
        <v>1</v>
      </c>
      <c r="AS23" s="5">
        <v>0.77439953959628649</v>
      </c>
      <c r="AT23" s="5">
        <v>0.7992257662183494</v>
      </c>
      <c r="AU23" s="5">
        <v>0.9252242599914875</v>
      </c>
      <c r="AV23" s="5">
        <v>1</v>
      </c>
      <c r="AW23" s="5">
        <v>0.62130561599368161</v>
      </c>
      <c r="AX23" s="5">
        <v>0.55744446891849153</v>
      </c>
      <c r="AY23" s="5">
        <v>0.93048190518966056</v>
      </c>
      <c r="AZ23" s="5">
        <v>1</v>
      </c>
      <c r="BA23" s="5">
        <v>0.7510209198531248</v>
      </c>
      <c r="BB23" s="5">
        <v>0.69302293354884714</v>
      </c>
      <c r="BC23" s="5">
        <v>0.70571129215890915</v>
      </c>
      <c r="BD23" s="5">
        <v>1</v>
      </c>
      <c r="BE23" s="5">
        <v>1.257884971836021</v>
      </c>
      <c r="BF23" s="5">
        <v>0.23767301228363574</v>
      </c>
      <c r="BG23" s="5">
        <v>0.54842832884983239</v>
      </c>
      <c r="BH23" s="5">
        <v>1</v>
      </c>
      <c r="BI23" s="5">
        <v>0.65291857922961682</v>
      </c>
      <c r="BJ23" s="5">
        <v>1.2076061422784072</v>
      </c>
      <c r="BK23" s="5">
        <v>0.59452113365879233</v>
      </c>
      <c r="BL23" s="5">
        <v>1</v>
      </c>
      <c r="BM23" s="5">
        <v>2.0540196736063274</v>
      </c>
      <c r="BN23" s="5">
        <v>0.72030259153478027</v>
      </c>
      <c r="BO23" s="5">
        <v>0.76421474558843805</v>
      </c>
      <c r="BP23" s="5">
        <v>1</v>
      </c>
      <c r="BQ23" s="5">
        <v>0.71507922757159814</v>
      </c>
      <c r="BR23" s="5">
        <v>0.76017316373932986</v>
      </c>
      <c r="BS23" s="5">
        <v>0.75387644473855486</v>
      </c>
      <c r="BT23" s="5">
        <v>1</v>
      </c>
      <c r="BU23" s="5">
        <v>0.82297756082342244</v>
      </c>
      <c r="BV23" s="5">
        <v>0.93988099264599212</v>
      </c>
      <c r="BW23" s="5">
        <v>1.0267251286847976</v>
      </c>
      <c r="BX23" s="5">
        <v>1</v>
      </c>
      <c r="BY23" s="5">
        <v>1.1028602576308801</v>
      </c>
      <c r="BZ23" s="5">
        <v>0.85816382965300864</v>
      </c>
      <c r="CA23" s="5">
        <v>0.97440942977586642</v>
      </c>
      <c r="CB23" s="5">
        <v>1</v>
      </c>
      <c r="CC23" s="5">
        <v>0.89810124652721479</v>
      </c>
      <c r="CD23" s="5">
        <v>1.0567616374884057</v>
      </c>
      <c r="CE23" s="5">
        <v>1.2040956497330313</v>
      </c>
      <c r="CF23" s="5">
        <v>1</v>
      </c>
      <c r="CG23" s="5">
        <v>1.4929077282912671</v>
      </c>
      <c r="CH23" s="5">
        <v>0.61707810017275522</v>
      </c>
      <c r="CI23" s="5">
        <v>0.71397724484802338</v>
      </c>
      <c r="CJ23" s="5">
        <v>1</v>
      </c>
      <c r="CK23" s="5">
        <v>0.90267277446386163</v>
      </c>
      <c r="CL23" s="5">
        <v>0.95632639474063641</v>
      </c>
      <c r="CM23" s="5">
        <v>0.96982745438904516</v>
      </c>
      <c r="CN23" s="5">
        <v>1</v>
      </c>
      <c r="CO23" s="5">
        <v>1.3025601543051804</v>
      </c>
      <c r="CP23" s="5">
        <v>0.70832089176851376</v>
      </c>
      <c r="CQ23" s="5">
        <v>0.88767286393140954</v>
      </c>
      <c r="CR23" s="5">
        <v>1</v>
      </c>
      <c r="CS23" s="5">
        <v>0.60894127098402684</v>
      </c>
      <c r="CT23" s="5">
        <v>1.0825810201464441</v>
      </c>
      <c r="CU23" s="5">
        <v>1.4597284370972752</v>
      </c>
      <c r="CV23" s="5">
        <v>1</v>
      </c>
      <c r="CW23" s="5">
        <v>1.649181291117124</v>
      </c>
      <c r="CZ23" s="5">
        <v>1</v>
      </c>
      <c r="DB23" s="5">
        <v>0.86166560364935585</v>
      </c>
      <c r="DC23" s="5">
        <v>0.89307299287139241</v>
      </c>
      <c r="DD23" s="5">
        <v>1</v>
      </c>
      <c r="DE23" s="5">
        <v>1.0560293999423751</v>
      </c>
      <c r="DF23" s="5">
        <v>0.98879955562805211</v>
      </c>
      <c r="DG23" s="5">
        <v>1.069491487814338</v>
      </c>
      <c r="DH23" s="5">
        <v>1</v>
      </c>
      <c r="DI23" s="5">
        <v>1.5112580245649454</v>
      </c>
      <c r="DJ23" s="5">
        <v>0.43431840622865059</v>
      </c>
      <c r="DK23" s="5">
        <v>0.58811695985111645</v>
      </c>
      <c r="DL23" s="5">
        <v>1</v>
      </c>
      <c r="DM23" s="5">
        <v>0.9707185724812244</v>
      </c>
      <c r="DN23" s="5">
        <v>0.59936219778696209</v>
      </c>
      <c r="DO23" s="5">
        <v>0.78728069102681963</v>
      </c>
      <c r="DP23" s="5">
        <v>1</v>
      </c>
      <c r="DQ23" s="5">
        <v>0.79476486478828179</v>
      </c>
      <c r="DR23" s="5">
        <v>0.3151367695146523</v>
      </c>
      <c r="DS23" s="5">
        <v>0.67390867388920139</v>
      </c>
      <c r="DT23" s="5">
        <v>1</v>
      </c>
      <c r="DU23" s="5">
        <v>0.21715544006469478</v>
      </c>
      <c r="DV23" s="5">
        <v>1.0276151037166219</v>
      </c>
      <c r="DW23" s="5">
        <v>1.1045050385353452</v>
      </c>
      <c r="DX23" s="5">
        <v>1</v>
      </c>
      <c r="DY23" s="5">
        <v>1.1448828640638022</v>
      </c>
      <c r="DZ23" s="5">
        <v>0.70747447355641757</v>
      </c>
      <c r="EA23" s="5">
        <v>0.73947588214504545</v>
      </c>
      <c r="EB23" s="5">
        <v>1</v>
      </c>
      <c r="EC23" s="5">
        <v>1.0304503546844093</v>
      </c>
      <c r="ED23" s="5">
        <v>0.78544110141212631</v>
      </c>
      <c r="EE23" s="5">
        <v>1.2095328899413089</v>
      </c>
      <c r="EF23" s="5">
        <v>1</v>
      </c>
      <c r="EG23" s="5">
        <v>1.0330427801333848</v>
      </c>
      <c r="EH23" s="5">
        <v>0.54936046690638507</v>
      </c>
      <c r="EI23" s="5">
        <v>0.75954113236801035</v>
      </c>
      <c r="EJ23" s="5">
        <v>1</v>
      </c>
      <c r="EK23" s="5">
        <v>0.94824055390645978</v>
      </c>
    </row>
  </sheetData>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etadata</vt:lpstr>
      <vt:lpstr>Matrix non-normalized</vt:lpstr>
      <vt:lpstr>Matrix normalized</vt:lpstr>
      <vt:lpstr>Fold Chan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ene Kim</dc:creator>
  <cp:lastModifiedBy>Limary</cp:lastModifiedBy>
  <cp:lastPrinted>2007-01-19T19:27:44Z</cp:lastPrinted>
  <dcterms:created xsi:type="dcterms:W3CDTF">2006-12-29T19:08:20Z</dcterms:created>
  <dcterms:modified xsi:type="dcterms:W3CDTF">2022-10-12T14:13:26Z</dcterms:modified>
</cp:coreProperties>
</file>